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Instructions" sheetId="1" state="visible" r:id="rId2"/>
    <sheet name="SER2 GI scores" sheetId="2" state="visible" r:id="rId3"/>
    <sheet name="SER1 GI scores"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166" uniqueCount="4209">
  <si>
    <t xml:space="preserve">Source</t>
  </si>
  <si>
    <t xml:space="preserve">thecellmap.org</t>
  </si>
  <si>
    <t xml:space="preserve">Downloaded on</t>
  </si>
  <si>
    <t xml:space="preserve">2020-06-29 08:40:22</t>
  </si>
  <si>
    <t xml:space="preserve">Content</t>
  </si>
  <si>
    <t xml:space="preserve">Genetic interactions scores (GI Scores) and genetic interaction profile similarities (Profile Sim.) for genes YGR208W (SER2), YOR184W (SER1)</t>
  </si>
  <si>
    <t xml:space="preserve">Description</t>
  </si>
  <si>
    <t xml:space="preserve">The SGA score measures the extent to which a double mutant colony size deviates from the colony size expected from combining two mutations together. The SGA score measures the extent to which a double mutant colony size deviates from the colony size expected from combining two mutations together. The tab labeled "GI Scores" includes negative (putative synthetic sick/lethal) and positive interactions (potential epistatic or suppression interactions) involving the gene(s) of interest. The magnitude of the SGA score is indicative of the strength of interaction. Based on statistical analysis, we determined default cutoffs for the quantitative genetic interactions. The intermediate cutoff consists of a combination of p-value&lt;0.05 and |SGA score| &gt; 0.08. A more stringent threshold on negative interactions (p-value&lt;0.05 and SGA score &lt;-0.12) and positive interactions (p-value&lt;0.05 and SGA score&gt;0.16) are also indicated. Note that none of these interactions are confirmed and are likely to include some false positives. Thus, additional tests (e.g. random spore or tetrad analysis for negative interactions) should be performed prior to follow-up experiments. Genes that share similar patterns of genetic interactions often belong to the same protein complex or biological pathway. Thus, comparison of genetic interaction patterns/profiles is a powerful way to define gene function. The attached spreadsheet includes a second tab "GI Profile Sim." which consists of a ranked list of genes whose genetic interaction patterns most closely resemble the gene of interest. Genetic profile similarity is based on Pearson correlation.</t>
  </si>
  <si>
    <t xml:space="preserve">Legend:</t>
  </si>
  <si>
    <t xml:space="preserve">A</t>
  </si>
  <si>
    <t xml:space="preserve">Genetic Interaction Profiles similar to gene of interest (Pearson Correlation Coefficient &gt; 0.2)</t>
  </si>
  <si>
    <t xml:space="preserve">B</t>
  </si>
  <si>
    <t xml:space="preserve">Significant negative genetic interactions (stringent cutoff: score &lt; -0.12, p-value &lt; 0.05)</t>
  </si>
  <si>
    <t xml:space="preserve">C</t>
  </si>
  <si>
    <t xml:space="preserve">Significant negative genetic interactions (intermediate cutoff: score &lt; -0.08, p-value &lt; 0.05)</t>
  </si>
  <si>
    <t xml:space="preserve">D</t>
  </si>
  <si>
    <t xml:space="preserve">Significant positive genetic interactions (stringent cutoff: score &gt; 0.16, p-value &lt; 0.05)</t>
  </si>
  <si>
    <t xml:space="preserve">E</t>
  </si>
  <si>
    <t xml:space="preserve">Significant positive genetic interactions (intermediate cutoff: score &gt; 0.08, p-value &lt; 0.05)</t>
  </si>
  <si>
    <t xml:space="preserve">F</t>
  </si>
  <si>
    <t xml:space="preserve">Genes located immediately adjacent to the selected gene</t>
  </si>
  <si>
    <t xml:space="preserve">-supp</t>
  </si>
  <si>
    <t xml:space="preserve">This indicates that the strain also carries a secondary suppressor mutation.</t>
  </si>
  <si>
    <t xml:space="preserve">ORF</t>
  </si>
  <si>
    <t xml:space="preserve">Allele</t>
  </si>
  <si>
    <t xml:space="preserve">Score</t>
  </si>
  <si>
    <t xml:space="preserve">p-value</t>
  </si>
  <si>
    <t xml:space="preserve">Annotations</t>
  </si>
  <si>
    <t xml:space="preserve">YNL229C</t>
  </si>
  <si>
    <t xml:space="preserve">ure2Δ</t>
  </si>
  <si>
    <t xml:space="preserve">YBL020W</t>
  </si>
  <si>
    <t xml:space="preserve">rft1-5028</t>
  </si>
  <si>
    <t xml:space="preserve">YDR509W</t>
  </si>
  <si>
    <t xml:space="preserve">ydr509wΔ</t>
  </si>
  <si>
    <t xml:space="preserve">Dubious</t>
  </si>
  <si>
    <t xml:space="preserve">YDR087C</t>
  </si>
  <si>
    <t xml:space="preserve">rrp1-1</t>
  </si>
  <si>
    <t xml:space="preserve">YNL006W</t>
  </si>
  <si>
    <t xml:space="preserve">lst8-15</t>
  </si>
  <si>
    <t xml:space="preserve">YFR050C</t>
  </si>
  <si>
    <t xml:space="preserve">pre4-5001</t>
  </si>
  <si>
    <t xml:space="preserve">YDR508C</t>
  </si>
  <si>
    <t xml:space="preserve">gnp1Δ</t>
  </si>
  <si>
    <t xml:space="preserve">YLR197W</t>
  </si>
  <si>
    <t xml:space="preserve">nop56-5001</t>
  </si>
  <si>
    <t xml:space="preserve">YMR304W</t>
  </si>
  <si>
    <t xml:space="preserve">ubp15Δ</t>
  </si>
  <si>
    <t xml:space="preserve">YOR204W</t>
  </si>
  <si>
    <t xml:space="preserve">ded1-f144c</t>
  </si>
  <si>
    <t xml:space="preserve">YBL104C</t>
  </si>
  <si>
    <t xml:space="preserve">sea4Δ</t>
  </si>
  <si>
    <t xml:space="preserve">YLR275W</t>
  </si>
  <si>
    <t xml:space="preserve">smd2-5005</t>
  </si>
  <si>
    <t xml:space="preserve">YGL100W</t>
  </si>
  <si>
    <t xml:space="preserve">seh1Δ</t>
  </si>
  <si>
    <t xml:space="preserve">YNR026C</t>
  </si>
  <si>
    <t xml:space="preserve">sec12Δ-1-supp1</t>
  </si>
  <si>
    <t xml:space="preserve">Carries Suppressor Mutation</t>
  </si>
  <si>
    <t xml:space="preserve">YDR128W</t>
  </si>
  <si>
    <t xml:space="preserve">mtc5Δ</t>
  </si>
  <si>
    <t xml:space="preserve">YFL039C</t>
  </si>
  <si>
    <t xml:space="preserve">act1-125</t>
  </si>
  <si>
    <t xml:space="preserve">YDL173W</t>
  </si>
  <si>
    <t xml:space="preserve">par32Δ</t>
  </si>
  <si>
    <t xml:space="preserve">YPL094C</t>
  </si>
  <si>
    <t xml:space="preserve">sec62-ts</t>
  </si>
  <si>
    <t xml:space="preserve">YML121W</t>
  </si>
  <si>
    <t xml:space="preserve">gtr1Δ</t>
  </si>
  <si>
    <t xml:space="preserve">YDR373W</t>
  </si>
  <si>
    <t xml:space="preserve">frq1-1</t>
  </si>
  <si>
    <t xml:space="preserve">YDR399W</t>
  </si>
  <si>
    <t xml:space="preserve">hpt1Δ</t>
  </si>
  <si>
    <t xml:space="preserve">YJR065C</t>
  </si>
  <si>
    <t xml:space="preserve">arp3-f306g-supp1</t>
  </si>
  <si>
    <t xml:space="preserve">YPL204W</t>
  </si>
  <si>
    <t xml:space="preserve">hrr25-5001</t>
  </si>
  <si>
    <t xml:space="preserve">YML126C</t>
  </si>
  <si>
    <t xml:space="preserve">erg13-5001</t>
  </si>
  <si>
    <t xml:space="preserve">YLR436C</t>
  </si>
  <si>
    <t xml:space="preserve">ecm30Δ</t>
  </si>
  <si>
    <t xml:space="preserve">YPR161C</t>
  </si>
  <si>
    <t xml:space="preserve">sgv1-5001</t>
  </si>
  <si>
    <t xml:space="preserve">YER056C</t>
  </si>
  <si>
    <t xml:space="preserve">fcy2Δ</t>
  </si>
  <si>
    <t xml:space="preserve">YPR103W</t>
  </si>
  <si>
    <t xml:space="preserve">pre2-v214a</t>
  </si>
  <si>
    <t xml:space="preserve">lst8-6</t>
  </si>
  <si>
    <t xml:space="preserve">YDL105W</t>
  </si>
  <si>
    <t xml:space="preserve">nse4-ts1</t>
  </si>
  <si>
    <t xml:space="preserve">YIL044C</t>
  </si>
  <si>
    <t xml:space="preserve">age2Δ</t>
  </si>
  <si>
    <t xml:space="preserve">YNL181W</t>
  </si>
  <si>
    <t xml:space="preserve">pbr1-5006</t>
  </si>
  <si>
    <t xml:space="preserve">YNR061C</t>
  </si>
  <si>
    <t xml:space="preserve">ynr061cΔ</t>
  </si>
  <si>
    <t xml:space="preserve">YCL058W-A</t>
  </si>
  <si>
    <t xml:space="preserve">adf1Δ</t>
  </si>
  <si>
    <t xml:space="preserve">YCR075W-A</t>
  </si>
  <si>
    <t xml:space="preserve">ego2Δ</t>
  </si>
  <si>
    <t xml:space="preserve">YPL016W</t>
  </si>
  <si>
    <t xml:space="preserve">swi1-5004</t>
  </si>
  <si>
    <t xml:space="preserve">YDR188W</t>
  </si>
  <si>
    <t xml:space="preserve">cct6-18</t>
  </si>
  <si>
    <t xml:space="preserve">YCR072C</t>
  </si>
  <si>
    <t xml:space="preserve">rsa4-5001</t>
  </si>
  <si>
    <t xml:space="preserve">YCL032W</t>
  </si>
  <si>
    <t xml:space="preserve">ste50Δ</t>
  </si>
  <si>
    <t xml:space="preserve">YLL006W</t>
  </si>
  <si>
    <t xml:space="preserve">mmm1Δ</t>
  </si>
  <si>
    <t xml:space="preserve">YFL001W</t>
  </si>
  <si>
    <t xml:space="preserve">deg1Δ</t>
  </si>
  <si>
    <t xml:space="preserve">YER110C</t>
  </si>
  <si>
    <t xml:space="preserve">kap123Δ</t>
  </si>
  <si>
    <t xml:space="preserve">YER157W</t>
  </si>
  <si>
    <t xml:space="preserve">cog3-1</t>
  </si>
  <si>
    <t xml:space="preserve">YNL084C</t>
  </si>
  <si>
    <t xml:space="preserve">end3Δ-supp1</t>
  </si>
  <si>
    <t xml:space="preserve">YBR077C</t>
  </si>
  <si>
    <t xml:space="preserve">slm4Δ</t>
  </si>
  <si>
    <t xml:space="preserve">YNL216W</t>
  </si>
  <si>
    <t xml:space="preserve">rap1-1</t>
  </si>
  <si>
    <t xml:space="preserve">YLR026C</t>
  </si>
  <si>
    <t xml:space="preserve">sed5-1</t>
  </si>
  <si>
    <t xml:space="preserve">YFL034C-B</t>
  </si>
  <si>
    <t xml:space="preserve">mob2-11</t>
  </si>
  <si>
    <t xml:space="preserve">YLR078C</t>
  </si>
  <si>
    <t xml:space="preserve">bos1-1</t>
  </si>
  <si>
    <t xml:space="preserve">YIL115C</t>
  </si>
  <si>
    <t xml:space="preserve">nup159-1</t>
  </si>
  <si>
    <t xml:space="preserve">YDL172C</t>
  </si>
  <si>
    <t xml:space="preserve">ydl172cΔ</t>
  </si>
  <si>
    <t xml:space="preserve">YNL252C</t>
  </si>
  <si>
    <t xml:space="preserve">mrpl17Δ</t>
  </si>
  <si>
    <t xml:space="preserve">YOR109W</t>
  </si>
  <si>
    <t xml:space="preserve">inp53Δ</t>
  </si>
  <si>
    <t xml:space="preserve">YJR093C</t>
  </si>
  <si>
    <t xml:space="preserve">fip1-5001</t>
  </si>
  <si>
    <t xml:space="preserve">YDR489W</t>
  </si>
  <si>
    <t xml:space="preserve">sld5-5001</t>
  </si>
  <si>
    <t xml:space="preserve">YMR307W</t>
  </si>
  <si>
    <t xml:space="preserve">gas1Δ</t>
  </si>
  <si>
    <t xml:space="preserve">YDR081C</t>
  </si>
  <si>
    <t xml:space="preserve">pdc2-5001</t>
  </si>
  <si>
    <t xml:space="preserve">act1-129</t>
  </si>
  <si>
    <t xml:space="preserve">YGR057C</t>
  </si>
  <si>
    <t xml:space="preserve">lst7Δ</t>
  </si>
  <si>
    <t xml:space="preserve">arp3-31</t>
  </si>
  <si>
    <t xml:space="preserve">YLR310C</t>
  </si>
  <si>
    <t xml:space="preserve">cdc25Δ-1-supp1</t>
  </si>
  <si>
    <t xml:space="preserve">YOR235W</t>
  </si>
  <si>
    <t xml:space="preserve">irc13Δ</t>
  </si>
  <si>
    <t xml:space="preserve">YMR312W</t>
  </si>
  <si>
    <t xml:space="preserve">elp6Δ</t>
  </si>
  <si>
    <t xml:space="preserve">YER040W</t>
  </si>
  <si>
    <t xml:space="preserve">gln3Δ</t>
  </si>
  <si>
    <t xml:space="preserve">YPR066W</t>
  </si>
  <si>
    <t xml:space="preserve">uba3Δ</t>
  </si>
  <si>
    <t xml:space="preserve">YDR083W</t>
  </si>
  <si>
    <t xml:space="preserve">rrp8Δ</t>
  </si>
  <si>
    <t xml:space="preserve">YPL101W</t>
  </si>
  <si>
    <t xml:space="preserve">elp4Δ</t>
  </si>
  <si>
    <t xml:space="preserve">YNL315C</t>
  </si>
  <si>
    <t xml:space="preserve">atp11Δ</t>
  </si>
  <si>
    <t xml:space="preserve">YLR384C</t>
  </si>
  <si>
    <t xml:space="preserve">iki3Δ</t>
  </si>
  <si>
    <t xml:space="preserve">YDR437W</t>
  </si>
  <si>
    <t xml:space="preserve">gpi19-2</t>
  </si>
  <si>
    <t xml:space="preserve">YJR057W</t>
  </si>
  <si>
    <t xml:space="preserve">cdc8-2</t>
  </si>
  <si>
    <t xml:space="preserve">YER125W</t>
  </si>
  <si>
    <t xml:space="preserve">rsp5-3</t>
  </si>
  <si>
    <t xml:space="preserve">YHR178W</t>
  </si>
  <si>
    <t xml:space="preserve">stb5Δ</t>
  </si>
  <si>
    <t xml:space="preserve">YEL034W</t>
  </si>
  <si>
    <t xml:space="preserve">hyp2-ts</t>
  </si>
  <si>
    <t xml:space="preserve">YDL132W</t>
  </si>
  <si>
    <t xml:space="preserve">cdc53-1</t>
  </si>
  <si>
    <t xml:space="preserve">mob2-14</t>
  </si>
  <si>
    <t xml:space="preserve">YNL005C</t>
  </si>
  <si>
    <t xml:space="preserve">mrp7Δ</t>
  </si>
  <si>
    <t xml:space="preserve">YML128C</t>
  </si>
  <si>
    <t xml:space="preserve">msc1Δ</t>
  </si>
  <si>
    <t xml:space="preserve">YBR135W</t>
  </si>
  <si>
    <t xml:space="preserve">cks1-35</t>
  </si>
  <si>
    <t xml:space="preserve">YDR142C</t>
  </si>
  <si>
    <t xml:space="preserve">pex7Δ</t>
  </si>
  <si>
    <t xml:space="preserve">YOL138C</t>
  </si>
  <si>
    <t xml:space="preserve">rtc1Δ-supp1</t>
  </si>
  <si>
    <t xml:space="preserve">YKL054C</t>
  </si>
  <si>
    <t xml:space="preserve">def1Δ</t>
  </si>
  <si>
    <t xml:space="preserve">YKR099W</t>
  </si>
  <si>
    <t xml:space="preserve">bas1Δ</t>
  </si>
  <si>
    <t xml:space="preserve">YJL081C</t>
  </si>
  <si>
    <t xml:space="preserve">arp4-g161d</t>
  </si>
  <si>
    <t xml:space="preserve">YOL005C</t>
  </si>
  <si>
    <t xml:space="preserve">rpb11-5002</t>
  </si>
  <si>
    <t xml:space="preserve">YML130C</t>
  </si>
  <si>
    <t xml:space="preserve">ero1-1</t>
  </si>
  <si>
    <t xml:space="preserve">YDR397C</t>
  </si>
  <si>
    <t xml:space="preserve">ncb2-5009</t>
  </si>
  <si>
    <t xml:space="preserve">YOL011W</t>
  </si>
  <si>
    <t xml:space="preserve">plb3Δ</t>
  </si>
  <si>
    <t xml:space="preserve">YOR260W</t>
  </si>
  <si>
    <t xml:space="preserve">gcd1Δ-502-supp1</t>
  </si>
  <si>
    <t xml:space="preserve">YDR069C</t>
  </si>
  <si>
    <t xml:space="preserve">doa4Δ-supp1</t>
  </si>
  <si>
    <t xml:space="preserve">YDR212W</t>
  </si>
  <si>
    <t xml:space="preserve">tcp1-2</t>
  </si>
  <si>
    <t xml:space="preserve">YDR004W</t>
  </si>
  <si>
    <t xml:space="preserve">rad57Δ</t>
  </si>
  <si>
    <t xml:space="preserve">YJL070C</t>
  </si>
  <si>
    <t xml:space="preserve">yjl070cΔ</t>
  </si>
  <si>
    <t xml:space="preserve">YDL103C</t>
  </si>
  <si>
    <t xml:space="preserve">qri1-ts1</t>
  </si>
  <si>
    <t xml:space="preserve">YGL212W</t>
  </si>
  <si>
    <t xml:space="preserve">vam7Δ</t>
  </si>
  <si>
    <t xml:space="preserve">YLR149C</t>
  </si>
  <si>
    <t xml:space="preserve">ylr149cΔ</t>
  </si>
  <si>
    <t xml:space="preserve">YGL202W</t>
  </si>
  <si>
    <t xml:space="preserve">aro8Δ</t>
  </si>
  <si>
    <t xml:space="preserve">YDR075W</t>
  </si>
  <si>
    <t xml:space="preserve">pph3Δ</t>
  </si>
  <si>
    <t xml:space="preserve">YKR007W</t>
  </si>
  <si>
    <t xml:space="preserve">meh1Δ</t>
  </si>
  <si>
    <t xml:space="preserve">YML069W</t>
  </si>
  <si>
    <t xml:space="preserve">pob3-7</t>
  </si>
  <si>
    <t xml:space="preserve">YKL176C</t>
  </si>
  <si>
    <t xml:space="preserve">lst4Δ</t>
  </si>
  <si>
    <t xml:space="preserve">YOR297C</t>
  </si>
  <si>
    <t xml:space="preserve">tim18Δ</t>
  </si>
  <si>
    <t xml:space="preserve">YDL013W</t>
  </si>
  <si>
    <t xml:space="preserve">slx5Δ</t>
  </si>
  <si>
    <t xml:space="preserve">YNL079C</t>
  </si>
  <si>
    <t xml:space="preserve">tpm1Δ-supp1</t>
  </si>
  <si>
    <t xml:space="preserve">YNL119W</t>
  </si>
  <si>
    <t xml:space="preserve">ncs2Δ</t>
  </si>
  <si>
    <t xml:space="preserve">YDL216C</t>
  </si>
  <si>
    <t xml:space="preserve">rri1Δ</t>
  </si>
  <si>
    <t xml:space="preserve">YDR246W</t>
  </si>
  <si>
    <t xml:space="preserve">trs23-5001</t>
  </si>
  <si>
    <t xml:space="preserve">YOR149C</t>
  </si>
  <si>
    <t xml:space="preserve">smp3-1</t>
  </si>
  <si>
    <t xml:space="preserve">YOR196C</t>
  </si>
  <si>
    <t xml:space="preserve">lip5Δ</t>
  </si>
  <si>
    <t xml:space="preserve">YAR019C</t>
  </si>
  <si>
    <t xml:space="preserve">cdc15-1</t>
  </si>
  <si>
    <t xml:space="preserve">YOR005C</t>
  </si>
  <si>
    <t xml:space="preserve">dnl4Δ</t>
  </si>
  <si>
    <t xml:space="preserve">YPL144W</t>
  </si>
  <si>
    <t xml:space="preserve">poc4Δ</t>
  </si>
  <si>
    <t xml:space="preserve">YGL112C</t>
  </si>
  <si>
    <t xml:space="preserve">taf6-ts</t>
  </si>
  <si>
    <t xml:space="preserve">YBL105C</t>
  </si>
  <si>
    <t xml:space="preserve">pkc1-ts</t>
  </si>
  <si>
    <t xml:space="preserve">YJR141W</t>
  </si>
  <si>
    <t xml:space="preserve">ipa1-5001</t>
  </si>
  <si>
    <t xml:space="preserve">YOR072W-B</t>
  </si>
  <si>
    <t xml:space="preserve">yor072wΔ-b</t>
  </si>
  <si>
    <t xml:space="preserve">cdc8-1</t>
  </si>
  <si>
    <t xml:space="preserve">YNL076W</t>
  </si>
  <si>
    <t xml:space="preserve">mks1Δ-supp1</t>
  </si>
  <si>
    <t xml:space="preserve">YGL252C</t>
  </si>
  <si>
    <t xml:space="preserve">rtg2Δ</t>
  </si>
  <si>
    <t xml:space="preserve">YLR115W</t>
  </si>
  <si>
    <t xml:space="preserve">cft2-5001</t>
  </si>
  <si>
    <t xml:space="preserve">sgv1-80</t>
  </si>
  <si>
    <t xml:space="preserve">YDR311W</t>
  </si>
  <si>
    <t xml:space="preserve">tfb1Δ-6-supp1</t>
  </si>
  <si>
    <t xml:space="preserve">YNL183C</t>
  </si>
  <si>
    <t xml:space="preserve">npr1Δ</t>
  </si>
  <si>
    <t xml:space="preserve">YFL002C</t>
  </si>
  <si>
    <t xml:space="preserve">spb4-5009</t>
  </si>
  <si>
    <t xml:space="preserve">YDR024W</t>
  </si>
  <si>
    <t xml:space="preserve">fyv1Δ</t>
  </si>
  <si>
    <t xml:space="preserve">YPR107C</t>
  </si>
  <si>
    <t xml:space="preserve">yth1-5010</t>
  </si>
  <si>
    <t xml:space="preserve">pob3-l78r</t>
  </si>
  <si>
    <t xml:space="preserve">YDL171C</t>
  </si>
  <si>
    <t xml:space="preserve">glt1Δ</t>
  </si>
  <si>
    <t xml:space="preserve">YPL069C</t>
  </si>
  <si>
    <t xml:space="preserve">bts1Δ</t>
  </si>
  <si>
    <t xml:space="preserve">YLR264C-A</t>
  </si>
  <si>
    <t xml:space="preserve">ylr264cΔ-a</t>
  </si>
  <si>
    <t xml:space="preserve">YLR159W</t>
  </si>
  <si>
    <t xml:space="preserve">ylr159wΔ</t>
  </si>
  <si>
    <t xml:space="preserve">YBL021C</t>
  </si>
  <si>
    <t xml:space="preserve">hap3Δ</t>
  </si>
  <si>
    <t xml:space="preserve">YER117W</t>
  </si>
  <si>
    <t xml:space="preserve">rpl23bΔ</t>
  </si>
  <si>
    <t xml:space="preserve">YBR256C</t>
  </si>
  <si>
    <t xml:space="preserve">rib5-5002</t>
  </si>
  <si>
    <t xml:space="preserve">YOR070C</t>
  </si>
  <si>
    <t xml:space="preserve">gyp1Δ</t>
  </si>
  <si>
    <t xml:space="preserve">YLR178C</t>
  </si>
  <si>
    <t xml:space="preserve">tfs1Δ</t>
  </si>
  <si>
    <t xml:space="preserve">YJR064W</t>
  </si>
  <si>
    <t xml:space="preserve">cct5-5001</t>
  </si>
  <si>
    <t xml:space="preserve">YPL090C</t>
  </si>
  <si>
    <t xml:space="preserve">rps6aΔ</t>
  </si>
  <si>
    <t xml:space="preserve">YFL018C</t>
  </si>
  <si>
    <t xml:space="preserve">lpd1Δ</t>
  </si>
  <si>
    <t xml:space="preserve">YDR116C</t>
  </si>
  <si>
    <t xml:space="preserve">mrpl1Δ</t>
  </si>
  <si>
    <t xml:space="preserve">YPL057C</t>
  </si>
  <si>
    <t xml:space="preserve">sur1Δ</t>
  </si>
  <si>
    <t xml:space="preserve">YPL082C</t>
  </si>
  <si>
    <t xml:space="preserve">mot1-1033</t>
  </si>
  <si>
    <t xml:space="preserve">YBR026C</t>
  </si>
  <si>
    <t xml:space="preserve">etr1Δ</t>
  </si>
  <si>
    <t xml:space="preserve">YPL006W</t>
  </si>
  <si>
    <t xml:space="preserve">ncr1Δ</t>
  </si>
  <si>
    <t xml:space="preserve">YKL196C</t>
  </si>
  <si>
    <t xml:space="preserve">ykt6-5001</t>
  </si>
  <si>
    <t xml:space="preserve">YCR052W</t>
  </si>
  <si>
    <t xml:space="preserve">rsc6-5001</t>
  </si>
  <si>
    <t xml:space="preserve">YDL149W</t>
  </si>
  <si>
    <t xml:space="preserve">atg9Δ</t>
  </si>
  <si>
    <t xml:space="preserve">YGL235W</t>
  </si>
  <si>
    <t xml:space="preserve">ygl235wΔ</t>
  </si>
  <si>
    <t xml:space="preserve">YNL141W</t>
  </si>
  <si>
    <t xml:space="preserve">aah1Δ</t>
  </si>
  <si>
    <t xml:space="preserve">YLR425W</t>
  </si>
  <si>
    <t xml:space="preserve">tus1Δ</t>
  </si>
  <si>
    <t xml:space="preserve">YPL086C</t>
  </si>
  <si>
    <t xml:space="preserve">elp3Δ</t>
  </si>
  <si>
    <t xml:space="preserve">YML063W</t>
  </si>
  <si>
    <t xml:space="preserve">rps1bΔ</t>
  </si>
  <si>
    <t xml:space="preserve">YFL045C</t>
  </si>
  <si>
    <t xml:space="preserve">sec53-6</t>
  </si>
  <si>
    <t xml:space="preserve">YOL095C</t>
  </si>
  <si>
    <t xml:space="preserve">hmi1Δ</t>
  </si>
  <si>
    <t xml:space="preserve">YER009W</t>
  </si>
  <si>
    <t xml:space="preserve">ntf2-5001</t>
  </si>
  <si>
    <t xml:space="preserve">YOR232W</t>
  </si>
  <si>
    <t xml:space="preserve">mge1-100</t>
  </si>
  <si>
    <t xml:space="preserve">YOL078W</t>
  </si>
  <si>
    <t xml:space="preserve">avo1-5005</t>
  </si>
  <si>
    <t xml:space="preserve">YPL002C</t>
  </si>
  <si>
    <t xml:space="preserve">snf8Δ</t>
  </si>
  <si>
    <t xml:space="preserve">YHR024C</t>
  </si>
  <si>
    <t xml:space="preserve">mas2-10</t>
  </si>
  <si>
    <t xml:space="preserve">mob2-38</t>
  </si>
  <si>
    <t xml:space="preserve">YBR095C</t>
  </si>
  <si>
    <t xml:space="preserve">rxt2Δ</t>
  </si>
  <si>
    <t xml:space="preserve">YGL031C</t>
  </si>
  <si>
    <t xml:space="preserve">rpl24aΔ</t>
  </si>
  <si>
    <t xml:space="preserve">YDR182W</t>
  </si>
  <si>
    <t xml:space="preserve">cdc1-6</t>
  </si>
  <si>
    <t xml:space="preserve">YLR153C</t>
  </si>
  <si>
    <t xml:space="preserve">acs2-5003</t>
  </si>
  <si>
    <t xml:space="preserve">YDR245W</t>
  </si>
  <si>
    <t xml:space="preserve">mnn10Δ-supp1</t>
  </si>
  <si>
    <t xml:space="preserve">YBR181C</t>
  </si>
  <si>
    <t xml:space="preserve">rps6bΔ</t>
  </si>
  <si>
    <t xml:space="preserve">YOR151C</t>
  </si>
  <si>
    <t xml:space="preserve">rpb2-6</t>
  </si>
  <si>
    <t xml:space="preserve">YNL102W</t>
  </si>
  <si>
    <t xml:space="preserve">pol1-1</t>
  </si>
  <si>
    <t xml:space="preserve">cks1-38</t>
  </si>
  <si>
    <t xml:space="preserve">YOR087W</t>
  </si>
  <si>
    <t xml:space="preserve">yvc1Δ</t>
  </si>
  <si>
    <t xml:space="preserve">YDR062W</t>
  </si>
  <si>
    <t xml:space="preserve">lcb2-2</t>
  </si>
  <si>
    <t xml:space="preserve">YPL258C</t>
  </si>
  <si>
    <t xml:space="preserve">thi21Δ</t>
  </si>
  <si>
    <t xml:space="preserve">YLR089C</t>
  </si>
  <si>
    <t xml:space="preserve">alt1Δ</t>
  </si>
  <si>
    <t xml:space="preserve">YPR173C</t>
  </si>
  <si>
    <t xml:space="preserve">vps4Δ</t>
  </si>
  <si>
    <t xml:space="preserve">YLR291C</t>
  </si>
  <si>
    <t xml:space="preserve">gcd7-5001</t>
  </si>
  <si>
    <t xml:space="preserve">YDR172W</t>
  </si>
  <si>
    <t xml:space="preserve">sup35-td</t>
  </si>
  <si>
    <t xml:space="preserve">YER172C</t>
  </si>
  <si>
    <t xml:space="preserve">brr2-5018</t>
  </si>
  <si>
    <t xml:space="preserve">YMR133W</t>
  </si>
  <si>
    <t xml:space="preserve">rec114Δ</t>
  </si>
  <si>
    <t xml:space="preserve">brr2-5005</t>
  </si>
  <si>
    <t xml:space="preserve">YPR061C</t>
  </si>
  <si>
    <t xml:space="preserve">jid1Δ</t>
  </si>
  <si>
    <t xml:space="preserve">YJL008C</t>
  </si>
  <si>
    <t xml:space="preserve">cct8-5002</t>
  </si>
  <si>
    <t xml:space="preserve">YMR171C</t>
  </si>
  <si>
    <t xml:space="preserve">ear1Δ</t>
  </si>
  <si>
    <t xml:space="preserve">YOR270C</t>
  </si>
  <si>
    <t xml:space="preserve">vph1Δ-supp1</t>
  </si>
  <si>
    <t xml:space="preserve">YLR277C</t>
  </si>
  <si>
    <t xml:space="preserve">ysh1-5004</t>
  </si>
  <si>
    <t xml:space="preserve">YML064C</t>
  </si>
  <si>
    <t xml:space="preserve">tem1-3-supp1</t>
  </si>
  <si>
    <t xml:space="preserve">YKR064W</t>
  </si>
  <si>
    <t xml:space="preserve">oaf3Δ</t>
  </si>
  <si>
    <t xml:space="preserve">YPL106C</t>
  </si>
  <si>
    <t xml:space="preserve">sse1Δ</t>
  </si>
  <si>
    <t xml:space="preserve">YPL030W</t>
  </si>
  <si>
    <t xml:space="preserve">trm44Δ</t>
  </si>
  <si>
    <t xml:space="preserve">YCL062W</t>
  </si>
  <si>
    <t xml:space="preserve">ycl062wΔ</t>
  </si>
  <si>
    <t xml:space="preserve">YML092C</t>
  </si>
  <si>
    <t xml:space="preserve">pre8-5001</t>
  </si>
  <si>
    <t xml:space="preserve">cdc1-1</t>
  </si>
  <si>
    <t xml:space="preserve">YDR512C</t>
  </si>
  <si>
    <t xml:space="preserve">emi1Δ</t>
  </si>
  <si>
    <t xml:space="preserve">YDL180W</t>
  </si>
  <si>
    <t xml:space="preserve">ydl180wΔ</t>
  </si>
  <si>
    <t xml:space="preserve">YDR455C</t>
  </si>
  <si>
    <t xml:space="preserve">ydr455cΔ</t>
  </si>
  <si>
    <t xml:space="preserve">YBR198C</t>
  </si>
  <si>
    <t xml:space="preserve">taf5-15</t>
  </si>
  <si>
    <t xml:space="preserve">YNL302C</t>
  </si>
  <si>
    <t xml:space="preserve">rps19bΔ</t>
  </si>
  <si>
    <t xml:space="preserve">YDR244W</t>
  </si>
  <si>
    <t xml:space="preserve">pex5Δ</t>
  </si>
  <si>
    <t xml:space="preserve">YNL033W</t>
  </si>
  <si>
    <t xml:space="preserve">ynl033wΔ</t>
  </si>
  <si>
    <t xml:space="preserve">YGL020C</t>
  </si>
  <si>
    <t xml:space="preserve">get1Δ-supp1</t>
  </si>
  <si>
    <t xml:space="preserve">YOR308C</t>
  </si>
  <si>
    <t xml:space="preserve">snu66Δ</t>
  </si>
  <si>
    <t xml:space="preserve">YDR052C</t>
  </si>
  <si>
    <t xml:space="preserve">dbf4-2</t>
  </si>
  <si>
    <t xml:space="preserve">YMR150C</t>
  </si>
  <si>
    <t xml:space="preserve">imp1Δ</t>
  </si>
  <si>
    <t xml:space="preserve">YKL042W</t>
  </si>
  <si>
    <t xml:space="preserve">spc42-11</t>
  </si>
  <si>
    <t xml:space="preserve">YJL050W</t>
  </si>
  <si>
    <t xml:space="preserve">mtr4-1</t>
  </si>
  <si>
    <t xml:space="preserve">YLR337C</t>
  </si>
  <si>
    <t xml:space="preserve">vrp1Δ</t>
  </si>
  <si>
    <t xml:space="preserve">YDR243C</t>
  </si>
  <si>
    <t xml:space="preserve">prp28-101</t>
  </si>
  <si>
    <t xml:space="preserve">YGL145W</t>
  </si>
  <si>
    <t xml:space="preserve">tip20-5</t>
  </si>
  <si>
    <t xml:space="preserve">YLR039C</t>
  </si>
  <si>
    <t xml:space="preserve">ric1Δ</t>
  </si>
  <si>
    <t xml:space="preserve">YDL065C</t>
  </si>
  <si>
    <t xml:space="preserve">pex19Δ</t>
  </si>
  <si>
    <t xml:space="preserve">YAL033W</t>
  </si>
  <si>
    <t xml:space="preserve">pop5-5006</t>
  </si>
  <si>
    <t xml:space="preserve">YHR055C</t>
  </si>
  <si>
    <t xml:space="preserve">cup1Δ-2</t>
  </si>
  <si>
    <t xml:space="preserve">YOR250C</t>
  </si>
  <si>
    <t xml:space="preserve">clp1-5001</t>
  </si>
  <si>
    <t xml:space="preserve">YEL036C</t>
  </si>
  <si>
    <t xml:space="preserve">anp1Δ</t>
  </si>
  <si>
    <t xml:space="preserve">YLR323C</t>
  </si>
  <si>
    <t xml:space="preserve">cwc24-5018</t>
  </si>
  <si>
    <t xml:space="preserve">YHR065C</t>
  </si>
  <si>
    <t xml:space="preserve">rrp3-5001</t>
  </si>
  <si>
    <t xml:space="preserve">YCR009C</t>
  </si>
  <si>
    <t xml:space="preserve">rvs161Δ-supp1</t>
  </si>
  <si>
    <t xml:space="preserve">YHR067W</t>
  </si>
  <si>
    <t xml:space="preserve">htd2Δ</t>
  </si>
  <si>
    <t xml:space="preserve">YPL217C</t>
  </si>
  <si>
    <t xml:space="preserve">bms1-1-supp2</t>
  </si>
  <si>
    <t xml:space="preserve">YIL076W</t>
  </si>
  <si>
    <t xml:space="preserve">sec28Δ</t>
  </si>
  <si>
    <t xml:space="preserve">YOL022C</t>
  </si>
  <si>
    <t xml:space="preserve">tsr4-5001</t>
  </si>
  <si>
    <t xml:space="preserve">YPR085C</t>
  </si>
  <si>
    <t xml:space="preserve">asa1-5001</t>
  </si>
  <si>
    <t xml:space="preserve">YGL048C</t>
  </si>
  <si>
    <t xml:space="preserve">rpt6-20</t>
  </si>
  <si>
    <t xml:space="preserve">YDL115C</t>
  </si>
  <si>
    <t xml:space="preserve">iwr1Δ</t>
  </si>
  <si>
    <t xml:space="preserve">YNR004W</t>
  </si>
  <si>
    <t xml:space="preserve">swm2Δ</t>
  </si>
  <si>
    <t xml:space="preserve">YKR042W</t>
  </si>
  <si>
    <t xml:space="preserve">uth1Δ</t>
  </si>
  <si>
    <t xml:space="preserve">YIL004C</t>
  </si>
  <si>
    <t xml:space="preserve">bet1-1</t>
  </si>
  <si>
    <t xml:space="preserve">YLR006C</t>
  </si>
  <si>
    <t xml:space="preserve">ssk1Δ</t>
  </si>
  <si>
    <t xml:space="preserve">YPL143W</t>
  </si>
  <si>
    <t xml:space="preserve">rpl33a-5004</t>
  </si>
  <si>
    <t xml:space="preserve">YJL101C</t>
  </si>
  <si>
    <t xml:space="preserve">gsh1Δ</t>
  </si>
  <si>
    <t xml:space="preserve">YOR062C</t>
  </si>
  <si>
    <t xml:space="preserve">yor062cΔ</t>
  </si>
  <si>
    <t xml:space="preserve">YOR080W</t>
  </si>
  <si>
    <t xml:space="preserve">dia2Δ</t>
  </si>
  <si>
    <t xml:space="preserve">YBR237W</t>
  </si>
  <si>
    <t xml:space="preserve">prp5-1</t>
  </si>
  <si>
    <t xml:space="preserve">sgv1-35</t>
  </si>
  <si>
    <t xml:space="preserve">nse4-ts2</t>
  </si>
  <si>
    <t xml:space="preserve">YKL139W</t>
  </si>
  <si>
    <t xml:space="preserve">ctk1Δ-supp1</t>
  </si>
  <si>
    <t xml:space="preserve">YDR145W</t>
  </si>
  <si>
    <t xml:space="preserve">taf12-ts23</t>
  </si>
  <si>
    <t xml:space="preserve">YER083C</t>
  </si>
  <si>
    <t xml:space="preserve">get2Δ</t>
  </si>
  <si>
    <t xml:space="preserve">YOR311C</t>
  </si>
  <si>
    <t xml:space="preserve">dgk1Δ</t>
  </si>
  <si>
    <t xml:space="preserve">YGL219C</t>
  </si>
  <si>
    <t xml:space="preserve">mdm34Δ-supp1</t>
  </si>
  <si>
    <t xml:space="preserve">YDR375C</t>
  </si>
  <si>
    <t xml:space="preserve">bcs1Δ</t>
  </si>
  <si>
    <t xml:space="preserve">YJL115W</t>
  </si>
  <si>
    <t xml:space="preserve">asf1Δ</t>
  </si>
  <si>
    <t xml:space="preserve">ysh1-5003</t>
  </si>
  <si>
    <t xml:space="preserve">YJR036C</t>
  </si>
  <si>
    <t xml:space="preserve">hul4Δ</t>
  </si>
  <si>
    <t xml:space="preserve">YOR117W</t>
  </si>
  <si>
    <t xml:space="preserve">rpt5-5002</t>
  </si>
  <si>
    <t xml:space="preserve">YLR182W</t>
  </si>
  <si>
    <t xml:space="preserve">swi6Δ</t>
  </si>
  <si>
    <t xml:space="preserve">YJL194W</t>
  </si>
  <si>
    <t xml:space="preserve">cdc6-1</t>
  </si>
  <si>
    <t xml:space="preserve">YGL258W-A</t>
  </si>
  <si>
    <t xml:space="preserve">ygl258wΔ-a</t>
  </si>
  <si>
    <t xml:space="preserve">YGL115W</t>
  </si>
  <si>
    <t xml:space="preserve">snf4Δ</t>
  </si>
  <si>
    <t xml:space="preserve">YDR310C</t>
  </si>
  <si>
    <t xml:space="preserve">sum1Δ</t>
  </si>
  <si>
    <t xml:space="preserve">YGR012W</t>
  </si>
  <si>
    <t xml:space="preserve">mcy1Δ</t>
  </si>
  <si>
    <t xml:space="preserve">YLR215C</t>
  </si>
  <si>
    <t xml:space="preserve">cdc123-4</t>
  </si>
  <si>
    <t xml:space="preserve">YKL204W</t>
  </si>
  <si>
    <t xml:space="preserve">eap1Δ</t>
  </si>
  <si>
    <t xml:space="preserve">YBL078C</t>
  </si>
  <si>
    <t xml:space="preserve">atg8Δ</t>
  </si>
  <si>
    <t xml:space="preserve">act1-119</t>
  </si>
  <si>
    <t xml:space="preserve">YNL297C</t>
  </si>
  <si>
    <t xml:space="preserve">mon2Δ-supp1</t>
  </si>
  <si>
    <t xml:space="preserve">YLR448W</t>
  </si>
  <si>
    <t xml:space="preserve">rpl6bΔ</t>
  </si>
  <si>
    <t xml:space="preserve">YDL081C</t>
  </si>
  <si>
    <t xml:space="preserve">rpp1aΔ-supp1</t>
  </si>
  <si>
    <t xml:space="preserve">YER119C-A</t>
  </si>
  <si>
    <t xml:space="preserve">yer119cΔ-a</t>
  </si>
  <si>
    <t xml:space="preserve">YNL280C</t>
  </si>
  <si>
    <t xml:space="preserve">erg24Δ-supp1</t>
  </si>
  <si>
    <t xml:space="preserve">YMR095C</t>
  </si>
  <si>
    <t xml:space="preserve">sno1Δ</t>
  </si>
  <si>
    <t xml:space="preserve">YJR142W</t>
  </si>
  <si>
    <t xml:space="preserve">yjr142wΔ</t>
  </si>
  <si>
    <t xml:space="preserve">YKR027W</t>
  </si>
  <si>
    <t xml:space="preserve">bch2Δ</t>
  </si>
  <si>
    <t xml:space="preserve">YOR262W</t>
  </si>
  <si>
    <t xml:space="preserve">gpn2-5001</t>
  </si>
  <si>
    <t xml:space="preserve">YDR127W</t>
  </si>
  <si>
    <t xml:space="preserve">aro1Δ</t>
  </si>
  <si>
    <t xml:space="preserve">YBR126C</t>
  </si>
  <si>
    <t xml:space="preserve">tps1Δ-supp1</t>
  </si>
  <si>
    <t xml:space="preserve">YOL008W</t>
  </si>
  <si>
    <t xml:space="preserve">coq10Δ</t>
  </si>
  <si>
    <t xml:space="preserve">YBR076W</t>
  </si>
  <si>
    <t xml:space="preserve">ecm8Δ</t>
  </si>
  <si>
    <t xml:space="preserve">pkc1-4</t>
  </si>
  <si>
    <t xml:space="preserve">YOR236W</t>
  </si>
  <si>
    <t xml:space="preserve">dfr1-td</t>
  </si>
  <si>
    <t xml:space="preserve">YMR252C</t>
  </si>
  <si>
    <t xml:space="preserve">mlo1Δ</t>
  </si>
  <si>
    <t xml:space="preserve">YDL116W</t>
  </si>
  <si>
    <t xml:space="preserve">nup84Δ</t>
  </si>
  <si>
    <t xml:space="preserve">YPL152W</t>
  </si>
  <si>
    <t xml:space="preserve">rrd2Δ</t>
  </si>
  <si>
    <t xml:space="preserve">YHR041C</t>
  </si>
  <si>
    <t xml:space="preserve">srb2Δ</t>
  </si>
  <si>
    <t xml:space="preserve">YDR478W</t>
  </si>
  <si>
    <t xml:space="preserve">snm1-172</t>
  </si>
  <si>
    <t xml:space="preserve">YLR268W</t>
  </si>
  <si>
    <t xml:space="preserve">sec22-1</t>
  </si>
  <si>
    <t xml:space="preserve">YML048W</t>
  </si>
  <si>
    <t xml:space="preserve">gsf2Δ</t>
  </si>
  <si>
    <t xml:space="preserve">YJL124C</t>
  </si>
  <si>
    <t xml:space="preserve">lsm1Δ</t>
  </si>
  <si>
    <t xml:space="preserve">YDR414C</t>
  </si>
  <si>
    <t xml:space="preserve">erd1Δ</t>
  </si>
  <si>
    <t xml:space="preserve">YDR092W</t>
  </si>
  <si>
    <t xml:space="preserve">ubc13Δ</t>
  </si>
  <si>
    <t xml:space="preserve">YJR006W</t>
  </si>
  <si>
    <t xml:space="preserve">hys2-ts</t>
  </si>
  <si>
    <t xml:space="preserve">YLL035W</t>
  </si>
  <si>
    <t xml:space="preserve">grc3-5001</t>
  </si>
  <si>
    <t xml:space="preserve">YLR386W</t>
  </si>
  <si>
    <t xml:space="preserve">vac14Δ</t>
  </si>
  <si>
    <t xml:space="preserve">YLR371W</t>
  </si>
  <si>
    <t xml:space="preserve">rom2Δ-supp1</t>
  </si>
  <si>
    <t xml:space="preserve">YDL147W</t>
  </si>
  <si>
    <t xml:space="preserve">rpn5-1</t>
  </si>
  <si>
    <t xml:space="preserve">YLR418C</t>
  </si>
  <si>
    <t xml:space="preserve">cdc73Δ</t>
  </si>
  <si>
    <t xml:space="preserve">YNR006W</t>
  </si>
  <si>
    <t xml:space="preserve">vps27Δ</t>
  </si>
  <si>
    <t xml:space="preserve">YMR204C</t>
  </si>
  <si>
    <t xml:space="preserve">inp1Δ</t>
  </si>
  <si>
    <t xml:space="preserve">YBR011C</t>
  </si>
  <si>
    <t xml:space="preserve">ipp1-5001</t>
  </si>
  <si>
    <t xml:space="preserve">YBR154C</t>
  </si>
  <si>
    <t xml:space="preserve">rpb5-5001</t>
  </si>
  <si>
    <t xml:space="preserve">YOR081C</t>
  </si>
  <si>
    <t xml:space="preserve">tgl5Δ</t>
  </si>
  <si>
    <t xml:space="preserve">YDR259C</t>
  </si>
  <si>
    <t xml:space="preserve">yap6Δ</t>
  </si>
  <si>
    <t xml:space="preserve">YLR299W</t>
  </si>
  <si>
    <t xml:space="preserve">ecm38Δ</t>
  </si>
  <si>
    <t xml:space="preserve">YPL102C</t>
  </si>
  <si>
    <t xml:space="preserve">ypl102cΔ</t>
  </si>
  <si>
    <t xml:space="preserve">YOR037W</t>
  </si>
  <si>
    <t xml:space="preserve">cyc2Δ</t>
  </si>
  <si>
    <t xml:space="preserve">YOR221C</t>
  </si>
  <si>
    <t xml:space="preserve">mct1Δ</t>
  </si>
  <si>
    <t xml:space="preserve">YDL033C</t>
  </si>
  <si>
    <t xml:space="preserve">slm3Δ</t>
  </si>
  <si>
    <t xml:space="preserve">YJL085W</t>
  </si>
  <si>
    <t xml:space="preserve">exo70-29/37</t>
  </si>
  <si>
    <t xml:space="preserve">YDR284C</t>
  </si>
  <si>
    <t xml:space="preserve">dpp1Δ</t>
  </si>
  <si>
    <t xml:space="preserve">YGL188C-A</t>
  </si>
  <si>
    <t xml:space="preserve">ygl188cΔ-a</t>
  </si>
  <si>
    <t xml:space="preserve">YCR044C</t>
  </si>
  <si>
    <t xml:space="preserve">per1Δ-supp1</t>
  </si>
  <si>
    <t xml:space="preserve">YDR378C</t>
  </si>
  <si>
    <t xml:space="preserve">lsm6Δ</t>
  </si>
  <si>
    <t xml:space="preserve">YDR274C</t>
  </si>
  <si>
    <t xml:space="preserve">ydr274cΔ</t>
  </si>
  <si>
    <t xml:space="preserve">YER165W</t>
  </si>
  <si>
    <t xml:space="preserve">pab1-5004</t>
  </si>
  <si>
    <t xml:space="preserve">YPL109C</t>
  </si>
  <si>
    <t xml:space="preserve">mco76Δ</t>
  </si>
  <si>
    <t xml:space="preserve">YKL144C</t>
  </si>
  <si>
    <t xml:space="preserve">rpc25-5001</t>
  </si>
  <si>
    <t xml:space="preserve">YPR086W</t>
  </si>
  <si>
    <t xml:space="preserve">sua7-5001</t>
  </si>
  <si>
    <t xml:space="preserve">YBR221C</t>
  </si>
  <si>
    <t xml:space="preserve">pdb1Δ</t>
  </si>
  <si>
    <t xml:space="preserve">YML066C</t>
  </si>
  <si>
    <t xml:space="preserve">sma2Δ</t>
  </si>
  <si>
    <t xml:space="preserve">YPL060W</t>
  </si>
  <si>
    <t xml:space="preserve">mfm1Δ</t>
  </si>
  <si>
    <t xml:space="preserve">YPR069C</t>
  </si>
  <si>
    <t xml:space="preserve">spe3Δ</t>
  </si>
  <si>
    <t xml:space="preserve">YBR164C</t>
  </si>
  <si>
    <t xml:space="preserve">arl1Δ</t>
  </si>
  <si>
    <t xml:space="preserve">YDR195W</t>
  </si>
  <si>
    <t xml:space="preserve">ref2Δ</t>
  </si>
  <si>
    <t xml:space="preserve">YGL130W</t>
  </si>
  <si>
    <t xml:space="preserve">ceg1-ts</t>
  </si>
  <si>
    <t xml:space="preserve">dbf4-3</t>
  </si>
  <si>
    <t xml:space="preserve">YER178W</t>
  </si>
  <si>
    <t xml:space="preserve">pda1Δ</t>
  </si>
  <si>
    <t xml:space="preserve">YJR051W</t>
  </si>
  <si>
    <t xml:space="preserve">osm1Δ</t>
  </si>
  <si>
    <t xml:space="preserve">YHR107C</t>
  </si>
  <si>
    <t xml:space="preserve">cdc12-td</t>
  </si>
  <si>
    <t xml:space="preserve">YJR159W</t>
  </si>
  <si>
    <t xml:space="preserve">sor1Δ</t>
  </si>
  <si>
    <t xml:space="preserve">YJL013C</t>
  </si>
  <si>
    <t xml:space="preserve">mad3Δ</t>
  </si>
  <si>
    <t xml:space="preserve">YML102W</t>
  </si>
  <si>
    <t xml:space="preserve">cac2Δ</t>
  </si>
  <si>
    <t xml:space="preserve">YDL074C</t>
  </si>
  <si>
    <t xml:space="preserve">bre1Δ</t>
  </si>
  <si>
    <t xml:space="preserve">YJR113C</t>
  </si>
  <si>
    <t xml:space="preserve">rsm7Δ</t>
  </si>
  <si>
    <t xml:space="preserve">YOR174W</t>
  </si>
  <si>
    <t xml:space="preserve">med4-6</t>
  </si>
  <si>
    <t xml:space="preserve">YGL042C</t>
  </si>
  <si>
    <t xml:space="preserve">ygl042cΔ</t>
  </si>
  <si>
    <t xml:space="preserve">YNL064C</t>
  </si>
  <si>
    <t xml:space="preserve">ydj1Δ</t>
  </si>
  <si>
    <t xml:space="preserve">YOL060C</t>
  </si>
  <si>
    <t xml:space="preserve">mam3Δ</t>
  </si>
  <si>
    <t xml:space="preserve">YDL077C</t>
  </si>
  <si>
    <t xml:space="preserve">vam6Δ</t>
  </si>
  <si>
    <t xml:space="preserve">YDR179C</t>
  </si>
  <si>
    <t xml:space="preserve">csn9Δ</t>
  </si>
  <si>
    <t xml:space="preserve">YMR300C</t>
  </si>
  <si>
    <t xml:space="preserve">ade4Δ</t>
  </si>
  <si>
    <t xml:space="preserve">cwc24-5004</t>
  </si>
  <si>
    <t xml:space="preserve">YBR215W</t>
  </si>
  <si>
    <t xml:space="preserve">hpc2Δ</t>
  </si>
  <si>
    <t xml:space="preserve">taf5-20</t>
  </si>
  <si>
    <t xml:space="preserve">YBR205W</t>
  </si>
  <si>
    <t xml:space="preserve">ktr3Δ</t>
  </si>
  <si>
    <t xml:space="preserve">YPL241C</t>
  </si>
  <si>
    <t xml:space="preserve">cin2Δ</t>
  </si>
  <si>
    <t xml:space="preserve">act1-108</t>
  </si>
  <si>
    <t xml:space="preserve">YKR052C</t>
  </si>
  <si>
    <t xml:space="preserve">mrs4Δ</t>
  </si>
  <si>
    <t xml:space="preserve">YOL009C</t>
  </si>
  <si>
    <t xml:space="preserve">mdm12Δ</t>
  </si>
  <si>
    <t xml:space="preserve">YOR269W</t>
  </si>
  <si>
    <t xml:space="preserve">pac1Δ</t>
  </si>
  <si>
    <t xml:space="preserve">YPL158C</t>
  </si>
  <si>
    <t xml:space="preserve">aim44Δ</t>
  </si>
  <si>
    <t xml:space="preserve">YBL081W</t>
  </si>
  <si>
    <t xml:space="preserve">ybl081wΔ</t>
  </si>
  <si>
    <t xml:space="preserve">YDR276C</t>
  </si>
  <si>
    <t xml:space="preserve">pmp3Δ</t>
  </si>
  <si>
    <t xml:space="preserve">YDR108W</t>
  </si>
  <si>
    <t xml:space="preserve">trs85Δ</t>
  </si>
  <si>
    <t xml:space="preserve">YJR112W</t>
  </si>
  <si>
    <t xml:space="preserve">nnf1-17</t>
  </si>
  <si>
    <t xml:space="preserve">rsp5-1</t>
  </si>
  <si>
    <t xml:space="preserve">YIL107C</t>
  </si>
  <si>
    <t xml:space="preserve">pfk26Δ</t>
  </si>
  <si>
    <t xml:space="preserve">YOL064C</t>
  </si>
  <si>
    <t xml:space="preserve">met22Δ</t>
  </si>
  <si>
    <t xml:space="preserve">YDR294C</t>
  </si>
  <si>
    <t xml:space="preserve">dpl1Δ</t>
  </si>
  <si>
    <t xml:space="preserve">YBR228W</t>
  </si>
  <si>
    <t xml:space="preserve">slx1Δ</t>
  </si>
  <si>
    <t xml:space="preserve">YDR398W</t>
  </si>
  <si>
    <t xml:space="preserve">utp5-5001</t>
  </si>
  <si>
    <t xml:space="preserve">YGL222C</t>
  </si>
  <si>
    <t xml:space="preserve">edc1Δ</t>
  </si>
  <si>
    <t xml:space="preserve">YLL041C</t>
  </si>
  <si>
    <t xml:space="preserve">sdh2Δ</t>
  </si>
  <si>
    <t xml:space="preserve">YLR265C</t>
  </si>
  <si>
    <t xml:space="preserve">nej1Δ</t>
  </si>
  <si>
    <t xml:space="preserve">YBL051C</t>
  </si>
  <si>
    <t xml:space="preserve">pin4Δ</t>
  </si>
  <si>
    <t xml:space="preserve">YFL029C</t>
  </si>
  <si>
    <t xml:space="preserve">cak1-23</t>
  </si>
  <si>
    <t xml:space="preserve">YMR146C</t>
  </si>
  <si>
    <t xml:space="preserve">tif34-5004</t>
  </si>
  <si>
    <t xml:space="preserve">YBL015W</t>
  </si>
  <si>
    <t xml:space="preserve">ach1Δ</t>
  </si>
  <si>
    <t xml:space="preserve">YDL202W</t>
  </si>
  <si>
    <t xml:space="preserve">mrpl11Δ-supp1</t>
  </si>
  <si>
    <t xml:space="preserve">YOR326W</t>
  </si>
  <si>
    <t xml:space="preserve">myo2-14</t>
  </si>
  <si>
    <t xml:space="preserve">YOR132W</t>
  </si>
  <si>
    <t xml:space="preserve">vps17Δ</t>
  </si>
  <si>
    <t xml:space="preserve">YPL052W</t>
  </si>
  <si>
    <t xml:space="preserve">oaz1Δ</t>
  </si>
  <si>
    <t xml:space="preserve">YCR063W</t>
  </si>
  <si>
    <t xml:space="preserve">bud31Δ</t>
  </si>
  <si>
    <t xml:space="preserve">YER177W</t>
  </si>
  <si>
    <t xml:space="preserve">bmh1Δ</t>
  </si>
  <si>
    <t xml:space="preserve">YKR068C</t>
  </si>
  <si>
    <t xml:space="preserve">bet3-5001</t>
  </si>
  <si>
    <t xml:space="preserve">YDR007W</t>
  </si>
  <si>
    <t xml:space="preserve">trp1Δ</t>
  </si>
  <si>
    <t xml:space="preserve">YOL002C</t>
  </si>
  <si>
    <t xml:space="preserve">izh2Δ</t>
  </si>
  <si>
    <t xml:space="preserve">YDR510W</t>
  </si>
  <si>
    <t xml:space="preserve">smt3aiir</t>
  </si>
  <si>
    <t xml:space="preserve">tif34-5003</t>
  </si>
  <si>
    <t xml:space="preserve">YOR125C</t>
  </si>
  <si>
    <t xml:space="preserve">cat5Δ</t>
  </si>
  <si>
    <t xml:space="preserve">YNL115C</t>
  </si>
  <si>
    <t xml:space="preserve">ynl115cΔ</t>
  </si>
  <si>
    <t xml:space="preserve">YLR100W</t>
  </si>
  <si>
    <t xml:space="preserve">erg27-5001</t>
  </si>
  <si>
    <t xml:space="preserve">YJL136C</t>
  </si>
  <si>
    <t xml:space="preserve">rps21bΔ</t>
  </si>
  <si>
    <t xml:space="preserve">YLR298C</t>
  </si>
  <si>
    <t xml:space="preserve">yhc1-8</t>
  </si>
  <si>
    <t xml:space="preserve">YBR105C</t>
  </si>
  <si>
    <t xml:space="preserve">vid24Δ</t>
  </si>
  <si>
    <t xml:space="preserve">YPL166W</t>
  </si>
  <si>
    <t xml:space="preserve">atg29Δ</t>
  </si>
  <si>
    <t xml:space="preserve">YBR254C</t>
  </si>
  <si>
    <t xml:space="preserve">trs20-5001</t>
  </si>
  <si>
    <t xml:space="preserve">YPL272C</t>
  </si>
  <si>
    <t xml:space="preserve">pbi1Δ</t>
  </si>
  <si>
    <t xml:space="preserve">YNL242W</t>
  </si>
  <si>
    <t xml:space="preserve">atg2Δ</t>
  </si>
  <si>
    <t xml:space="preserve">YBR161W</t>
  </si>
  <si>
    <t xml:space="preserve">csh1Δ</t>
  </si>
  <si>
    <t xml:space="preserve">YML028W</t>
  </si>
  <si>
    <t xml:space="preserve">tsa1Δ</t>
  </si>
  <si>
    <t xml:space="preserve">YLR308W</t>
  </si>
  <si>
    <t xml:space="preserve">cda2Δ</t>
  </si>
  <si>
    <t xml:space="preserve">YKR038C</t>
  </si>
  <si>
    <t xml:space="preserve">kae1-5006</t>
  </si>
  <si>
    <t xml:space="preserve">YFL033C</t>
  </si>
  <si>
    <t xml:space="preserve">rim15Δ</t>
  </si>
  <si>
    <t xml:space="preserve">YPL124W</t>
  </si>
  <si>
    <t xml:space="preserve">spc29-3</t>
  </si>
  <si>
    <t xml:space="preserve">YEL009C</t>
  </si>
  <si>
    <t xml:space="preserve">gcn4Δ</t>
  </si>
  <si>
    <t xml:space="preserve">YNL061W</t>
  </si>
  <si>
    <t xml:space="preserve">nop2-6</t>
  </si>
  <si>
    <t xml:space="preserve">YLR086W</t>
  </si>
  <si>
    <t xml:space="preserve">smc4-1</t>
  </si>
  <si>
    <t xml:space="preserve">YKL089W</t>
  </si>
  <si>
    <t xml:space="preserve">mif2-3</t>
  </si>
  <si>
    <t xml:space="preserve">YNL041C</t>
  </si>
  <si>
    <t xml:space="preserve">cog6Δ</t>
  </si>
  <si>
    <t xml:space="preserve">YPL237W</t>
  </si>
  <si>
    <t xml:space="preserve">sui3-5001</t>
  </si>
  <si>
    <t xml:space="preserve">YLL031C</t>
  </si>
  <si>
    <t xml:space="preserve">gpi13Δ-5-supp1</t>
  </si>
  <si>
    <t xml:space="preserve">YEL062W</t>
  </si>
  <si>
    <t xml:space="preserve">npr2Δ</t>
  </si>
  <si>
    <t xml:space="preserve">YKR035C</t>
  </si>
  <si>
    <t xml:space="preserve">opi8Δ</t>
  </si>
  <si>
    <t xml:space="preserve">YMR193W</t>
  </si>
  <si>
    <t xml:space="preserve">mrpl24Δ-supp1</t>
  </si>
  <si>
    <t xml:space="preserve">YDR312W</t>
  </si>
  <si>
    <t xml:space="preserve">ssf2Δ</t>
  </si>
  <si>
    <t xml:space="preserve">YJL066C</t>
  </si>
  <si>
    <t xml:space="preserve">mpm1Δ</t>
  </si>
  <si>
    <t xml:space="preserve">YLR394W</t>
  </si>
  <si>
    <t xml:space="preserve">cst9Δ</t>
  </si>
  <si>
    <t xml:space="preserve">YOL135C</t>
  </si>
  <si>
    <t xml:space="preserve">med7-163</t>
  </si>
  <si>
    <t xml:space="preserve">YLR131C</t>
  </si>
  <si>
    <t xml:space="preserve">ace2Δ</t>
  </si>
  <si>
    <t xml:space="preserve">YFR045W</t>
  </si>
  <si>
    <t xml:space="preserve">yfr045wΔ</t>
  </si>
  <si>
    <t xml:space="preserve">YOR272W</t>
  </si>
  <si>
    <t xml:space="preserve">ytm1-1</t>
  </si>
  <si>
    <t xml:space="preserve">YMR207C</t>
  </si>
  <si>
    <t xml:space="preserve">hfa1Δ</t>
  </si>
  <si>
    <t xml:space="preserve">YLR360W</t>
  </si>
  <si>
    <t xml:space="preserve">vps38Δ</t>
  </si>
  <si>
    <t xml:space="preserve">YLR007W</t>
  </si>
  <si>
    <t xml:space="preserve">nse1-16</t>
  </si>
  <si>
    <t xml:space="preserve">YKL113C</t>
  </si>
  <si>
    <t xml:space="preserve">rad27Δ</t>
  </si>
  <si>
    <t xml:space="preserve">YJL031C</t>
  </si>
  <si>
    <t xml:space="preserve">bet4-5001</t>
  </si>
  <si>
    <t xml:space="preserve">YCR048W</t>
  </si>
  <si>
    <t xml:space="preserve">are1Δ</t>
  </si>
  <si>
    <t xml:space="preserve">YHR187W</t>
  </si>
  <si>
    <t xml:space="preserve">iki1Δ</t>
  </si>
  <si>
    <t xml:space="preserve">rsp5-sm1</t>
  </si>
  <si>
    <t xml:space="preserve">YDR454C</t>
  </si>
  <si>
    <t xml:space="preserve">guk1-5001</t>
  </si>
  <si>
    <t xml:space="preserve">pkc1-3</t>
  </si>
  <si>
    <t xml:space="preserve">YDL207W</t>
  </si>
  <si>
    <t xml:space="preserve">gle1-4</t>
  </si>
  <si>
    <t xml:space="preserve">YDR289C</t>
  </si>
  <si>
    <t xml:space="preserve">rtt103Δ</t>
  </si>
  <si>
    <t xml:space="preserve">YFR003C</t>
  </si>
  <si>
    <t xml:space="preserve">ypi1-5002</t>
  </si>
  <si>
    <t xml:space="preserve">YLR333C</t>
  </si>
  <si>
    <t xml:space="preserve">rps25bΔ</t>
  </si>
  <si>
    <t xml:space="preserve">YDR168W</t>
  </si>
  <si>
    <t xml:space="preserve">cdc37-ts</t>
  </si>
  <si>
    <t xml:space="preserve">YOR222W</t>
  </si>
  <si>
    <t xml:space="preserve">odc2Δ</t>
  </si>
  <si>
    <t xml:space="preserve">YDL062W</t>
  </si>
  <si>
    <t xml:space="preserve">ydl062wΔ</t>
  </si>
  <si>
    <t xml:space="preserve">YMR292W</t>
  </si>
  <si>
    <t xml:space="preserve">got1Δ</t>
  </si>
  <si>
    <t xml:space="preserve">YOL069W</t>
  </si>
  <si>
    <t xml:space="preserve">nuf2-5001</t>
  </si>
  <si>
    <t xml:space="preserve">YBR102C</t>
  </si>
  <si>
    <t xml:space="preserve">exo84-102</t>
  </si>
  <si>
    <t xml:space="preserve">YAL020C</t>
  </si>
  <si>
    <t xml:space="preserve">ats1Δ</t>
  </si>
  <si>
    <t xml:space="preserve">YAL058W</t>
  </si>
  <si>
    <t xml:space="preserve">cne1Δ</t>
  </si>
  <si>
    <t xml:space="preserve">YOR328W</t>
  </si>
  <si>
    <t xml:space="preserve">pdr10Δ</t>
  </si>
  <si>
    <t xml:space="preserve">YCR059C</t>
  </si>
  <si>
    <t xml:space="preserve">yih1Δ</t>
  </si>
  <si>
    <t xml:space="preserve">YDR421W</t>
  </si>
  <si>
    <t xml:space="preserve">aro80Δ</t>
  </si>
  <si>
    <t xml:space="preserve">YOR017W</t>
  </si>
  <si>
    <t xml:space="preserve">pet127Δ</t>
  </si>
  <si>
    <t xml:space="preserve">YER048C</t>
  </si>
  <si>
    <t xml:space="preserve">caj1Δ</t>
  </si>
  <si>
    <t xml:space="preserve">YKR011C</t>
  </si>
  <si>
    <t xml:space="preserve">ykr011cΔ</t>
  </si>
  <si>
    <t xml:space="preserve">YLR317W</t>
  </si>
  <si>
    <t xml:space="preserve">ylr317w-5001</t>
  </si>
  <si>
    <t xml:space="preserve">YPL047W</t>
  </si>
  <si>
    <t xml:space="preserve">sgf11Δ</t>
  </si>
  <si>
    <t xml:space="preserve">YJR040W</t>
  </si>
  <si>
    <t xml:space="preserve">gef1Δ</t>
  </si>
  <si>
    <t xml:space="preserve">YKR065C</t>
  </si>
  <si>
    <t xml:space="preserve">pam17Δ</t>
  </si>
  <si>
    <t xml:space="preserve">YDR320C</t>
  </si>
  <si>
    <t xml:space="preserve">swa2Δ-supp1</t>
  </si>
  <si>
    <t xml:space="preserve">YFL008W</t>
  </si>
  <si>
    <t xml:space="preserve">smc1-2</t>
  </si>
  <si>
    <t xml:space="preserve">YGL189C</t>
  </si>
  <si>
    <t xml:space="preserve">rps26aΔ</t>
  </si>
  <si>
    <t xml:space="preserve">YMR267W</t>
  </si>
  <si>
    <t xml:space="preserve">ppa2Δ</t>
  </si>
  <si>
    <t xml:space="preserve">YCL063W</t>
  </si>
  <si>
    <t xml:space="preserve">vac17Δ</t>
  </si>
  <si>
    <t xml:space="preserve">YLL050C</t>
  </si>
  <si>
    <t xml:space="preserve">cof1-8</t>
  </si>
  <si>
    <t xml:space="preserve">YER158C</t>
  </si>
  <si>
    <t xml:space="preserve">yer158cΔ</t>
  </si>
  <si>
    <t xml:space="preserve">YMR162C</t>
  </si>
  <si>
    <t xml:space="preserve">dnf3Δ</t>
  </si>
  <si>
    <t xml:space="preserve">YER148W</t>
  </si>
  <si>
    <t xml:space="preserve">spt15-i143n</t>
  </si>
  <si>
    <t xml:space="preserve">YJL153C</t>
  </si>
  <si>
    <t xml:space="preserve">ino1Δ</t>
  </si>
  <si>
    <t xml:space="preserve">YHR208W</t>
  </si>
  <si>
    <t xml:space="preserve">bat1Δ</t>
  </si>
  <si>
    <t xml:space="preserve">YOL052C</t>
  </si>
  <si>
    <t xml:space="preserve">spe2Δ</t>
  </si>
  <si>
    <t xml:space="preserve">YHR040W</t>
  </si>
  <si>
    <t xml:space="preserve">bcd1-5001</t>
  </si>
  <si>
    <t xml:space="preserve">YOR085W</t>
  </si>
  <si>
    <t xml:space="preserve">ost3Δ</t>
  </si>
  <si>
    <t xml:space="preserve">YGL176C</t>
  </si>
  <si>
    <t xml:space="preserve">ygl176cΔ</t>
  </si>
  <si>
    <t xml:space="preserve">YCR002C</t>
  </si>
  <si>
    <t xml:space="preserve">cdc10-1</t>
  </si>
  <si>
    <t xml:space="preserve">YMR152W</t>
  </si>
  <si>
    <t xml:space="preserve">yim1Δ</t>
  </si>
  <si>
    <t xml:space="preserve">YBR048W</t>
  </si>
  <si>
    <t xml:space="preserve">rps11bΔ</t>
  </si>
  <si>
    <t xml:space="preserve">fip1-433</t>
  </si>
  <si>
    <t xml:space="preserve">YAL034W-A</t>
  </si>
  <si>
    <t xml:space="preserve">mtw1-ts</t>
  </si>
  <si>
    <t xml:space="preserve">YBL031W</t>
  </si>
  <si>
    <t xml:space="preserve">she1Δ</t>
  </si>
  <si>
    <t xml:space="preserve">YER038C</t>
  </si>
  <si>
    <t xml:space="preserve">kre29-ts2</t>
  </si>
  <si>
    <t xml:space="preserve">YDR074W</t>
  </si>
  <si>
    <t xml:space="preserve">tps2Δ</t>
  </si>
  <si>
    <t xml:space="preserve">YNL189W</t>
  </si>
  <si>
    <t xml:space="preserve">srp1-5001</t>
  </si>
  <si>
    <t xml:space="preserve">pab1-5001</t>
  </si>
  <si>
    <t xml:space="preserve">YOL081W</t>
  </si>
  <si>
    <t xml:space="preserve">ira2Δ</t>
  </si>
  <si>
    <t xml:space="preserve">YNL100W</t>
  </si>
  <si>
    <t xml:space="preserve">mic27Δ</t>
  </si>
  <si>
    <t xml:space="preserve">YJR070C</t>
  </si>
  <si>
    <t xml:space="preserve">lia1Δ</t>
  </si>
  <si>
    <t xml:space="preserve">YNL083W</t>
  </si>
  <si>
    <t xml:space="preserve">sal1Δ</t>
  </si>
  <si>
    <t xml:space="preserve">YLR294C</t>
  </si>
  <si>
    <t xml:space="preserve">ylr294cΔ</t>
  </si>
  <si>
    <t xml:space="preserve">lpd1Δ-supp1</t>
  </si>
  <si>
    <t xml:space="preserve">YKR074W</t>
  </si>
  <si>
    <t xml:space="preserve">aim29Δ</t>
  </si>
  <si>
    <t xml:space="preserve">YER052C</t>
  </si>
  <si>
    <t xml:space="preserve">hom3Δ</t>
  </si>
  <si>
    <t xml:space="preserve">YPL008W</t>
  </si>
  <si>
    <t xml:space="preserve">chl1Δ</t>
  </si>
  <si>
    <t xml:space="preserve">YLR409C</t>
  </si>
  <si>
    <t xml:space="preserve">utp21-5003</t>
  </si>
  <si>
    <t xml:space="preserve">YBR250W</t>
  </si>
  <si>
    <t xml:space="preserve">spo23Δ</t>
  </si>
  <si>
    <t xml:space="preserve">YLR011W</t>
  </si>
  <si>
    <t xml:space="preserve">lot6Δ</t>
  </si>
  <si>
    <t xml:space="preserve">YMR206W</t>
  </si>
  <si>
    <t xml:space="preserve">ymr206wΔ</t>
  </si>
  <si>
    <t xml:space="preserve">YDR110W</t>
  </si>
  <si>
    <t xml:space="preserve">fob1Δ</t>
  </si>
  <si>
    <t xml:space="preserve">YNR020C</t>
  </si>
  <si>
    <t xml:space="preserve">atp23Δ</t>
  </si>
  <si>
    <t xml:space="preserve">YHR092C</t>
  </si>
  <si>
    <t xml:space="preserve">hxt4Δ</t>
  </si>
  <si>
    <t xml:space="preserve">YPL081W</t>
  </si>
  <si>
    <t xml:space="preserve">rps9aΔ</t>
  </si>
  <si>
    <t xml:space="preserve">YOR261C</t>
  </si>
  <si>
    <t xml:space="preserve">rpn8-5008</t>
  </si>
  <si>
    <t xml:space="preserve">YLL057C</t>
  </si>
  <si>
    <t xml:space="preserve">jlp1Δ</t>
  </si>
  <si>
    <t xml:space="preserve">YDL106C</t>
  </si>
  <si>
    <t xml:space="preserve">pho2Δ</t>
  </si>
  <si>
    <t xml:space="preserve">YLR292C</t>
  </si>
  <si>
    <t xml:space="preserve">sec72Δ</t>
  </si>
  <si>
    <t xml:space="preserve">tcp1-1</t>
  </si>
  <si>
    <t xml:space="preserve">YER101C</t>
  </si>
  <si>
    <t xml:space="preserve">ast2Δ</t>
  </si>
  <si>
    <t xml:space="preserve">YMR275C</t>
  </si>
  <si>
    <t xml:space="preserve">bul1Δ</t>
  </si>
  <si>
    <t xml:space="preserve">YML058W</t>
  </si>
  <si>
    <t xml:space="preserve">sml1Δ</t>
  </si>
  <si>
    <t xml:space="preserve">YNL314W</t>
  </si>
  <si>
    <t xml:space="preserve">dal82Δ</t>
  </si>
  <si>
    <t xml:space="preserve">YLR332W</t>
  </si>
  <si>
    <t xml:space="preserve">mid2Δ</t>
  </si>
  <si>
    <t xml:space="preserve">YDR527W</t>
  </si>
  <si>
    <t xml:space="preserve">rba50-5001</t>
  </si>
  <si>
    <t xml:space="preserve">YNL145W</t>
  </si>
  <si>
    <t xml:space="preserve">mfa2Δ</t>
  </si>
  <si>
    <t xml:space="preserve">YOR040W</t>
  </si>
  <si>
    <t xml:space="preserve">glo4Δ</t>
  </si>
  <si>
    <t xml:space="preserve">YOR184W</t>
  </si>
  <si>
    <t xml:space="preserve">ser1Δ</t>
  </si>
  <si>
    <t xml:space="preserve">YNR009W</t>
  </si>
  <si>
    <t xml:space="preserve">nrm1Δ</t>
  </si>
  <si>
    <t xml:space="preserve">YOR226C</t>
  </si>
  <si>
    <t xml:space="preserve">isu2Δ</t>
  </si>
  <si>
    <t xml:space="preserve">YIL008W</t>
  </si>
  <si>
    <t xml:space="preserve">urm1Δ</t>
  </si>
  <si>
    <t xml:space="preserve">YPL274W</t>
  </si>
  <si>
    <t xml:space="preserve">sam3Δ</t>
  </si>
  <si>
    <t xml:space="preserve">YML131W</t>
  </si>
  <si>
    <t xml:space="preserve">yml131wΔ</t>
  </si>
  <si>
    <t xml:space="preserve">YDL114W</t>
  </si>
  <si>
    <t xml:space="preserve">ydl114wΔ</t>
  </si>
  <si>
    <t xml:space="preserve">YBR137W</t>
  </si>
  <si>
    <t xml:space="preserve">ybr137wΔ</t>
  </si>
  <si>
    <t xml:space="preserve">YJL097W</t>
  </si>
  <si>
    <t xml:space="preserve">phs1-1</t>
  </si>
  <si>
    <t xml:space="preserve">YKL145W</t>
  </si>
  <si>
    <t xml:space="preserve">rpt1-1</t>
  </si>
  <si>
    <t xml:space="preserve">YOR265W</t>
  </si>
  <si>
    <t xml:space="preserve">rbl2Δ</t>
  </si>
  <si>
    <t xml:space="preserve">YGL097W</t>
  </si>
  <si>
    <t xml:space="preserve">srm1-ts</t>
  </si>
  <si>
    <t xml:space="preserve">YBR110W</t>
  </si>
  <si>
    <t xml:space="preserve">alg1-1</t>
  </si>
  <si>
    <t xml:space="preserve">YNL154C</t>
  </si>
  <si>
    <t xml:space="preserve">yck2Δ</t>
  </si>
  <si>
    <t xml:space="preserve">YAL025C</t>
  </si>
  <si>
    <t xml:space="preserve">mak16-5001</t>
  </si>
  <si>
    <t xml:space="preserve">YKL096C-B</t>
  </si>
  <si>
    <t xml:space="preserve">ykl096cΔ-b</t>
  </si>
  <si>
    <t xml:space="preserve">YDR316W</t>
  </si>
  <si>
    <t xml:space="preserve">oms1Δ</t>
  </si>
  <si>
    <t xml:space="preserve">YER168C</t>
  </si>
  <si>
    <t xml:space="preserve">cca1-5001</t>
  </si>
  <si>
    <t xml:space="preserve">YLR050C</t>
  </si>
  <si>
    <t xml:space="preserve">ema19Δ</t>
  </si>
  <si>
    <t xml:space="preserve">YBR120C</t>
  </si>
  <si>
    <t xml:space="preserve">cbp6Δ-supp1</t>
  </si>
  <si>
    <t xml:space="preserve">YMR026C</t>
  </si>
  <si>
    <t xml:space="preserve">pex12Δ</t>
  </si>
  <si>
    <t xml:space="preserve">YNL243W</t>
  </si>
  <si>
    <t xml:space="preserve">sla2Δ</t>
  </si>
  <si>
    <t xml:space="preserve">YKL213C</t>
  </si>
  <si>
    <t xml:space="preserve">doa1Δ</t>
  </si>
  <si>
    <t xml:space="preserve">YMR196W</t>
  </si>
  <si>
    <t xml:space="preserve">ymr196wΔ</t>
  </si>
  <si>
    <t xml:space="preserve">YBR171W</t>
  </si>
  <si>
    <t xml:space="preserve">sec66Δ</t>
  </si>
  <si>
    <t xml:space="preserve">YMR255W</t>
  </si>
  <si>
    <t xml:space="preserve">gfd1Δ</t>
  </si>
  <si>
    <t xml:space="preserve">YBR210W</t>
  </si>
  <si>
    <t xml:space="preserve">erv15Δ</t>
  </si>
  <si>
    <t xml:space="preserve">YGL078C</t>
  </si>
  <si>
    <t xml:space="preserve">dbp3Δ</t>
  </si>
  <si>
    <t xml:space="preserve">YBL008W-A</t>
  </si>
  <si>
    <t xml:space="preserve">ybl008wΔ-a</t>
  </si>
  <si>
    <t xml:space="preserve">YBL013W</t>
  </si>
  <si>
    <t xml:space="preserve">fmt1Δ</t>
  </si>
  <si>
    <t xml:space="preserve">YMR299C</t>
  </si>
  <si>
    <t xml:space="preserve">dyn3Δ</t>
  </si>
  <si>
    <t xml:space="preserve">cdc1-2</t>
  </si>
  <si>
    <t xml:space="preserve">YOL029C</t>
  </si>
  <si>
    <t xml:space="preserve">yol029cΔ</t>
  </si>
  <si>
    <t xml:space="preserve">YGL201C</t>
  </si>
  <si>
    <t xml:space="preserve">mcm6-5001</t>
  </si>
  <si>
    <t xml:space="preserve">YCR007C</t>
  </si>
  <si>
    <t xml:space="preserve">ycr007cΔ</t>
  </si>
  <si>
    <t xml:space="preserve">YMR319C</t>
  </si>
  <si>
    <t xml:space="preserve">fet4Δ</t>
  </si>
  <si>
    <t xml:space="preserve">YDL097C</t>
  </si>
  <si>
    <t xml:space="preserve">rpn6-1</t>
  </si>
  <si>
    <t xml:space="preserve">YGL262W</t>
  </si>
  <si>
    <t xml:space="preserve">ygl262wΔ</t>
  </si>
  <si>
    <t xml:space="preserve">YPL058C</t>
  </si>
  <si>
    <t xml:space="preserve">pdr12Δ</t>
  </si>
  <si>
    <t xml:space="preserve">YJL046W</t>
  </si>
  <si>
    <t xml:space="preserve">aim22Δ</t>
  </si>
  <si>
    <t xml:space="preserve">YFR010W</t>
  </si>
  <si>
    <t xml:space="preserve">ubp6Δ</t>
  </si>
  <si>
    <t xml:space="preserve">YJL058C</t>
  </si>
  <si>
    <t xml:space="preserve">bit61Δ</t>
  </si>
  <si>
    <t xml:space="preserve">YCR061W</t>
  </si>
  <si>
    <t xml:space="preserve">ycr061wΔ</t>
  </si>
  <si>
    <t xml:space="preserve">YOR240W</t>
  </si>
  <si>
    <t xml:space="preserve">yor240wΔ</t>
  </si>
  <si>
    <t xml:space="preserve">YML023C</t>
  </si>
  <si>
    <t xml:space="preserve">nse5-ts2</t>
  </si>
  <si>
    <t xml:space="preserve">pab1-5002</t>
  </si>
  <si>
    <t xml:space="preserve">YDL095W</t>
  </si>
  <si>
    <t xml:space="preserve">pmt1Δ</t>
  </si>
  <si>
    <t xml:space="preserve">YKL019W</t>
  </si>
  <si>
    <t xml:space="preserve">ram2-5001</t>
  </si>
  <si>
    <t xml:space="preserve">YOR035C</t>
  </si>
  <si>
    <t xml:space="preserve">she4Δ</t>
  </si>
  <si>
    <t xml:space="preserve">YOL044W</t>
  </si>
  <si>
    <t xml:space="preserve">pex15Δ</t>
  </si>
  <si>
    <t xml:space="preserve">YPL231W</t>
  </si>
  <si>
    <t xml:space="preserve">fas2-5022</t>
  </si>
  <si>
    <t xml:space="preserve">YPR190C</t>
  </si>
  <si>
    <t xml:space="preserve">rpc82-5001</t>
  </si>
  <si>
    <t xml:space="preserve">YKL140W</t>
  </si>
  <si>
    <t xml:space="preserve">tgl1Δ</t>
  </si>
  <si>
    <t xml:space="preserve">YMR104C</t>
  </si>
  <si>
    <t xml:space="preserve">ypk2Δ</t>
  </si>
  <si>
    <t xml:space="preserve">YFL052W</t>
  </si>
  <si>
    <t xml:space="preserve">znf1Δ</t>
  </si>
  <si>
    <t xml:space="preserve">YLR243W</t>
  </si>
  <si>
    <t xml:space="preserve">gpn3-5005</t>
  </si>
  <si>
    <t xml:space="preserve">YNL308C</t>
  </si>
  <si>
    <t xml:space="preserve">kri1-5001</t>
  </si>
  <si>
    <t xml:space="preserve">YOL065C</t>
  </si>
  <si>
    <t xml:space="preserve">inp54Δ</t>
  </si>
  <si>
    <t xml:space="preserve">YBL058W</t>
  </si>
  <si>
    <t xml:space="preserve">shp1Δ</t>
  </si>
  <si>
    <t xml:space="preserve">YKR039W</t>
  </si>
  <si>
    <t xml:space="preserve">gap1Δ</t>
  </si>
  <si>
    <t xml:space="preserve">YLR192C</t>
  </si>
  <si>
    <t xml:space="preserve">hcr1Δ</t>
  </si>
  <si>
    <t xml:space="preserve">YOL034W</t>
  </si>
  <si>
    <t xml:space="preserve">smc5-6</t>
  </si>
  <si>
    <t xml:space="preserve">YAL016C-B</t>
  </si>
  <si>
    <t xml:space="preserve">yal016cΔ-b</t>
  </si>
  <si>
    <t xml:space="preserve">YBR017C</t>
  </si>
  <si>
    <t xml:space="preserve">kap104Δ</t>
  </si>
  <si>
    <t xml:space="preserve">fas2-5003</t>
  </si>
  <si>
    <t xml:space="preserve">YOR046C</t>
  </si>
  <si>
    <t xml:space="preserve">dbp5-1</t>
  </si>
  <si>
    <t xml:space="preserve">YOR119C</t>
  </si>
  <si>
    <t xml:space="preserve">rio1-5001</t>
  </si>
  <si>
    <t xml:space="preserve">YHR016C</t>
  </si>
  <si>
    <t xml:space="preserve">ysc84Δ</t>
  </si>
  <si>
    <t xml:space="preserve">YDR415C</t>
  </si>
  <si>
    <t xml:space="preserve">ydr415cΔ</t>
  </si>
  <si>
    <t xml:space="preserve">YMR145C</t>
  </si>
  <si>
    <t xml:space="preserve">nde1Δ</t>
  </si>
  <si>
    <t xml:space="preserve">YLR043C</t>
  </si>
  <si>
    <t xml:space="preserve">trx1Δ</t>
  </si>
  <si>
    <t xml:space="preserve">YAL017W</t>
  </si>
  <si>
    <t xml:space="preserve">psk1Δ</t>
  </si>
  <si>
    <t xml:space="preserve">YBR057C</t>
  </si>
  <si>
    <t xml:space="preserve">mum2Δ</t>
  </si>
  <si>
    <t xml:space="preserve">YIL142W</t>
  </si>
  <si>
    <t xml:space="preserve">cct2-5001</t>
  </si>
  <si>
    <t xml:space="preserve">YLR303W</t>
  </si>
  <si>
    <t xml:space="preserve">met17Δ</t>
  </si>
  <si>
    <t xml:space="preserve">YBR255W</t>
  </si>
  <si>
    <t xml:space="preserve">mtc4Δ</t>
  </si>
  <si>
    <t xml:space="preserve">YPR016C</t>
  </si>
  <si>
    <t xml:space="preserve">tif6-ts4</t>
  </si>
  <si>
    <t xml:space="preserve">YER054C</t>
  </si>
  <si>
    <t xml:space="preserve">gip2Δ</t>
  </si>
  <si>
    <t xml:space="preserve">YDR279W</t>
  </si>
  <si>
    <t xml:space="preserve">rnh202Δ</t>
  </si>
  <si>
    <t xml:space="preserve">YPL022W</t>
  </si>
  <si>
    <t xml:space="preserve">rad1Δ</t>
  </si>
  <si>
    <t xml:space="preserve">YFR048W</t>
  </si>
  <si>
    <t xml:space="preserve">rmd8Δ</t>
  </si>
  <si>
    <t xml:space="preserve">YHR132W-A</t>
  </si>
  <si>
    <t xml:space="preserve">igo2Δ</t>
  </si>
  <si>
    <t xml:space="preserve">YDR126W</t>
  </si>
  <si>
    <t xml:space="preserve">swf1Δ</t>
  </si>
  <si>
    <t xml:space="preserve">YBL034C</t>
  </si>
  <si>
    <t xml:space="preserve">stu1-12</t>
  </si>
  <si>
    <t xml:space="preserve">YAL041W</t>
  </si>
  <si>
    <t xml:space="preserve">cdc24-2</t>
  </si>
  <si>
    <t xml:space="preserve">YBR058C-A</t>
  </si>
  <si>
    <t xml:space="preserve">tsc3-2</t>
  </si>
  <si>
    <t xml:space="preserve">YDL142C</t>
  </si>
  <si>
    <t xml:space="preserve">crd1Δ</t>
  </si>
  <si>
    <t xml:space="preserve">YDR306C</t>
  </si>
  <si>
    <t xml:space="preserve">ydr306cΔ</t>
  </si>
  <si>
    <t xml:space="preserve">YLR137W</t>
  </si>
  <si>
    <t xml:space="preserve">rkm5Δ</t>
  </si>
  <si>
    <t xml:space="preserve">YLR381W</t>
  </si>
  <si>
    <t xml:space="preserve">ctf3Δ</t>
  </si>
  <si>
    <t xml:space="preserve">YPL065W</t>
  </si>
  <si>
    <t xml:space="preserve">vps28Δ</t>
  </si>
  <si>
    <t xml:space="preserve">YAR015W</t>
  </si>
  <si>
    <t xml:space="preserve">ade1Δ</t>
  </si>
  <si>
    <t xml:space="preserve">YKR100C</t>
  </si>
  <si>
    <t xml:space="preserve">skg1Δ</t>
  </si>
  <si>
    <t xml:space="preserve">YNL149C</t>
  </si>
  <si>
    <t xml:space="preserve">pga2-5004</t>
  </si>
  <si>
    <t xml:space="preserve">YKL035W</t>
  </si>
  <si>
    <t xml:space="preserve">ugp1-5001</t>
  </si>
  <si>
    <t xml:space="preserve">YFR041C</t>
  </si>
  <si>
    <t xml:space="preserve">erj5Δ</t>
  </si>
  <si>
    <t xml:space="preserve">YCR034W</t>
  </si>
  <si>
    <t xml:space="preserve">elo2Δ</t>
  </si>
  <si>
    <t xml:space="preserve">YDR001C</t>
  </si>
  <si>
    <t xml:space="preserve">nth1Δ</t>
  </si>
  <si>
    <t xml:space="preserve">YLR321C</t>
  </si>
  <si>
    <t xml:space="preserve">sfh1-1</t>
  </si>
  <si>
    <t xml:space="preserve">YJR003C</t>
  </si>
  <si>
    <t xml:space="preserve">mrx12Δ</t>
  </si>
  <si>
    <t xml:space="preserve">YPL085W</t>
  </si>
  <si>
    <t xml:space="preserve">sec16-2</t>
  </si>
  <si>
    <t xml:space="preserve">YKL123W</t>
  </si>
  <si>
    <t xml:space="preserve">ykl123wΔ</t>
  </si>
  <si>
    <t xml:space="preserve">YBR025C</t>
  </si>
  <si>
    <t xml:space="preserve">ola1Δ</t>
  </si>
  <si>
    <t xml:space="preserve">YKL045W</t>
  </si>
  <si>
    <t xml:space="preserve">pri2-1</t>
  </si>
  <si>
    <t xml:space="preserve">YFL022C</t>
  </si>
  <si>
    <t xml:space="preserve">frs2-5001</t>
  </si>
  <si>
    <t xml:space="preserve">YOR370C</t>
  </si>
  <si>
    <t xml:space="preserve">mrs6-2</t>
  </si>
  <si>
    <t xml:space="preserve">YDR228C</t>
  </si>
  <si>
    <t xml:space="preserve">pcf11-2</t>
  </si>
  <si>
    <t xml:space="preserve">YDL014W</t>
  </si>
  <si>
    <t xml:space="preserve">nop1-3</t>
  </si>
  <si>
    <t xml:space="preserve">pre2-2</t>
  </si>
  <si>
    <t xml:space="preserve">YBR007C</t>
  </si>
  <si>
    <t xml:space="preserve">dsf2Δ</t>
  </si>
  <si>
    <t xml:space="preserve">YJR147W</t>
  </si>
  <si>
    <t xml:space="preserve">hms2Δ</t>
  </si>
  <si>
    <t xml:space="preserve">YJL203W</t>
  </si>
  <si>
    <t xml:space="preserve">prp21-ts</t>
  </si>
  <si>
    <t xml:space="preserve">YKL149C</t>
  </si>
  <si>
    <t xml:space="preserve">dbr1Δ</t>
  </si>
  <si>
    <t xml:space="preserve">pkc1-1</t>
  </si>
  <si>
    <t xml:space="preserve">YIL132C</t>
  </si>
  <si>
    <t xml:space="preserve">csm2Δ</t>
  </si>
  <si>
    <t xml:space="preserve">YDL181W</t>
  </si>
  <si>
    <t xml:space="preserve">inh1Δ</t>
  </si>
  <si>
    <t xml:space="preserve">YDR362C</t>
  </si>
  <si>
    <t xml:space="preserve">tfc6-m1</t>
  </si>
  <si>
    <t xml:space="preserve">YBR149W</t>
  </si>
  <si>
    <t xml:space="preserve">ara1Δ</t>
  </si>
  <si>
    <t xml:space="preserve">YKL133C</t>
  </si>
  <si>
    <t xml:space="preserve">rci50Δ</t>
  </si>
  <si>
    <t xml:space="preserve">YGL161C</t>
  </si>
  <si>
    <t xml:space="preserve">yip5Δ</t>
  </si>
  <si>
    <t xml:space="preserve">YOL106W</t>
  </si>
  <si>
    <t xml:space="preserve">yol106wΔ</t>
  </si>
  <si>
    <t xml:space="preserve">YGR035W-A</t>
  </si>
  <si>
    <t xml:space="preserve">ygr035wΔ-a</t>
  </si>
  <si>
    <t xml:space="preserve">YER109C</t>
  </si>
  <si>
    <t xml:space="preserve">flo8Δ</t>
  </si>
  <si>
    <t xml:space="preserve">YEL052W</t>
  </si>
  <si>
    <t xml:space="preserve">afg1Δ</t>
  </si>
  <si>
    <t xml:space="preserve">YJR151C</t>
  </si>
  <si>
    <t xml:space="preserve">dan4Δ</t>
  </si>
  <si>
    <t xml:space="preserve">YBL071W-A</t>
  </si>
  <si>
    <t xml:space="preserve">kti11Δ</t>
  </si>
  <si>
    <t xml:space="preserve">YLR183C</t>
  </si>
  <si>
    <t xml:space="preserve">tos4Δ</t>
  </si>
  <si>
    <t xml:space="preserve">YOR145C</t>
  </si>
  <si>
    <t xml:space="preserve">pno1-5003</t>
  </si>
  <si>
    <t xml:space="preserve">YDL078C</t>
  </si>
  <si>
    <t xml:space="preserve">mdh3Δ</t>
  </si>
  <si>
    <t xml:space="preserve">YDL090C</t>
  </si>
  <si>
    <t xml:space="preserve">ram1Δ-supp1</t>
  </si>
  <si>
    <t xml:space="preserve">YNL093W</t>
  </si>
  <si>
    <t xml:space="preserve">ypt53Δ</t>
  </si>
  <si>
    <t xml:space="preserve">YJR042W</t>
  </si>
  <si>
    <t xml:space="preserve">nup85-5001</t>
  </si>
  <si>
    <t xml:space="preserve">YPL066W</t>
  </si>
  <si>
    <t xml:space="preserve">rgl1Δ</t>
  </si>
  <si>
    <t xml:space="preserve">YDR531W</t>
  </si>
  <si>
    <t xml:space="preserve">cab1-5001</t>
  </si>
  <si>
    <t xml:space="preserve">YOR057W</t>
  </si>
  <si>
    <t xml:space="preserve">sgt1-3</t>
  </si>
  <si>
    <t xml:space="preserve">YER139C</t>
  </si>
  <si>
    <t xml:space="preserve">rtr1Δ</t>
  </si>
  <si>
    <t xml:space="preserve">YDR167W</t>
  </si>
  <si>
    <t xml:space="preserve">taf10-5004</t>
  </si>
  <si>
    <t xml:space="preserve">YNL152W</t>
  </si>
  <si>
    <t xml:space="preserve">inn1-5007</t>
  </si>
  <si>
    <t xml:space="preserve">YJL155C</t>
  </si>
  <si>
    <t xml:space="preserve">fbp26Δ</t>
  </si>
  <si>
    <t xml:space="preserve">rom2Δ</t>
  </si>
  <si>
    <t xml:space="preserve">YLR348C</t>
  </si>
  <si>
    <t xml:space="preserve">dic1Δ</t>
  </si>
  <si>
    <t xml:space="preserve">YLR169W</t>
  </si>
  <si>
    <t xml:space="preserve">ylr169wΔ</t>
  </si>
  <si>
    <t xml:space="preserve">YCR017C</t>
  </si>
  <si>
    <t xml:space="preserve">cwh43Δ</t>
  </si>
  <si>
    <t xml:space="preserve">YDR330W</t>
  </si>
  <si>
    <t xml:space="preserve">ubx5Δ</t>
  </si>
  <si>
    <t xml:space="preserve">YGR056W</t>
  </si>
  <si>
    <t xml:space="preserve">rsc1Δ</t>
  </si>
  <si>
    <t xml:space="preserve">YKL221W</t>
  </si>
  <si>
    <t xml:space="preserve">mch2Δ</t>
  </si>
  <si>
    <t xml:space="preserve">YLR222C</t>
  </si>
  <si>
    <t xml:space="preserve">utp13-5001</t>
  </si>
  <si>
    <t xml:space="preserve">YDL037C</t>
  </si>
  <si>
    <t xml:space="preserve">bsc1Δ</t>
  </si>
  <si>
    <t xml:space="preserve">YPL220W</t>
  </si>
  <si>
    <t xml:space="preserve">rpl1aΔ</t>
  </si>
  <si>
    <t xml:space="preserve">YKL040C</t>
  </si>
  <si>
    <t xml:space="preserve">nfu1Δ</t>
  </si>
  <si>
    <t xml:space="preserve">YOR044W</t>
  </si>
  <si>
    <t xml:space="preserve">irc23Δ</t>
  </si>
  <si>
    <t xml:space="preserve">YGL138C</t>
  </si>
  <si>
    <t xml:space="preserve">ygl138cΔ</t>
  </si>
  <si>
    <t xml:space="preserve">YCR031C</t>
  </si>
  <si>
    <t xml:space="preserve">rps14aΔ</t>
  </si>
  <si>
    <t xml:space="preserve">YGL047W</t>
  </si>
  <si>
    <t xml:space="preserve">alg13-5001</t>
  </si>
  <si>
    <t xml:space="preserve">YPR135W</t>
  </si>
  <si>
    <t xml:space="preserve">ctf4Δ</t>
  </si>
  <si>
    <t xml:space="preserve">YMR197C</t>
  </si>
  <si>
    <t xml:space="preserve">vti1-2</t>
  </si>
  <si>
    <t xml:space="preserve">YOR361C</t>
  </si>
  <si>
    <t xml:space="preserve">prt1-1</t>
  </si>
  <si>
    <t xml:space="preserve">YPR120C</t>
  </si>
  <si>
    <t xml:space="preserve">clb5Δ</t>
  </si>
  <si>
    <t xml:space="preserve">YCR016W</t>
  </si>
  <si>
    <t xml:space="preserve">ycr016wΔ</t>
  </si>
  <si>
    <t xml:space="preserve">YGL247W</t>
  </si>
  <si>
    <t xml:space="preserve">brr6-5001</t>
  </si>
  <si>
    <t xml:space="preserve">YDR275W</t>
  </si>
  <si>
    <t xml:space="preserve">bsc2Δ</t>
  </si>
  <si>
    <t xml:space="preserve">YLR120C</t>
  </si>
  <si>
    <t xml:space="preserve">yps1Δ</t>
  </si>
  <si>
    <t xml:space="preserve">YER182W</t>
  </si>
  <si>
    <t xml:space="preserve">fmp10Δ</t>
  </si>
  <si>
    <t xml:space="preserve">YOR277C</t>
  </si>
  <si>
    <t xml:space="preserve">yor277cΔ</t>
  </si>
  <si>
    <t xml:space="preserve">YPR180W</t>
  </si>
  <si>
    <t xml:space="preserve">aos1-5001</t>
  </si>
  <si>
    <t xml:space="preserve">YDR196C</t>
  </si>
  <si>
    <t xml:space="preserve">cab5-5001</t>
  </si>
  <si>
    <t xml:space="preserve">YBR286W</t>
  </si>
  <si>
    <t xml:space="preserve">ape3Δ</t>
  </si>
  <si>
    <t xml:space="preserve">YPR030W</t>
  </si>
  <si>
    <t xml:space="preserve">csr2Δ</t>
  </si>
  <si>
    <t xml:space="preserve">YMR213W</t>
  </si>
  <si>
    <t xml:space="preserve">cef1-13</t>
  </si>
  <si>
    <t xml:space="preserve">YPL098C</t>
  </si>
  <si>
    <t xml:space="preserve">mgr2Δ</t>
  </si>
  <si>
    <t xml:space="preserve">YLR328W</t>
  </si>
  <si>
    <t xml:space="preserve">nma1Δ</t>
  </si>
  <si>
    <t xml:space="preserve">YNL046W</t>
  </si>
  <si>
    <t xml:space="preserve">ynl046wΔ</t>
  </si>
  <si>
    <t xml:space="preserve">YGL050W</t>
  </si>
  <si>
    <t xml:space="preserve">tyw3Δ</t>
  </si>
  <si>
    <t xml:space="preserve">YDR297W</t>
  </si>
  <si>
    <t xml:space="preserve">sur2Δ</t>
  </si>
  <si>
    <t xml:space="preserve">YDR424C</t>
  </si>
  <si>
    <t xml:space="preserve">dyn2Δ</t>
  </si>
  <si>
    <t xml:space="preserve">YER024W</t>
  </si>
  <si>
    <t xml:space="preserve">yat2Δ</t>
  </si>
  <si>
    <t xml:space="preserve">YCL025C</t>
  </si>
  <si>
    <t xml:space="preserve">agp1Δ</t>
  </si>
  <si>
    <t xml:space="preserve">YMR168C</t>
  </si>
  <si>
    <t xml:space="preserve">cep3-2</t>
  </si>
  <si>
    <t xml:space="preserve">YLR340W</t>
  </si>
  <si>
    <t xml:space="preserve">rpp0-5001</t>
  </si>
  <si>
    <t xml:space="preserve">YDR341C</t>
  </si>
  <si>
    <t xml:space="preserve">ydr341c-5001</t>
  </si>
  <si>
    <t xml:space="preserve">YOR278W</t>
  </si>
  <si>
    <t xml:space="preserve">hem4-5001</t>
  </si>
  <si>
    <t xml:space="preserve">YNL022C</t>
  </si>
  <si>
    <t xml:space="preserve">rcm1Δ</t>
  </si>
  <si>
    <t xml:space="preserve">YJR082C</t>
  </si>
  <si>
    <t xml:space="preserve">eaf6Δ</t>
  </si>
  <si>
    <t xml:space="preserve">YKL159C</t>
  </si>
  <si>
    <t xml:space="preserve">rcn1Δ</t>
  </si>
  <si>
    <t xml:space="preserve">YLL039C</t>
  </si>
  <si>
    <t xml:space="preserve">ubi4Δ</t>
  </si>
  <si>
    <t xml:space="preserve">YPL145C</t>
  </si>
  <si>
    <t xml:space="preserve">kes1Δ</t>
  </si>
  <si>
    <t xml:space="preserve">YMR118C</t>
  </si>
  <si>
    <t xml:space="preserve">shh3Δ</t>
  </si>
  <si>
    <t xml:space="preserve">YAL055W</t>
  </si>
  <si>
    <t xml:space="preserve">pex22Δ</t>
  </si>
  <si>
    <t xml:space="preserve">YER018C</t>
  </si>
  <si>
    <t xml:space="preserve">spc25-1</t>
  </si>
  <si>
    <t xml:space="preserve">YJR094W-A</t>
  </si>
  <si>
    <t xml:space="preserve">rpl43bΔ</t>
  </si>
  <si>
    <t xml:space="preserve">YPR084W</t>
  </si>
  <si>
    <t xml:space="preserve">ypr084wΔ</t>
  </si>
  <si>
    <t xml:space="preserve">YER053C-A</t>
  </si>
  <si>
    <t xml:space="preserve">yer053cΔ-a</t>
  </si>
  <si>
    <t xml:space="preserve">YJL223C</t>
  </si>
  <si>
    <t xml:space="preserve">pau1Δ</t>
  </si>
  <si>
    <t xml:space="preserve">YOR067C</t>
  </si>
  <si>
    <t xml:space="preserve">alg8Δ</t>
  </si>
  <si>
    <t xml:space="preserve">YLR174W</t>
  </si>
  <si>
    <t xml:space="preserve">idp2Δ</t>
  </si>
  <si>
    <t xml:space="preserve">YOL084W</t>
  </si>
  <si>
    <t xml:space="preserve">phm7Δ</t>
  </si>
  <si>
    <t xml:space="preserve">YKR080W</t>
  </si>
  <si>
    <t xml:space="preserve">mtd1Δ</t>
  </si>
  <si>
    <t xml:space="preserve">YIL077C</t>
  </si>
  <si>
    <t xml:space="preserve">rci37Δ</t>
  </si>
  <si>
    <t xml:space="preserve">YBR176W</t>
  </si>
  <si>
    <t xml:space="preserve">ecm31Δ</t>
  </si>
  <si>
    <t xml:space="preserve">YIR041W</t>
  </si>
  <si>
    <t xml:space="preserve">pau15Δ</t>
  </si>
  <si>
    <t xml:space="preserve">YPL181W</t>
  </si>
  <si>
    <t xml:space="preserve">cti6Δ</t>
  </si>
  <si>
    <t xml:space="preserve">YJL133W</t>
  </si>
  <si>
    <t xml:space="preserve">mrs3Δ</t>
  </si>
  <si>
    <t xml:space="preserve">YDL188C</t>
  </si>
  <si>
    <t xml:space="preserve">pph22Δ</t>
  </si>
  <si>
    <t xml:space="preserve">YJL121C</t>
  </si>
  <si>
    <t xml:space="preserve">rpe1Δ</t>
  </si>
  <si>
    <t xml:space="preserve">YNR035C</t>
  </si>
  <si>
    <t xml:space="preserve">arc35-6</t>
  </si>
  <si>
    <t xml:space="preserve">YER106W</t>
  </si>
  <si>
    <t xml:space="preserve">mam1Δ</t>
  </si>
  <si>
    <t xml:space="preserve">YER093C</t>
  </si>
  <si>
    <t xml:space="preserve">tsc11-7</t>
  </si>
  <si>
    <t xml:space="preserve">YBR047W</t>
  </si>
  <si>
    <t xml:space="preserve">fmp23Δ</t>
  </si>
  <si>
    <t xml:space="preserve">YLR314C</t>
  </si>
  <si>
    <t xml:space="preserve">cdc3-3</t>
  </si>
  <si>
    <t xml:space="preserve">YOL157C</t>
  </si>
  <si>
    <t xml:space="preserve">ima2Δ</t>
  </si>
  <si>
    <t xml:space="preserve">YJR073C</t>
  </si>
  <si>
    <t xml:space="preserve">opi3Δ</t>
  </si>
  <si>
    <t xml:space="preserve">YMR200W</t>
  </si>
  <si>
    <t xml:space="preserve">rot1-5001</t>
  </si>
  <si>
    <t xml:space="preserve">YML037C</t>
  </si>
  <si>
    <t xml:space="preserve">yml037cΔ</t>
  </si>
  <si>
    <t xml:space="preserve">YHR017W</t>
  </si>
  <si>
    <t xml:space="preserve">ysc83Δ</t>
  </si>
  <si>
    <t xml:space="preserve">YNL125C</t>
  </si>
  <si>
    <t xml:space="preserve">esbp6Δ</t>
  </si>
  <si>
    <t xml:space="preserve">YOL013C</t>
  </si>
  <si>
    <t xml:space="preserve">hrd1Δ</t>
  </si>
  <si>
    <t xml:space="preserve">YGL139W</t>
  </si>
  <si>
    <t xml:space="preserve">flc3Δ</t>
  </si>
  <si>
    <t xml:space="preserve">YOL071W</t>
  </si>
  <si>
    <t xml:space="preserve">sdh5Δ</t>
  </si>
  <si>
    <t xml:space="preserve">YDR354W</t>
  </si>
  <si>
    <t xml:space="preserve">trp4Δ</t>
  </si>
  <si>
    <t xml:space="preserve">YAL046C</t>
  </si>
  <si>
    <t xml:space="preserve">bol3Δ</t>
  </si>
  <si>
    <t xml:space="preserve">YML051W</t>
  </si>
  <si>
    <t xml:space="preserve">gal80Δ</t>
  </si>
  <si>
    <t xml:space="preserve">YKL107W</t>
  </si>
  <si>
    <t xml:space="preserve">ykl107wΔ</t>
  </si>
  <si>
    <t xml:space="preserve">YDR493W</t>
  </si>
  <si>
    <t xml:space="preserve">mzm1Δ</t>
  </si>
  <si>
    <t xml:space="preserve">YLR055C</t>
  </si>
  <si>
    <t xml:space="preserve">spt8Δ</t>
  </si>
  <si>
    <t xml:space="preserve">YDR472W</t>
  </si>
  <si>
    <t xml:space="preserve">trs31-5003</t>
  </si>
  <si>
    <t xml:space="preserve">YOL144W</t>
  </si>
  <si>
    <t xml:space="preserve">nop8-101</t>
  </si>
  <si>
    <t xml:space="preserve">yhc1-2</t>
  </si>
  <si>
    <t xml:space="preserve">YJL004C</t>
  </si>
  <si>
    <t xml:space="preserve">sys1Δ</t>
  </si>
  <si>
    <t xml:space="preserve">YNL048W</t>
  </si>
  <si>
    <t xml:space="preserve">alg11Δ</t>
  </si>
  <si>
    <t xml:space="preserve">YOR122C</t>
  </si>
  <si>
    <t xml:space="preserve">pfy1-13</t>
  </si>
  <si>
    <t xml:space="preserve">YGL238W</t>
  </si>
  <si>
    <t xml:space="preserve">cse1-5002</t>
  </si>
  <si>
    <t xml:space="preserve">YDR329C</t>
  </si>
  <si>
    <t xml:space="preserve">pex3Δ</t>
  </si>
  <si>
    <t xml:space="preserve">YML006C</t>
  </si>
  <si>
    <t xml:space="preserve">gis4Δ</t>
  </si>
  <si>
    <t xml:space="preserve">YIL158W</t>
  </si>
  <si>
    <t xml:space="preserve">aim20Δ</t>
  </si>
  <si>
    <t xml:space="preserve">YKL046C</t>
  </si>
  <si>
    <t xml:space="preserve">dcw1Δ</t>
  </si>
  <si>
    <t xml:space="preserve">YGL096W</t>
  </si>
  <si>
    <t xml:space="preserve">tos8Δ</t>
  </si>
  <si>
    <t xml:space="preserve">YNL074C</t>
  </si>
  <si>
    <t xml:space="preserve">mlf3Δ</t>
  </si>
  <si>
    <t xml:space="preserve">pol31-5001</t>
  </si>
  <si>
    <t xml:space="preserve">YCR003W</t>
  </si>
  <si>
    <t xml:space="preserve">mrpl32Δ-supp1a</t>
  </si>
  <si>
    <t xml:space="preserve">YOL086C</t>
  </si>
  <si>
    <t xml:space="preserve">adh1Δ</t>
  </si>
  <si>
    <t xml:space="preserve">YLR226W</t>
  </si>
  <si>
    <t xml:space="preserve">bur2Δ</t>
  </si>
  <si>
    <t xml:space="preserve">YBR023C</t>
  </si>
  <si>
    <t xml:space="preserve">chs3Δ</t>
  </si>
  <si>
    <t xml:space="preserve">YML098W</t>
  </si>
  <si>
    <t xml:space="preserve">taf13-2</t>
  </si>
  <si>
    <t xml:space="preserve">YHR160C</t>
  </si>
  <si>
    <t xml:space="preserve">pex18Δ</t>
  </si>
  <si>
    <t xml:space="preserve">YMR078C</t>
  </si>
  <si>
    <t xml:space="preserve">ctf18Δ</t>
  </si>
  <si>
    <t xml:space="preserve">YDR322W</t>
  </si>
  <si>
    <t xml:space="preserve">mrpl35Δ</t>
  </si>
  <si>
    <t xml:space="preserve">YOR224C</t>
  </si>
  <si>
    <t xml:space="preserve">rpb8-5001</t>
  </si>
  <si>
    <t xml:space="preserve">YOR123C</t>
  </si>
  <si>
    <t xml:space="preserve">leo1Δ</t>
  </si>
  <si>
    <t xml:space="preserve">YMR251W</t>
  </si>
  <si>
    <t xml:space="preserve">gto3Δ</t>
  </si>
  <si>
    <t xml:space="preserve">YER123W</t>
  </si>
  <si>
    <t xml:space="preserve">yck3Δ</t>
  </si>
  <si>
    <t xml:space="preserve">cdc24-5</t>
  </si>
  <si>
    <t xml:space="preserve">YLR071C</t>
  </si>
  <si>
    <t xml:space="preserve">rgr1-100</t>
  </si>
  <si>
    <t xml:space="preserve">YPR196W</t>
  </si>
  <si>
    <t xml:space="preserve">ypr196wΔ</t>
  </si>
  <si>
    <t xml:space="preserve">YLR407W</t>
  </si>
  <si>
    <t xml:space="preserve">ylr407wΔ</t>
  </si>
  <si>
    <t xml:space="preserve">YKL116C</t>
  </si>
  <si>
    <t xml:space="preserve">prr1Δ</t>
  </si>
  <si>
    <t xml:space="preserve">YHR111W</t>
  </si>
  <si>
    <t xml:space="preserve">uba4Δ</t>
  </si>
  <si>
    <t xml:space="preserve">YGL116W</t>
  </si>
  <si>
    <t xml:space="preserve">cdc20-2</t>
  </si>
  <si>
    <t xml:space="preserve">YBL085W</t>
  </si>
  <si>
    <t xml:space="preserve">boi1Δ</t>
  </si>
  <si>
    <t xml:space="preserve">YDR363W</t>
  </si>
  <si>
    <t xml:space="preserve">esc2Δ</t>
  </si>
  <si>
    <t xml:space="preserve">YMR263W</t>
  </si>
  <si>
    <t xml:space="preserve">sap30Δ</t>
  </si>
  <si>
    <t xml:space="preserve">YMR092C</t>
  </si>
  <si>
    <t xml:space="preserve">aip1Δ</t>
  </si>
  <si>
    <t xml:space="preserve">YDR502C</t>
  </si>
  <si>
    <t xml:space="preserve">sam2Δ</t>
  </si>
  <si>
    <t xml:space="preserve">YJR130C</t>
  </si>
  <si>
    <t xml:space="preserve">str2Δ</t>
  </si>
  <si>
    <t xml:space="preserve">YKR106W</t>
  </si>
  <si>
    <t xml:space="preserve">gex2Δ</t>
  </si>
  <si>
    <t xml:space="preserve">YDL117W</t>
  </si>
  <si>
    <t xml:space="preserve">cyk3Δ</t>
  </si>
  <si>
    <t xml:space="preserve">YPR194C</t>
  </si>
  <si>
    <t xml:space="preserve">opt2Δ</t>
  </si>
  <si>
    <t xml:space="preserve">YDL100C</t>
  </si>
  <si>
    <t xml:space="preserve">get3Δ</t>
  </si>
  <si>
    <t xml:space="preserve">YHR167W</t>
  </si>
  <si>
    <t xml:space="preserve">thp2Δ</t>
  </si>
  <si>
    <t xml:space="preserve">YNL249C</t>
  </si>
  <si>
    <t xml:space="preserve">mpa43Δ</t>
  </si>
  <si>
    <t xml:space="preserve">YOR028C</t>
  </si>
  <si>
    <t xml:space="preserve">cin5Δ</t>
  </si>
  <si>
    <t xml:space="preserve">YBR034C</t>
  </si>
  <si>
    <t xml:space="preserve">hmt1Δ</t>
  </si>
  <si>
    <t xml:space="preserve">YNL147W</t>
  </si>
  <si>
    <t xml:space="preserve">lsm7Δ</t>
  </si>
  <si>
    <t xml:space="preserve">YOR129C</t>
  </si>
  <si>
    <t xml:space="preserve">afi1Δ</t>
  </si>
  <si>
    <t xml:space="preserve">YOR322C</t>
  </si>
  <si>
    <t xml:space="preserve">ldb19Δ</t>
  </si>
  <si>
    <t xml:space="preserve">YFR027W</t>
  </si>
  <si>
    <t xml:space="preserve">eco1-1</t>
  </si>
  <si>
    <t xml:space="preserve">YBR053C</t>
  </si>
  <si>
    <t xml:space="preserve">ybr053cΔ</t>
  </si>
  <si>
    <t xml:space="preserve">YNL004W</t>
  </si>
  <si>
    <t xml:space="preserve">hrb1Δ</t>
  </si>
  <si>
    <t xml:space="preserve">YIL084C</t>
  </si>
  <si>
    <t xml:space="preserve">sds3Δ</t>
  </si>
  <si>
    <t xml:space="preserve">YPR063C</t>
  </si>
  <si>
    <t xml:space="preserve">ypr063cΔ</t>
  </si>
  <si>
    <t xml:space="preserve">YDL176W</t>
  </si>
  <si>
    <t xml:space="preserve">ydl176wΔ</t>
  </si>
  <si>
    <t xml:space="preserve">YJL051W</t>
  </si>
  <si>
    <t xml:space="preserve">irc8Δ</t>
  </si>
  <si>
    <t xml:space="preserve">YGL121C</t>
  </si>
  <si>
    <t xml:space="preserve">gpg1Δ</t>
  </si>
  <si>
    <t xml:space="preserve">YOR019W</t>
  </si>
  <si>
    <t xml:space="preserve">yor019wΔ</t>
  </si>
  <si>
    <t xml:space="preserve">YDL174C</t>
  </si>
  <si>
    <t xml:space="preserve">dld1Δ</t>
  </si>
  <si>
    <t xml:space="preserve">YDR146C</t>
  </si>
  <si>
    <t xml:space="preserve">swi5Δ</t>
  </si>
  <si>
    <t xml:space="preserve">YHR126C</t>
  </si>
  <si>
    <t xml:space="preserve">ans1Δ</t>
  </si>
  <si>
    <t xml:space="preserve">YLR295C</t>
  </si>
  <si>
    <t xml:space="preserve">atp14Δ</t>
  </si>
  <si>
    <t xml:space="preserve">YKL162C</t>
  </si>
  <si>
    <t xml:space="preserve">ykl162cΔ</t>
  </si>
  <si>
    <t xml:space="preserve">YIL110W</t>
  </si>
  <si>
    <t xml:space="preserve">hpm1Δ</t>
  </si>
  <si>
    <t xml:space="preserve">YPL198W</t>
  </si>
  <si>
    <t xml:space="preserve">rpl7bΔ</t>
  </si>
  <si>
    <t xml:space="preserve">YBL101C</t>
  </si>
  <si>
    <t xml:space="preserve">ecm21Δ</t>
  </si>
  <si>
    <t xml:space="preserve">YJR074W</t>
  </si>
  <si>
    <t xml:space="preserve">mog1Δ</t>
  </si>
  <si>
    <t xml:space="preserve">YNR016C</t>
  </si>
  <si>
    <t xml:space="preserve">acc1-5007-supp1</t>
  </si>
  <si>
    <t xml:space="preserve">act1-121</t>
  </si>
  <si>
    <t xml:space="preserve">YOR108W</t>
  </si>
  <si>
    <t xml:space="preserve">leu9Δ</t>
  </si>
  <si>
    <t xml:space="preserve">smc1-259</t>
  </si>
  <si>
    <t xml:space="preserve">YOR244W</t>
  </si>
  <si>
    <t xml:space="preserve">esa1-l254p</t>
  </si>
  <si>
    <t xml:space="preserve">YML105C</t>
  </si>
  <si>
    <t xml:space="preserve">sec65-1</t>
  </si>
  <si>
    <t xml:space="preserve">YLR345W</t>
  </si>
  <si>
    <t xml:space="preserve">ylr345wΔ</t>
  </si>
  <si>
    <t xml:space="preserve">YDR153C</t>
  </si>
  <si>
    <t xml:space="preserve">ent5Δ</t>
  </si>
  <si>
    <t xml:space="preserve">YBR060C</t>
  </si>
  <si>
    <t xml:space="preserve">orc2-4</t>
  </si>
  <si>
    <t xml:space="preserve">YOL114C</t>
  </si>
  <si>
    <t xml:space="preserve">pth4Δ</t>
  </si>
  <si>
    <t xml:space="preserve">YDR466W</t>
  </si>
  <si>
    <t xml:space="preserve">pkh3Δ</t>
  </si>
  <si>
    <t xml:space="preserve">YBR217W</t>
  </si>
  <si>
    <t xml:space="preserve">atg12Δ</t>
  </si>
  <si>
    <t xml:space="preserve">YER095W</t>
  </si>
  <si>
    <t xml:space="preserve">rad51Δ</t>
  </si>
  <si>
    <t xml:space="preserve">YLR018C</t>
  </si>
  <si>
    <t xml:space="preserve">pom34Δ</t>
  </si>
  <si>
    <t xml:space="preserve">YJL093C</t>
  </si>
  <si>
    <t xml:space="preserve">tok1Δ</t>
  </si>
  <si>
    <t xml:space="preserve">YKR094C</t>
  </si>
  <si>
    <t xml:space="preserve">rpl40bΔ</t>
  </si>
  <si>
    <t xml:space="preserve">YJL072C</t>
  </si>
  <si>
    <t xml:space="preserve">psf2-5001</t>
  </si>
  <si>
    <t xml:space="preserve">YKL106C-A</t>
  </si>
  <si>
    <t xml:space="preserve">ykl106cΔ-a</t>
  </si>
  <si>
    <t xml:space="preserve">YER175C</t>
  </si>
  <si>
    <t xml:space="preserve">tmt1Δ</t>
  </si>
  <si>
    <t xml:space="preserve">YPR008W</t>
  </si>
  <si>
    <t xml:space="preserve">haa1Δ</t>
  </si>
  <si>
    <t xml:space="preserve">YKL103C</t>
  </si>
  <si>
    <t xml:space="preserve">ape1Δ</t>
  </si>
  <si>
    <t xml:space="preserve">YML101C</t>
  </si>
  <si>
    <t xml:space="preserve">cue4Δ</t>
  </si>
  <si>
    <t xml:space="preserve">YLR319C</t>
  </si>
  <si>
    <t xml:space="preserve">bud6Δ</t>
  </si>
  <si>
    <t xml:space="preserve">YMR303C</t>
  </si>
  <si>
    <t xml:space="preserve">adh2Δ</t>
  </si>
  <si>
    <t xml:space="preserve">YNL078W</t>
  </si>
  <si>
    <t xml:space="preserve">nis1Δ</t>
  </si>
  <si>
    <t xml:space="preserve">YIL125W</t>
  </si>
  <si>
    <t xml:space="preserve">kgd1Δ</t>
  </si>
  <si>
    <t xml:space="preserve">YGL013C</t>
  </si>
  <si>
    <t xml:space="preserve">pdr1Δ</t>
  </si>
  <si>
    <t xml:space="preserve">YOR018W</t>
  </si>
  <si>
    <t xml:space="preserve">rod1Δ</t>
  </si>
  <si>
    <t xml:space="preserve">YLR070C</t>
  </si>
  <si>
    <t xml:space="preserve">xyl2Δ</t>
  </si>
  <si>
    <t xml:space="preserve">YJL042W</t>
  </si>
  <si>
    <t xml:space="preserve">mhp1Δ</t>
  </si>
  <si>
    <t xml:space="preserve">YLR106C</t>
  </si>
  <si>
    <t xml:space="preserve">mdn1-5011</t>
  </si>
  <si>
    <t xml:space="preserve">YDR045C</t>
  </si>
  <si>
    <t xml:space="preserve">rpc11-5001</t>
  </si>
  <si>
    <t xml:space="preserve">YCR027C</t>
  </si>
  <si>
    <t xml:space="preserve">rhb1Δ</t>
  </si>
  <si>
    <t xml:space="preserve">YLR387C</t>
  </si>
  <si>
    <t xml:space="preserve">reh1Δ</t>
  </si>
  <si>
    <t xml:space="preserve">YBR066C</t>
  </si>
  <si>
    <t xml:space="preserve">nrg2Δ</t>
  </si>
  <si>
    <t xml:space="preserve">YKR095W</t>
  </si>
  <si>
    <t xml:space="preserve">mlp1Δ</t>
  </si>
  <si>
    <t xml:space="preserve">YLR049C</t>
  </si>
  <si>
    <t xml:space="preserve">mlo50Δ</t>
  </si>
  <si>
    <t xml:space="preserve">YGL054C</t>
  </si>
  <si>
    <t xml:space="preserve">erv14Δ</t>
  </si>
  <si>
    <t xml:space="preserve">YDR049W</t>
  </si>
  <si>
    <t xml:space="preserve">vms1Δ</t>
  </si>
  <si>
    <t xml:space="preserve">YDR120C</t>
  </si>
  <si>
    <t xml:space="preserve">trm1Δ</t>
  </si>
  <si>
    <t xml:space="preserve">YPR068C</t>
  </si>
  <si>
    <t xml:space="preserve">hos1Δ</t>
  </si>
  <si>
    <t xml:space="preserve">YHR073W</t>
  </si>
  <si>
    <t xml:space="preserve">osh3Δ</t>
  </si>
  <si>
    <t xml:space="preserve">YLR459W</t>
  </si>
  <si>
    <t xml:space="preserve">gab1-1</t>
  </si>
  <si>
    <t xml:space="preserve">YIL003W</t>
  </si>
  <si>
    <t xml:space="preserve">cfd1-5002</t>
  </si>
  <si>
    <t xml:space="preserve">mob2Δ-28-supp1</t>
  </si>
  <si>
    <t xml:space="preserve">YKL043W</t>
  </si>
  <si>
    <t xml:space="preserve">phd1Δ</t>
  </si>
  <si>
    <t xml:space="preserve">YML108W</t>
  </si>
  <si>
    <t xml:space="preserve">yml108wΔ</t>
  </si>
  <si>
    <t xml:space="preserve">YNL116W</t>
  </si>
  <si>
    <t xml:space="preserve">dma2Δ</t>
  </si>
  <si>
    <t xml:space="preserve">YLR293C</t>
  </si>
  <si>
    <t xml:space="preserve">gsp1-p162l</t>
  </si>
  <si>
    <t xml:space="preserve">YNL071W</t>
  </si>
  <si>
    <t xml:space="preserve">lat1Δ</t>
  </si>
  <si>
    <t xml:space="preserve">YBR031W</t>
  </si>
  <si>
    <t xml:space="preserve">rpl4aΔ</t>
  </si>
  <si>
    <t xml:space="preserve">YDR351W</t>
  </si>
  <si>
    <t xml:space="preserve">sbe2Δ</t>
  </si>
  <si>
    <t xml:space="preserve">YGL119W</t>
  </si>
  <si>
    <t xml:space="preserve">coq8Δ</t>
  </si>
  <si>
    <t xml:space="preserve">YKL129C</t>
  </si>
  <si>
    <t xml:space="preserve">myo3Δ</t>
  </si>
  <si>
    <t xml:space="preserve">YDR058C</t>
  </si>
  <si>
    <t xml:space="preserve">tgl2Δ</t>
  </si>
  <si>
    <t xml:space="preserve">YMR192W</t>
  </si>
  <si>
    <t xml:space="preserve">gyl1Δ</t>
  </si>
  <si>
    <t xml:space="preserve">YPL028W</t>
  </si>
  <si>
    <t xml:space="preserve">erg10-1</t>
  </si>
  <si>
    <t xml:space="preserve">YAL040C</t>
  </si>
  <si>
    <t xml:space="preserve">cln3Δ</t>
  </si>
  <si>
    <t xml:space="preserve">YOR182C</t>
  </si>
  <si>
    <t xml:space="preserve">rps30bΔ</t>
  </si>
  <si>
    <t xml:space="preserve">YDR425W</t>
  </si>
  <si>
    <t xml:space="preserve">snx41Δ</t>
  </si>
  <si>
    <t xml:space="preserve">YPL162C</t>
  </si>
  <si>
    <t xml:space="preserve">ypl162cΔ</t>
  </si>
  <si>
    <t xml:space="preserve">YMR074C</t>
  </si>
  <si>
    <t xml:space="preserve">sdd2Δ</t>
  </si>
  <si>
    <t xml:space="preserve">YML073C</t>
  </si>
  <si>
    <t xml:space="preserve">rpl6aΔ</t>
  </si>
  <si>
    <t xml:space="preserve">YJR117W</t>
  </si>
  <si>
    <t xml:space="preserve">ste24Δ</t>
  </si>
  <si>
    <t xml:space="preserve">YJL065C</t>
  </si>
  <si>
    <t xml:space="preserve">dls1Δ</t>
  </si>
  <si>
    <t xml:space="preserve">YOL041C</t>
  </si>
  <si>
    <t xml:space="preserve">nop12Δ</t>
  </si>
  <si>
    <t xml:space="preserve">YPR080W</t>
  </si>
  <si>
    <t xml:space="preserve">tef1Δ</t>
  </si>
  <si>
    <t xml:space="preserve">YMR259C</t>
  </si>
  <si>
    <t xml:space="preserve">trm732Δ</t>
  </si>
  <si>
    <t xml:space="preserve">YFL031W</t>
  </si>
  <si>
    <t xml:space="preserve">hac1Δ</t>
  </si>
  <si>
    <t xml:space="preserve">YDR016C</t>
  </si>
  <si>
    <t xml:space="preserve">dad1-5005</t>
  </si>
  <si>
    <t xml:space="preserve">YJR111C</t>
  </si>
  <si>
    <t xml:space="preserve">pxp2Δ</t>
  </si>
  <si>
    <t xml:space="preserve">YDR501W</t>
  </si>
  <si>
    <t xml:space="preserve">plm2Δ</t>
  </si>
  <si>
    <t xml:space="preserve">YMR063W</t>
  </si>
  <si>
    <t xml:space="preserve">rim9Δ</t>
  </si>
  <si>
    <t xml:space="preserve">YBR196C</t>
  </si>
  <si>
    <t xml:space="preserve">pgi1-2</t>
  </si>
  <si>
    <t xml:space="preserve">YFL006W</t>
  </si>
  <si>
    <t xml:space="preserve">yfl006wΔ</t>
  </si>
  <si>
    <t xml:space="preserve">YML097C</t>
  </si>
  <si>
    <t xml:space="preserve">vps9Δ</t>
  </si>
  <si>
    <t xml:space="preserve">YPL154C</t>
  </si>
  <si>
    <t xml:space="preserve">pep4Δ</t>
  </si>
  <si>
    <t xml:space="preserve">cfd1-5001</t>
  </si>
  <si>
    <t xml:space="preserve">YOL129W</t>
  </si>
  <si>
    <t xml:space="preserve">vps68Δ</t>
  </si>
  <si>
    <t xml:space="preserve">YDL136W</t>
  </si>
  <si>
    <t xml:space="preserve">rpl35bΔ</t>
  </si>
  <si>
    <t xml:space="preserve">YPL074W</t>
  </si>
  <si>
    <t xml:space="preserve">yta6Δ</t>
  </si>
  <si>
    <t xml:space="preserve">YOL137W</t>
  </si>
  <si>
    <t xml:space="preserve">bsc6Δ</t>
  </si>
  <si>
    <t xml:space="preserve">YNL057W</t>
  </si>
  <si>
    <t xml:space="preserve">ynl057wΔ</t>
  </si>
  <si>
    <t xml:space="preserve">YCR004C</t>
  </si>
  <si>
    <t xml:space="preserve">ycp4Δ</t>
  </si>
  <si>
    <t xml:space="preserve">sua7-c149r</t>
  </si>
  <si>
    <t xml:space="preserve">YDR313C</t>
  </si>
  <si>
    <t xml:space="preserve">pib1Δ</t>
  </si>
  <si>
    <t xml:space="preserve">YNL291C</t>
  </si>
  <si>
    <t xml:space="preserve">mid1Δ</t>
  </si>
  <si>
    <t xml:space="preserve">YOR033C</t>
  </si>
  <si>
    <t xml:space="preserve">exo1Δ</t>
  </si>
  <si>
    <t xml:space="preserve">YMR294W</t>
  </si>
  <si>
    <t xml:space="preserve">jnm1Δ</t>
  </si>
  <si>
    <t xml:space="preserve">YDR321W</t>
  </si>
  <si>
    <t xml:space="preserve">asp1Δ</t>
  </si>
  <si>
    <t xml:space="preserve">YFL009W</t>
  </si>
  <si>
    <t xml:space="preserve">cdc4-1</t>
  </si>
  <si>
    <t xml:space="preserve">YOR162C</t>
  </si>
  <si>
    <t xml:space="preserve">yrr1Δ</t>
  </si>
  <si>
    <t xml:space="preserve">YKL208W</t>
  </si>
  <si>
    <t xml:space="preserve">cbt1Δ</t>
  </si>
  <si>
    <t xml:space="preserve">YNL010W</t>
  </si>
  <si>
    <t xml:space="preserve">pyp1Δ</t>
  </si>
  <si>
    <t xml:space="preserve">YLR241W</t>
  </si>
  <si>
    <t xml:space="preserve">csc1Δ</t>
  </si>
  <si>
    <t xml:space="preserve">YMR158W</t>
  </si>
  <si>
    <t xml:space="preserve">mrps8Δ-supp1</t>
  </si>
  <si>
    <t xml:space="preserve">YBR267W</t>
  </si>
  <si>
    <t xml:space="preserve">rei1Δ</t>
  </si>
  <si>
    <t xml:space="preserve">YMR002W</t>
  </si>
  <si>
    <t xml:space="preserve">mix17Δ</t>
  </si>
  <si>
    <t xml:space="preserve">YDR067C</t>
  </si>
  <si>
    <t xml:space="preserve">oca6Δ</t>
  </si>
  <si>
    <t xml:space="preserve">YMR251W-A</t>
  </si>
  <si>
    <t xml:space="preserve">hor7Δ</t>
  </si>
  <si>
    <t xml:space="preserve">YLR274W</t>
  </si>
  <si>
    <t xml:space="preserve">cdc46-1</t>
  </si>
  <si>
    <t xml:space="preserve">YDL067C</t>
  </si>
  <si>
    <t xml:space="preserve">cox9Δ</t>
  </si>
  <si>
    <t xml:space="preserve">dbf4-ts</t>
  </si>
  <si>
    <t xml:space="preserve">YOR103C</t>
  </si>
  <si>
    <t xml:space="preserve">ost2-5001</t>
  </si>
  <si>
    <t xml:space="preserve">YLR113W</t>
  </si>
  <si>
    <t xml:space="preserve">hog1Δ</t>
  </si>
  <si>
    <t xml:space="preserve">YML059C</t>
  </si>
  <si>
    <t xml:space="preserve">nte1Δ</t>
  </si>
  <si>
    <t xml:space="preserve">YPL266W</t>
  </si>
  <si>
    <t xml:space="preserve">dim1-2</t>
  </si>
  <si>
    <t xml:space="preserve">YNL277W-A</t>
  </si>
  <si>
    <t xml:space="preserve">ynl277wΔ-a</t>
  </si>
  <si>
    <t xml:space="preserve">YLR073C</t>
  </si>
  <si>
    <t xml:space="preserve">rfu1Δ</t>
  </si>
  <si>
    <t xml:space="preserve">YLR172C</t>
  </si>
  <si>
    <t xml:space="preserve">dph5Δ</t>
  </si>
  <si>
    <t xml:space="preserve">YER175W-A</t>
  </si>
  <si>
    <t xml:space="preserve">yer175wΔ-a</t>
  </si>
  <si>
    <t xml:space="preserve">YCL036W</t>
  </si>
  <si>
    <t xml:space="preserve">gfd2Δ</t>
  </si>
  <si>
    <t xml:space="preserve">YDL001W</t>
  </si>
  <si>
    <t xml:space="preserve">rmd1Δ</t>
  </si>
  <si>
    <t xml:space="preserve">YKL025C</t>
  </si>
  <si>
    <t xml:space="preserve">pan3Δ</t>
  </si>
  <si>
    <t xml:space="preserve">YNR021W</t>
  </si>
  <si>
    <t xml:space="preserve">ynr021wΔ</t>
  </si>
  <si>
    <t xml:space="preserve">YGL168W</t>
  </si>
  <si>
    <t xml:space="preserve">hur1Δ</t>
  </si>
  <si>
    <t xml:space="preserve">YDL230W</t>
  </si>
  <si>
    <t xml:space="preserve">ptp1Δ</t>
  </si>
  <si>
    <t xml:space="preserve">YKL052C</t>
  </si>
  <si>
    <t xml:space="preserve">ask1-2</t>
  </si>
  <si>
    <t xml:space="preserve">YPR178W</t>
  </si>
  <si>
    <t xml:space="preserve">prp4-ts</t>
  </si>
  <si>
    <t xml:space="preserve">YNL020C</t>
  </si>
  <si>
    <t xml:space="preserve">ark1Δ</t>
  </si>
  <si>
    <t xml:space="preserve">arc35-5</t>
  </si>
  <si>
    <t xml:space="preserve">YHR002W</t>
  </si>
  <si>
    <t xml:space="preserve">leu5Δ</t>
  </si>
  <si>
    <t xml:space="preserve">YOR192C</t>
  </si>
  <si>
    <t xml:space="preserve">thi72Δ</t>
  </si>
  <si>
    <t xml:space="preserve">YCR083W</t>
  </si>
  <si>
    <t xml:space="preserve">trx3Δ</t>
  </si>
  <si>
    <t xml:space="preserve">YOL053W</t>
  </si>
  <si>
    <t xml:space="preserve">aim39Δ</t>
  </si>
  <si>
    <t xml:space="preserve">sec22Δ</t>
  </si>
  <si>
    <t xml:space="preserve">YOR113W</t>
  </si>
  <si>
    <t xml:space="preserve">azf1Δ</t>
  </si>
  <si>
    <t xml:space="preserve">YKL222C</t>
  </si>
  <si>
    <t xml:space="preserve">ykl222cΔ</t>
  </si>
  <si>
    <t xml:space="preserve">YPL037C</t>
  </si>
  <si>
    <t xml:space="preserve">egd1Δ</t>
  </si>
  <si>
    <t xml:space="preserve">YLR207W</t>
  </si>
  <si>
    <t xml:space="preserve">hrd3Δ</t>
  </si>
  <si>
    <t xml:space="preserve">YPR188C</t>
  </si>
  <si>
    <t xml:space="preserve">mlc2Δ</t>
  </si>
  <si>
    <t xml:space="preserve">YPL206C</t>
  </si>
  <si>
    <t xml:space="preserve">pgc1Δ</t>
  </si>
  <si>
    <t xml:space="preserve">YFR039C</t>
  </si>
  <si>
    <t xml:space="preserve">osw7Δ</t>
  </si>
  <si>
    <t xml:space="preserve">YGL220W</t>
  </si>
  <si>
    <t xml:space="preserve">bol2Δ</t>
  </si>
  <si>
    <t xml:space="preserve">YLR242C</t>
  </si>
  <si>
    <t xml:space="preserve">arv1Δ-supp1</t>
  </si>
  <si>
    <t xml:space="preserve">YNR057C</t>
  </si>
  <si>
    <t xml:space="preserve">bio4Δ</t>
  </si>
  <si>
    <t xml:space="preserve">YAL061W</t>
  </si>
  <si>
    <t xml:space="preserve">bdh2Δ</t>
  </si>
  <si>
    <t xml:space="preserve">YJL204C</t>
  </si>
  <si>
    <t xml:space="preserve">rcy1Δ</t>
  </si>
  <si>
    <t xml:space="preserve">YJR076C</t>
  </si>
  <si>
    <t xml:space="preserve">cdc11-2</t>
  </si>
  <si>
    <t xml:space="preserve">YNL015W</t>
  </si>
  <si>
    <t xml:space="preserve">pbi2Δ</t>
  </si>
  <si>
    <t xml:space="preserve">YKR036C</t>
  </si>
  <si>
    <t xml:space="preserve">caf4Δ</t>
  </si>
  <si>
    <t xml:space="preserve">YGL186C</t>
  </si>
  <si>
    <t xml:space="preserve">tpn1Δ</t>
  </si>
  <si>
    <t xml:space="preserve">YOR252W</t>
  </si>
  <si>
    <t xml:space="preserve">tma16Δ</t>
  </si>
  <si>
    <t xml:space="preserve">YNR030W</t>
  </si>
  <si>
    <t xml:space="preserve">alg12Δ</t>
  </si>
  <si>
    <t xml:space="preserve">YDL028C</t>
  </si>
  <si>
    <t xml:space="preserve">mps1-3796</t>
  </si>
  <si>
    <t xml:space="preserve">YMR183C</t>
  </si>
  <si>
    <t xml:space="preserve">sso2Δ</t>
  </si>
  <si>
    <t xml:space="preserve">YKL022C</t>
  </si>
  <si>
    <t xml:space="preserve">cdc16-1</t>
  </si>
  <si>
    <t xml:space="preserve">YPR201W</t>
  </si>
  <si>
    <t xml:space="preserve">arr3Δ</t>
  </si>
  <si>
    <t xml:space="preserve">YPR162C</t>
  </si>
  <si>
    <t xml:space="preserve">orc4-5001</t>
  </si>
  <si>
    <t xml:space="preserve">YIL087C</t>
  </si>
  <si>
    <t xml:space="preserve">aim19Δ</t>
  </si>
  <si>
    <t xml:space="preserve">YLR420W</t>
  </si>
  <si>
    <t xml:space="preserve">ura4Δ</t>
  </si>
  <si>
    <t xml:space="preserve">YMR222C</t>
  </si>
  <si>
    <t xml:space="preserve">fsh2Δ</t>
  </si>
  <si>
    <t xml:space="preserve">YNR048W</t>
  </si>
  <si>
    <t xml:space="preserve">ynr048wΔ</t>
  </si>
  <si>
    <t xml:space="preserve">YIL161W</t>
  </si>
  <si>
    <t xml:space="preserve">yil161wΔ</t>
  </si>
  <si>
    <t xml:space="preserve">YER176W</t>
  </si>
  <si>
    <t xml:space="preserve">ecm32Δ</t>
  </si>
  <si>
    <t xml:space="preserve">YLR180W</t>
  </si>
  <si>
    <t xml:space="preserve">sam1Δ</t>
  </si>
  <si>
    <t xml:space="preserve">YAL043C</t>
  </si>
  <si>
    <t xml:space="preserve">pta1-5001</t>
  </si>
  <si>
    <t xml:space="preserve">YDR435C</t>
  </si>
  <si>
    <t xml:space="preserve">ppm1Δ</t>
  </si>
  <si>
    <t xml:space="preserve">YMR154C</t>
  </si>
  <si>
    <t xml:space="preserve">rim13Δ</t>
  </si>
  <si>
    <t xml:space="preserve">YMR039C</t>
  </si>
  <si>
    <t xml:space="preserve">sub1Δ</t>
  </si>
  <si>
    <t xml:space="preserve">YDR002W</t>
  </si>
  <si>
    <t xml:space="preserve">yrb1-51</t>
  </si>
  <si>
    <t xml:space="preserve">YJL140W</t>
  </si>
  <si>
    <t xml:space="preserve">rpb4Δ</t>
  </si>
  <si>
    <t xml:space="preserve">YDR254W</t>
  </si>
  <si>
    <t xml:space="preserve">chl4Δ</t>
  </si>
  <si>
    <t xml:space="preserve">YKR049C</t>
  </si>
  <si>
    <t xml:space="preserve">fmp46Δ</t>
  </si>
  <si>
    <t xml:space="preserve">YER059W</t>
  </si>
  <si>
    <t xml:space="preserve">pcl6Δ</t>
  </si>
  <si>
    <t xml:space="preserve">YGL221C</t>
  </si>
  <si>
    <t xml:space="preserve">nif3Δ</t>
  </si>
  <si>
    <t xml:space="preserve">YBL108C-A</t>
  </si>
  <si>
    <t xml:space="preserve">pau9Δ</t>
  </si>
  <si>
    <t xml:space="preserve">YOL102C</t>
  </si>
  <si>
    <t xml:space="preserve">tpt1-5001</t>
  </si>
  <si>
    <t xml:space="preserve">YKL039W</t>
  </si>
  <si>
    <t xml:space="preserve">ptm1Δ</t>
  </si>
  <si>
    <t xml:space="preserve">YPL256C</t>
  </si>
  <si>
    <t xml:space="preserve">cln2Δ</t>
  </si>
  <si>
    <t xml:space="preserve">YOR359W</t>
  </si>
  <si>
    <t xml:space="preserve">vts1Δ</t>
  </si>
  <si>
    <t xml:space="preserve">YOR061W</t>
  </si>
  <si>
    <t xml:space="preserve">cka2Δ</t>
  </si>
  <si>
    <t xml:space="preserve">YNL069C</t>
  </si>
  <si>
    <t xml:space="preserve">rpl16bΔ</t>
  </si>
  <si>
    <t xml:space="preserve">YMR042W</t>
  </si>
  <si>
    <t xml:space="preserve">arg80Δ</t>
  </si>
  <si>
    <t xml:space="preserve">YDL178W</t>
  </si>
  <si>
    <t xml:space="preserve">dld2Δ</t>
  </si>
  <si>
    <t xml:space="preserve">YLR134W</t>
  </si>
  <si>
    <t xml:space="preserve">pdc5Δ</t>
  </si>
  <si>
    <t xml:space="preserve">YER003C</t>
  </si>
  <si>
    <t xml:space="preserve">pmi40-5001</t>
  </si>
  <si>
    <t xml:space="preserve">YNL077W</t>
  </si>
  <si>
    <t xml:space="preserve">apj1Δ</t>
  </si>
  <si>
    <t xml:space="preserve">YPL157W</t>
  </si>
  <si>
    <t xml:space="preserve">tgs1Δ</t>
  </si>
  <si>
    <t xml:space="preserve">YNR060W</t>
  </si>
  <si>
    <t xml:space="preserve">fre4Δ</t>
  </si>
  <si>
    <t xml:space="preserve">YPL228W</t>
  </si>
  <si>
    <t xml:space="preserve">cet1-2</t>
  </si>
  <si>
    <t xml:space="preserve">YBR245C</t>
  </si>
  <si>
    <t xml:space="preserve">isw1Δ</t>
  </si>
  <si>
    <t xml:space="preserve">YML024W</t>
  </si>
  <si>
    <t xml:space="preserve">rps17aΔ</t>
  </si>
  <si>
    <t xml:space="preserve">YPR129W</t>
  </si>
  <si>
    <t xml:space="preserve">scd6Δ</t>
  </si>
  <si>
    <t xml:space="preserve">YFL013C</t>
  </si>
  <si>
    <t xml:space="preserve">ies1Δ</t>
  </si>
  <si>
    <t xml:space="preserve">YBR022W</t>
  </si>
  <si>
    <t xml:space="preserve">poa1Δ</t>
  </si>
  <si>
    <t xml:space="preserve">YDR296W</t>
  </si>
  <si>
    <t xml:space="preserve">mhr1Δ</t>
  </si>
  <si>
    <t xml:space="preserve">YGL166W</t>
  </si>
  <si>
    <t xml:space="preserve">cup2Δ</t>
  </si>
  <si>
    <t xml:space="preserve">YPL186C</t>
  </si>
  <si>
    <t xml:space="preserve">uip4Δ</t>
  </si>
  <si>
    <t xml:space="preserve">YLR053C</t>
  </si>
  <si>
    <t xml:space="preserve">ylr053cΔ</t>
  </si>
  <si>
    <t xml:space="preserve">YCR006C</t>
  </si>
  <si>
    <t xml:space="preserve">ycr006cΔ</t>
  </si>
  <si>
    <t xml:space="preserve">YHR020W</t>
  </si>
  <si>
    <t xml:space="preserve">yhr020w-5001</t>
  </si>
  <si>
    <t xml:space="preserve">YPL150W</t>
  </si>
  <si>
    <t xml:space="preserve">ypl150wΔ</t>
  </si>
  <si>
    <t xml:space="preserve">YMR054W</t>
  </si>
  <si>
    <t xml:space="preserve">stv1Δ</t>
  </si>
  <si>
    <t xml:space="preserve">YCR020C</t>
  </si>
  <si>
    <t xml:space="preserve">pet18Δ</t>
  </si>
  <si>
    <t xml:space="preserve">YAL010C</t>
  </si>
  <si>
    <t xml:space="preserve">mdm10Δ</t>
  </si>
  <si>
    <t xml:space="preserve">YDL079C</t>
  </si>
  <si>
    <t xml:space="preserve">mrk1Δ</t>
  </si>
  <si>
    <t xml:space="preserve">YIL113W</t>
  </si>
  <si>
    <t xml:space="preserve">sdp1Δ</t>
  </si>
  <si>
    <t xml:space="preserve">YLR229C</t>
  </si>
  <si>
    <t xml:space="preserve">cdc42-1</t>
  </si>
  <si>
    <t xml:space="preserve">YHR207C</t>
  </si>
  <si>
    <t xml:space="preserve">set5Δ</t>
  </si>
  <si>
    <t xml:space="preserve">YFR019W</t>
  </si>
  <si>
    <t xml:space="preserve">fab1Δ-supp1</t>
  </si>
  <si>
    <t xml:space="preserve">YJL186W</t>
  </si>
  <si>
    <t xml:space="preserve">mnn5Δ</t>
  </si>
  <si>
    <t xml:space="preserve">YBR152W</t>
  </si>
  <si>
    <t xml:space="preserve">spp381-5001</t>
  </si>
  <si>
    <t xml:space="preserve">cep3-1</t>
  </si>
  <si>
    <t xml:space="preserve">tfb1-6</t>
  </si>
  <si>
    <t xml:space="preserve">YDR003W-A</t>
  </si>
  <si>
    <t xml:space="preserve">ydr003wΔ-a</t>
  </si>
  <si>
    <t xml:space="preserve">YDR179W-A</t>
  </si>
  <si>
    <t xml:space="preserve">nvj3Δ</t>
  </si>
  <si>
    <t xml:space="preserve">YBR020W</t>
  </si>
  <si>
    <t xml:space="preserve">gal1Δ</t>
  </si>
  <si>
    <t xml:space="preserve">YLL029W</t>
  </si>
  <si>
    <t xml:space="preserve">fra1Δ</t>
  </si>
  <si>
    <t xml:space="preserve">cdc1-4</t>
  </si>
  <si>
    <t xml:space="preserve">YKL211C</t>
  </si>
  <si>
    <t xml:space="preserve">trp3Δ</t>
  </si>
  <si>
    <t xml:space="preserve">YDR135C</t>
  </si>
  <si>
    <t xml:space="preserve">ycf1Δ</t>
  </si>
  <si>
    <t xml:space="preserve">med7-141</t>
  </si>
  <si>
    <t xml:space="preserve">YJL210W</t>
  </si>
  <si>
    <t xml:space="preserve">pex2Δ</t>
  </si>
  <si>
    <t xml:space="preserve">YLR262C</t>
  </si>
  <si>
    <t xml:space="preserve">ypt6Δ</t>
  </si>
  <si>
    <t xml:space="preserve">YLL010C</t>
  </si>
  <si>
    <t xml:space="preserve">psr1Δ</t>
  </si>
  <si>
    <t xml:space="preserve">YLR454W</t>
  </si>
  <si>
    <t xml:space="preserve">fmp27Δ</t>
  </si>
  <si>
    <t xml:space="preserve">YJL168C</t>
  </si>
  <si>
    <t xml:space="preserve">set2Δ</t>
  </si>
  <si>
    <t xml:space="preserve">YJR127C</t>
  </si>
  <si>
    <t xml:space="preserve">rsf2Δ</t>
  </si>
  <si>
    <t xml:space="preserve">YBR028C</t>
  </si>
  <si>
    <t xml:space="preserve">ypk3Δ</t>
  </si>
  <si>
    <t xml:space="preserve">YMR269W</t>
  </si>
  <si>
    <t xml:space="preserve">tma23Δ</t>
  </si>
  <si>
    <t xml:space="preserve">YGL174W</t>
  </si>
  <si>
    <t xml:space="preserve">bud13Δ</t>
  </si>
  <si>
    <t xml:space="preserve">YPR040W</t>
  </si>
  <si>
    <t xml:space="preserve">tip41Δ</t>
  </si>
  <si>
    <t xml:space="preserve">YPL254W</t>
  </si>
  <si>
    <t xml:space="preserve">hfi1Δ</t>
  </si>
  <si>
    <t xml:space="preserve">YDR281C</t>
  </si>
  <si>
    <t xml:space="preserve">phm6Δ</t>
  </si>
  <si>
    <t xml:space="preserve">YOR216C</t>
  </si>
  <si>
    <t xml:space="preserve">rud3Δ</t>
  </si>
  <si>
    <t xml:space="preserve">YFR011C</t>
  </si>
  <si>
    <t xml:space="preserve">mic19Δ</t>
  </si>
  <si>
    <t xml:space="preserve">YPR032W</t>
  </si>
  <si>
    <t xml:space="preserve">sro7Δ</t>
  </si>
  <si>
    <t xml:space="preserve">YPL070W</t>
  </si>
  <si>
    <t xml:space="preserve">muk1Δ</t>
  </si>
  <si>
    <t xml:space="preserve">YMR246W</t>
  </si>
  <si>
    <t xml:space="preserve">faa4Δ</t>
  </si>
  <si>
    <t xml:space="preserve">YOR068C</t>
  </si>
  <si>
    <t xml:space="preserve">vam10Δ</t>
  </si>
  <si>
    <t xml:space="preserve">YBL074C</t>
  </si>
  <si>
    <t xml:space="preserve">aar2-5001</t>
  </si>
  <si>
    <t xml:space="preserve">YGL137W</t>
  </si>
  <si>
    <t xml:space="preserve">sec27-1</t>
  </si>
  <si>
    <t xml:space="preserve">YKR098C</t>
  </si>
  <si>
    <t xml:space="preserve">ubp11Δ</t>
  </si>
  <si>
    <t xml:space="preserve">YOL089C</t>
  </si>
  <si>
    <t xml:space="preserve">hal9Δ</t>
  </si>
  <si>
    <t xml:space="preserve">YLR449W</t>
  </si>
  <si>
    <t xml:space="preserve">fpr4Δ</t>
  </si>
  <si>
    <t xml:space="preserve">YBR261C</t>
  </si>
  <si>
    <t xml:space="preserve">tae1Δ</t>
  </si>
  <si>
    <t xml:space="preserve">YLR397C</t>
  </si>
  <si>
    <t xml:space="preserve">afg2-18</t>
  </si>
  <si>
    <t xml:space="preserve">nop2-10</t>
  </si>
  <si>
    <t xml:space="preserve">YKR015C</t>
  </si>
  <si>
    <t xml:space="preserve">ykr015cΔ</t>
  </si>
  <si>
    <t xml:space="preserve">YML017W</t>
  </si>
  <si>
    <t xml:space="preserve">psp2Δ</t>
  </si>
  <si>
    <t xml:space="preserve">YIR039C</t>
  </si>
  <si>
    <t xml:space="preserve">yps6Δ</t>
  </si>
  <si>
    <t xml:space="preserve">YMR309C</t>
  </si>
  <si>
    <t xml:space="preserve">nip1-5007</t>
  </si>
  <si>
    <t xml:space="preserve">YPL137C</t>
  </si>
  <si>
    <t xml:space="preserve">gip3Δ</t>
  </si>
  <si>
    <t xml:space="preserve">YPL003W</t>
  </si>
  <si>
    <t xml:space="preserve">ula1Δ</t>
  </si>
  <si>
    <t xml:space="preserve">YOR079C</t>
  </si>
  <si>
    <t xml:space="preserve">atx2Δ</t>
  </si>
  <si>
    <t xml:space="preserve">YDR082W</t>
  </si>
  <si>
    <t xml:space="preserve">stn1-13</t>
  </si>
  <si>
    <t xml:space="preserve">YKL157W</t>
  </si>
  <si>
    <t xml:space="preserve">ape2Δ</t>
  </si>
  <si>
    <t xml:space="preserve">YLL005C</t>
  </si>
  <si>
    <t xml:space="preserve">spo75Δ</t>
  </si>
  <si>
    <t xml:space="preserve">YHR058C</t>
  </si>
  <si>
    <t xml:space="preserve">med6-5001</t>
  </si>
  <si>
    <t xml:space="preserve">YPL084W</t>
  </si>
  <si>
    <t xml:space="preserve">bro1Δ</t>
  </si>
  <si>
    <t xml:space="preserve">YML071C</t>
  </si>
  <si>
    <t xml:space="preserve">cog8Δ</t>
  </si>
  <si>
    <t xml:space="preserve">YMR140W</t>
  </si>
  <si>
    <t xml:space="preserve">sip5Δ</t>
  </si>
  <si>
    <t xml:space="preserve">YKL172W</t>
  </si>
  <si>
    <t xml:space="preserve">ebp2-1</t>
  </si>
  <si>
    <t xml:space="preserve">YFL027C</t>
  </si>
  <si>
    <t xml:space="preserve">gyp8Δ</t>
  </si>
  <si>
    <t xml:space="preserve">pfy1-4</t>
  </si>
  <si>
    <t xml:space="preserve">YOR064C</t>
  </si>
  <si>
    <t xml:space="preserve">yng1Δ</t>
  </si>
  <si>
    <t xml:space="preserve">YDL242W</t>
  </si>
  <si>
    <t xml:space="preserve">ydl242wΔ</t>
  </si>
  <si>
    <t xml:space="preserve">YGL057C</t>
  </si>
  <si>
    <t xml:space="preserve">gep7Δ</t>
  </si>
  <si>
    <t xml:space="preserve">YBR044C</t>
  </si>
  <si>
    <t xml:space="preserve">tcm62Δ</t>
  </si>
  <si>
    <t xml:space="preserve">YDR406W</t>
  </si>
  <si>
    <t xml:space="preserve">pdr15Δ</t>
  </si>
  <si>
    <t xml:space="preserve">YDL050C</t>
  </si>
  <si>
    <t xml:space="preserve">ydl050cΔ</t>
  </si>
  <si>
    <t xml:space="preserve">YOR348C</t>
  </si>
  <si>
    <t xml:space="preserve">put4Δ</t>
  </si>
  <si>
    <t xml:space="preserve">YNL209W</t>
  </si>
  <si>
    <t xml:space="preserve">ssb2Δ</t>
  </si>
  <si>
    <t xml:space="preserve">YLL063C</t>
  </si>
  <si>
    <t xml:space="preserve">ayt1Δ</t>
  </si>
  <si>
    <t xml:space="preserve">YPL214C</t>
  </si>
  <si>
    <t xml:space="preserve">thi6Δ</t>
  </si>
  <si>
    <t xml:space="preserve">YDR117C</t>
  </si>
  <si>
    <t xml:space="preserve">tma64Δ</t>
  </si>
  <si>
    <t xml:space="preserve">YBR088C</t>
  </si>
  <si>
    <t xml:space="preserve">pol30-k183r</t>
  </si>
  <si>
    <t xml:space="preserve">YDR209C</t>
  </si>
  <si>
    <t xml:space="preserve">ydr209cΔ</t>
  </si>
  <si>
    <t xml:space="preserve">YHR004C</t>
  </si>
  <si>
    <t xml:space="preserve">nem1Δ</t>
  </si>
  <si>
    <t xml:space="preserve">YAL018C</t>
  </si>
  <si>
    <t xml:space="preserve">lds1Δ</t>
  </si>
  <si>
    <t xml:space="preserve">YLR211C</t>
  </si>
  <si>
    <t xml:space="preserve">atg38Δ</t>
  </si>
  <si>
    <t xml:space="preserve">YBR207W</t>
  </si>
  <si>
    <t xml:space="preserve">fth1Δ</t>
  </si>
  <si>
    <t xml:space="preserve">YJR077C</t>
  </si>
  <si>
    <t xml:space="preserve">mir1Δ</t>
  </si>
  <si>
    <t xml:space="preserve">YGL183C</t>
  </si>
  <si>
    <t xml:space="preserve">mnd1Δ</t>
  </si>
  <si>
    <t xml:space="preserve">YDR198C</t>
  </si>
  <si>
    <t xml:space="preserve">rkm2Δ</t>
  </si>
  <si>
    <t xml:space="preserve">YJR140C</t>
  </si>
  <si>
    <t xml:space="preserve">hir3Δ</t>
  </si>
  <si>
    <t xml:space="preserve">YPR157W</t>
  </si>
  <si>
    <t xml:space="preserve">tda6Δ</t>
  </si>
  <si>
    <t xml:space="preserve">YDL003W</t>
  </si>
  <si>
    <t xml:space="preserve">mcd1-73</t>
  </si>
  <si>
    <t xml:space="preserve">YMR071C</t>
  </si>
  <si>
    <t xml:space="preserve">tvp18Δ</t>
  </si>
  <si>
    <t xml:space="preserve">YCR019W</t>
  </si>
  <si>
    <t xml:space="preserve">mak32Δ</t>
  </si>
  <si>
    <t xml:space="preserve">YMR065W</t>
  </si>
  <si>
    <t xml:space="preserve">kar5Δ</t>
  </si>
  <si>
    <t xml:space="preserve">YMR098C</t>
  </si>
  <si>
    <t xml:space="preserve">atp25Δ</t>
  </si>
  <si>
    <t xml:space="preserve">YDL226C</t>
  </si>
  <si>
    <t xml:space="preserve">gcs1Δ</t>
  </si>
  <si>
    <t xml:space="preserve">YOR049C</t>
  </si>
  <si>
    <t xml:space="preserve">rsb1Δ</t>
  </si>
  <si>
    <t xml:space="preserve">cet1Δ-1-supp1</t>
  </si>
  <si>
    <t xml:space="preserve">YOR008C</t>
  </si>
  <si>
    <t xml:space="preserve">slg1Δ</t>
  </si>
  <si>
    <t xml:space="preserve">vti1-11-supp1</t>
  </si>
  <si>
    <t xml:space="preserve">YOR032W-A</t>
  </si>
  <si>
    <t xml:space="preserve">yor032wΔ-a</t>
  </si>
  <si>
    <t xml:space="preserve">YOR171C</t>
  </si>
  <si>
    <t xml:space="preserve">lcb4Δ</t>
  </si>
  <si>
    <t xml:space="preserve">YBR042C</t>
  </si>
  <si>
    <t xml:space="preserve">cst26Δ</t>
  </si>
  <si>
    <t xml:space="preserve">YNR040W</t>
  </si>
  <si>
    <t xml:space="preserve">dpi29Δ</t>
  </si>
  <si>
    <t xml:space="preserve">YFL032W</t>
  </si>
  <si>
    <t xml:space="preserve">yfl032wΔ</t>
  </si>
  <si>
    <t xml:space="preserve">YCR008W</t>
  </si>
  <si>
    <t xml:space="preserve">sat4Δ</t>
  </si>
  <si>
    <t xml:space="preserve">YMR235C</t>
  </si>
  <si>
    <t xml:space="preserve">rna1-1</t>
  </si>
  <si>
    <t xml:space="preserve">YJR088C</t>
  </si>
  <si>
    <t xml:space="preserve">emc2Δ</t>
  </si>
  <si>
    <t xml:space="preserve">YJL094C</t>
  </si>
  <si>
    <t xml:space="preserve">kha1Δ</t>
  </si>
  <si>
    <t xml:space="preserve">YDR214W</t>
  </si>
  <si>
    <t xml:space="preserve">aha1Δ</t>
  </si>
  <si>
    <t xml:space="preserve">YJR151W-A</t>
  </si>
  <si>
    <t xml:space="preserve">yjr151wΔ-a</t>
  </si>
  <si>
    <t xml:space="preserve">YBR180W</t>
  </si>
  <si>
    <t xml:space="preserve">dtr1Δ</t>
  </si>
  <si>
    <t xml:space="preserve">YMR230W-A</t>
  </si>
  <si>
    <t xml:space="preserve">ymr230wΔ-a</t>
  </si>
  <si>
    <t xml:space="preserve">YDR270W</t>
  </si>
  <si>
    <t xml:space="preserve">ccc2Δ</t>
  </si>
  <si>
    <t xml:space="preserve">YML119W</t>
  </si>
  <si>
    <t xml:space="preserve">yml119wΔ</t>
  </si>
  <si>
    <t xml:space="preserve">YKL106W</t>
  </si>
  <si>
    <t xml:space="preserve">aat1Δ</t>
  </si>
  <si>
    <t xml:space="preserve">YJL196C</t>
  </si>
  <si>
    <t xml:space="preserve">elo1Δ</t>
  </si>
  <si>
    <t xml:space="preserve">YER142C</t>
  </si>
  <si>
    <t xml:space="preserve">mag1Δ</t>
  </si>
  <si>
    <t xml:space="preserve">YAL027W</t>
  </si>
  <si>
    <t xml:space="preserve">saw1Δ</t>
  </si>
  <si>
    <t xml:space="preserve">YFL010W-A</t>
  </si>
  <si>
    <t xml:space="preserve">aua1Δ</t>
  </si>
  <si>
    <t xml:space="preserve">YOR335C</t>
  </si>
  <si>
    <t xml:space="preserve">ala1-1</t>
  </si>
  <si>
    <t xml:space="preserve">YML050W</t>
  </si>
  <si>
    <t xml:space="preserve">aim32Δ</t>
  </si>
  <si>
    <t xml:space="preserve">YBR236C</t>
  </si>
  <si>
    <t xml:space="preserve">abd1-8</t>
  </si>
  <si>
    <t xml:space="preserve">YLR024C</t>
  </si>
  <si>
    <t xml:space="preserve">ubr2Δ</t>
  </si>
  <si>
    <t xml:space="preserve">YPR073C</t>
  </si>
  <si>
    <t xml:space="preserve">ltp1Δ</t>
  </si>
  <si>
    <t xml:space="preserve">YOL043C</t>
  </si>
  <si>
    <t xml:space="preserve">ntg2Δ</t>
  </si>
  <si>
    <t xml:space="preserve">YDL101C</t>
  </si>
  <si>
    <t xml:space="preserve">dun1Δ</t>
  </si>
  <si>
    <t xml:space="preserve">YJR060W</t>
  </si>
  <si>
    <t xml:space="preserve">cbf1Δ</t>
  </si>
  <si>
    <t xml:space="preserve">YNR041C</t>
  </si>
  <si>
    <t xml:space="preserve">coq2Δ</t>
  </si>
  <si>
    <t xml:space="preserve">YBR014C</t>
  </si>
  <si>
    <t xml:space="preserve">grx7Δ</t>
  </si>
  <si>
    <t xml:space="preserve">YPR018W</t>
  </si>
  <si>
    <t xml:space="preserve">rlf2Δ</t>
  </si>
  <si>
    <t xml:space="preserve">YHR037W</t>
  </si>
  <si>
    <t xml:space="preserve">put2Δ</t>
  </si>
  <si>
    <t xml:space="preserve">YKL100C</t>
  </si>
  <si>
    <t xml:space="preserve">ypf1Δ</t>
  </si>
  <si>
    <t xml:space="preserve">YNL143C</t>
  </si>
  <si>
    <t xml:space="preserve">ynl143cΔ</t>
  </si>
  <si>
    <t xml:space="preserve">YDL238C</t>
  </si>
  <si>
    <t xml:space="preserve">gud1Δ</t>
  </si>
  <si>
    <t xml:space="preserve">pbr1-5012</t>
  </si>
  <si>
    <t xml:space="preserve">YNR032C-A</t>
  </si>
  <si>
    <t xml:space="preserve">hub1Δ</t>
  </si>
  <si>
    <t xml:space="preserve">YNR028W</t>
  </si>
  <si>
    <t xml:space="preserve">cpr8Δ</t>
  </si>
  <si>
    <t xml:space="preserve">YPL104W</t>
  </si>
  <si>
    <t xml:space="preserve">msd1Δ</t>
  </si>
  <si>
    <t xml:space="preserve">YPL180W</t>
  </si>
  <si>
    <t xml:space="preserve">tco89Δ</t>
  </si>
  <si>
    <t xml:space="preserve">YGL098W</t>
  </si>
  <si>
    <t xml:space="preserve">use1-ts</t>
  </si>
  <si>
    <t xml:space="preserve">YGL142C</t>
  </si>
  <si>
    <t xml:space="preserve">gpi10-5001</t>
  </si>
  <si>
    <t xml:space="preserve">YOL079W</t>
  </si>
  <si>
    <t xml:space="preserve">yol079wΔ</t>
  </si>
  <si>
    <t xml:space="preserve">YOR173W</t>
  </si>
  <si>
    <t xml:space="preserve">dcs2Δ</t>
  </si>
  <si>
    <t xml:space="preserve">YDL127W</t>
  </si>
  <si>
    <t xml:space="preserve">pcl2Δ</t>
  </si>
  <si>
    <t xml:space="preserve">YLR060W</t>
  </si>
  <si>
    <t xml:space="preserve">frs1-5001</t>
  </si>
  <si>
    <t xml:space="preserve">YJL033W</t>
  </si>
  <si>
    <t xml:space="preserve">hca4-5002</t>
  </si>
  <si>
    <t xml:space="preserve">YMR278W</t>
  </si>
  <si>
    <t xml:space="preserve">prm15Δ</t>
  </si>
  <si>
    <t xml:space="preserve">YPL213W</t>
  </si>
  <si>
    <t xml:space="preserve">lea1Δ</t>
  </si>
  <si>
    <t xml:space="preserve">YJL110C</t>
  </si>
  <si>
    <t xml:space="preserve">gzf3Δ</t>
  </si>
  <si>
    <t xml:space="preserve">YOL104C</t>
  </si>
  <si>
    <t xml:space="preserve">ndj1Δ</t>
  </si>
  <si>
    <t xml:space="preserve">YDL006W</t>
  </si>
  <si>
    <t xml:space="preserve">ptc1Δ</t>
  </si>
  <si>
    <t xml:space="preserve">YOR031W</t>
  </si>
  <si>
    <t xml:space="preserve">crs5Δ</t>
  </si>
  <si>
    <t xml:space="preserve">YIL010W</t>
  </si>
  <si>
    <t xml:space="preserve">dot5Δ</t>
  </si>
  <si>
    <t xml:space="preserve">YJL012C</t>
  </si>
  <si>
    <t xml:space="preserve">vtc4Δ</t>
  </si>
  <si>
    <t xml:space="preserve">YML002W</t>
  </si>
  <si>
    <t xml:space="preserve">yml002wΔ</t>
  </si>
  <si>
    <t xml:space="preserve">YOR164C</t>
  </si>
  <si>
    <t xml:space="preserve">get4Δ</t>
  </si>
  <si>
    <t xml:space="preserve">YML036W</t>
  </si>
  <si>
    <t xml:space="preserve">cgi121Δ</t>
  </si>
  <si>
    <t xml:space="preserve">YNL118C</t>
  </si>
  <si>
    <t xml:space="preserve">dcp2-7d</t>
  </si>
  <si>
    <t xml:space="preserve">YDR011W</t>
  </si>
  <si>
    <t xml:space="preserve">snq2Δ</t>
  </si>
  <si>
    <t xml:space="preserve">YDR280W</t>
  </si>
  <si>
    <t xml:space="preserve">rrp45-5001</t>
  </si>
  <si>
    <t xml:space="preserve">YCR073W-A</t>
  </si>
  <si>
    <t xml:space="preserve">sol2Δ</t>
  </si>
  <si>
    <t xml:space="preserve">YNL156C</t>
  </si>
  <si>
    <t xml:space="preserve">nsg2Δ</t>
  </si>
  <si>
    <t xml:space="preserve">YKR051W</t>
  </si>
  <si>
    <t xml:space="preserve">hfl1Δ</t>
  </si>
  <si>
    <t xml:space="preserve">YDR250C</t>
  </si>
  <si>
    <t xml:space="preserve">ydr250cΔ</t>
  </si>
  <si>
    <t xml:space="preserve">YLR239C</t>
  </si>
  <si>
    <t xml:space="preserve">lip2Δ</t>
  </si>
  <si>
    <t xml:space="preserve">YER012W</t>
  </si>
  <si>
    <t xml:space="preserve">pre1-1</t>
  </si>
  <si>
    <t xml:space="preserve">YER136W</t>
  </si>
  <si>
    <t xml:space="preserve">gdi1-1</t>
  </si>
  <si>
    <t xml:space="preserve">YNL311C</t>
  </si>
  <si>
    <t xml:space="preserve">skp2Δ</t>
  </si>
  <si>
    <t xml:space="preserve">YHR162W</t>
  </si>
  <si>
    <t xml:space="preserve">mpc2Δ</t>
  </si>
  <si>
    <t xml:space="preserve">YJR092W</t>
  </si>
  <si>
    <t xml:space="preserve">bud4Δ</t>
  </si>
  <si>
    <t xml:space="preserve">YLR238W</t>
  </si>
  <si>
    <t xml:space="preserve">far10Δ</t>
  </si>
  <si>
    <t xml:space="preserve">YDR376W</t>
  </si>
  <si>
    <t xml:space="preserve">arh1-5001</t>
  </si>
  <si>
    <t xml:space="preserve">YDR043C</t>
  </si>
  <si>
    <t xml:space="preserve">nrg1Δ</t>
  </si>
  <si>
    <t xml:space="preserve">YMR240C</t>
  </si>
  <si>
    <t xml:space="preserve">cus1-3</t>
  </si>
  <si>
    <t xml:space="preserve">YPL163C</t>
  </si>
  <si>
    <t xml:space="preserve">svs1Δ</t>
  </si>
  <si>
    <t xml:space="preserve">YFL020C</t>
  </si>
  <si>
    <t xml:space="preserve">pau5Δ</t>
  </si>
  <si>
    <t xml:space="preserve">YML019W</t>
  </si>
  <si>
    <t xml:space="preserve">ost6Δ</t>
  </si>
  <si>
    <t xml:space="preserve">YLR262C-A</t>
  </si>
  <si>
    <t xml:space="preserve">tma7Δ</t>
  </si>
  <si>
    <t xml:space="preserve">YGL092W</t>
  </si>
  <si>
    <t xml:space="preserve">nup145-r4</t>
  </si>
  <si>
    <t xml:space="preserve">YAL008W</t>
  </si>
  <si>
    <t xml:space="preserve">fun14Δ</t>
  </si>
  <si>
    <t xml:space="preserve">YGL226C-A</t>
  </si>
  <si>
    <t xml:space="preserve">ost5Δ</t>
  </si>
  <si>
    <t xml:space="preserve">YPR011C</t>
  </si>
  <si>
    <t xml:space="preserve">ypr011cΔ</t>
  </si>
  <si>
    <t xml:space="preserve">YOR114W</t>
  </si>
  <si>
    <t xml:space="preserve">dpi34Δ</t>
  </si>
  <si>
    <t xml:space="preserve">YBR189W</t>
  </si>
  <si>
    <t xml:space="preserve">rps9bΔ</t>
  </si>
  <si>
    <t xml:space="preserve">YCL059C</t>
  </si>
  <si>
    <t xml:space="preserve">krr1-18</t>
  </si>
  <si>
    <t xml:space="preserve">YIL064W</t>
  </si>
  <si>
    <t xml:space="preserve">efm4Δ</t>
  </si>
  <si>
    <t xml:space="preserve">YEL025C</t>
  </si>
  <si>
    <t xml:space="preserve">yel025cΔ</t>
  </si>
  <si>
    <t xml:space="preserve">YBL063W</t>
  </si>
  <si>
    <t xml:space="preserve">kip1Δ</t>
  </si>
  <si>
    <t xml:space="preserve">YDR119W</t>
  </si>
  <si>
    <t xml:space="preserve">vba4Δ</t>
  </si>
  <si>
    <t xml:space="preserve">pbr1-5008</t>
  </si>
  <si>
    <t xml:space="preserve">YKL055C</t>
  </si>
  <si>
    <t xml:space="preserve">oar1Δ</t>
  </si>
  <si>
    <t xml:space="preserve">YPR164W</t>
  </si>
  <si>
    <t xml:space="preserve">mms1Δ</t>
  </si>
  <si>
    <t xml:space="preserve">YLR042C</t>
  </si>
  <si>
    <t xml:space="preserve">ylr042cΔ</t>
  </si>
  <si>
    <t xml:space="preserve">YLR028C</t>
  </si>
  <si>
    <t xml:space="preserve">ade16Δ</t>
  </si>
  <si>
    <t xml:space="preserve">YER019C-A</t>
  </si>
  <si>
    <t xml:space="preserve">sbh2Δ</t>
  </si>
  <si>
    <t xml:space="preserve">YOR316C-A</t>
  </si>
  <si>
    <t xml:space="preserve">yor316cΔ-a</t>
  </si>
  <si>
    <t xml:space="preserve">YDR201W</t>
  </si>
  <si>
    <t xml:space="preserve">spc19-5001</t>
  </si>
  <si>
    <t xml:space="preserve">YLR090W</t>
  </si>
  <si>
    <t xml:space="preserve">xdj1Δ</t>
  </si>
  <si>
    <t xml:space="preserve">YHR019C</t>
  </si>
  <si>
    <t xml:space="preserve">ded81-5001</t>
  </si>
  <si>
    <t xml:space="preserve">YCR088W</t>
  </si>
  <si>
    <t xml:space="preserve">abp1Δ</t>
  </si>
  <si>
    <t xml:space="preserve">YMR317W</t>
  </si>
  <si>
    <t xml:space="preserve">ymr317wΔ</t>
  </si>
  <si>
    <t xml:space="preserve">YKL164C</t>
  </si>
  <si>
    <t xml:space="preserve">pir1Δ</t>
  </si>
  <si>
    <t xml:space="preserve">YBR211C</t>
  </si>
  <si>
    <t xml:space="preserve">ame1-4</t>
  </si>
  <si>
    <t xml:space="preserve">YJR045C</t>
  </si>
  <si>
    <t xml:space="preserve">ssc1-2</t>
  </si>
  <si>
    <t xml:space="preserve">YBR043C</t>
  </si>
  <si>
    <t xml:space="preserve">qdr3Δ</t>
  </si>
  <si>
    <t xml:space="preserve">YLR186W</t>
  </si>
  <si>
    <t xml:space="preserve">emg1-5001</t>
  </si>
  <si>
    <t xml:space="preserve">YMR218C</t>
  </si>
  <si>
    <t xml:space="preserve">trs130-5003</t>
  </si>
  <si>
    <t xml:space="preserve">YLR088W</t>
  </si>
  <si>
    <t xml:space="preserve">gaa1-ts</t>
  </si>
  <si>
    <t xml:space="preserve">YMR123W</t>
  </si>
  <si>
    <t xml:space="preserve">pkr1Δ</t>
  </si>
  <si>
    <t xml:space="preserve">YCL001W</t>
  </si>
  <si>
    <t xml:space="preserve">rer1Δ</t>
  </si>
  <si>
    <t xml:space="preserve">YJL135W</t>
  </si>
  <si>
    <t xml:space="preserve">yjl135wΔ</t>
  </si>
  <si>
    <t xml:space="preserve">YDR155C</t>
  </si>
  <si>
    <t xml:space="preserve">cpr1Δ</t>
  </si>
  <si>
    <t xml:space="preserve">YJL206C</t>
  </si>
  <si>
    <t xml:space="preserve">yjl206cΔ</t>
  </si>
  <si>
    <t xml:space="preserve">YHR008C</t>
  </si>
  <si>
    <t xml:space="preserve">sod2Δ</t>
  </si>
  <si>
    <t xml:space="preserve">YNL067W-B</t>
  </si>
  <si>
    <t xml:space="preserve">ynl067wΔ-b</t>
  </si>
  <si>
    <t xml:space="preserve">YPL257W</t>
  </si>
  <si>
    <t xml:space="preserve">ypl257wΔ</t>
  </si>
  <si>
    <t xml:space="preserve">YOR353C</t>
  </si>
  <si>
    <t xml:space="preserve">sog2-5002-supp1</t>
  </si>
  <si>
    <t xml:space="preserve">YIL101C</t>
  </si>
  <si>
    <t xml:space="preserve">xbp1Δ</t>
  </si>
  <si>
    <t xml:space="preserve">YGL015C</t>
  </si>
  <si>
    <t xml:space="preserve">ygl015cΔ</t>
  </si>
  <si>
    <t xml:space="preserve">YKR034W</t>
  </si>
  <si>
    <t xml:space="preserve">dal80Δ</t>
  </si>
  <si>
    <t xml:space="preserve">YJR011C</t>
  </si>
  <si>
    <t xml:space="preserve">yjr011cΔ</t>
  </si>
  <si>
    <t xml:space="preserve">YOL107W</t>
  </si>
  <si>
    <t xml:space="preserve">yol107wΔ</t>
  </si>
  <si>
    <t xml:space="preserve">YMR216C</t>
  </si>
  <si>
    <t xml:space="preserve">sky1Δ</t>
  </si>
  <si>
    <t xml:space="preserve">YDR539W</t>
  </si>
  <si>
    <t xml:space="preserve">fdc1Δ</t>
  </si>
  <si>
    <t xml:space="preserve">YCR068W</t>
  </si>
  <si>
    <t xml:space="preserve">atg15Δ</t>
  </si>
  <si>
    <t xml:space="preserve">YMR119W</t>
  </si>
  <si>
    <t xml:space="preserve">asi1Δ</t>
  </si>
  <si>
    <t xml:space="preserve">YIR012W</t>
  </si>
  <si>
    <t xml:space="preserve">sqt1-201</t>
  </si>
  <si>
    <t xml:space="preserve">YMR326C</t>
  </si>
  <si>
    <t xml:space="preserve">ymr326cΔ</t>
  </si>
  <si>
    <t xml:space="preserve">YDL015C</t>
  </si>
  <si>
    <t xml:space="preserve">tsc13-5001</t>
  </si>
  <si>
    <t xml:space="preserve">YKL105C</t>
  </si>
  <si>
    <t xml:space="preserve">seg2Δ</t>
  </si>
  <si>
    <t xml:space="preserve">YLR424W</t>
  </si>
  <si>
    <t xml:space="preserve">spp382-5002</t>
  </si>
  <si>
    <t xml:space="preserve">YLR423C</t>
  </si>
  <si>
    <t xml:space="preserve">atg17Δ</t>
  </si>
  <si>
    <t xml:space="preserve">YGL203C</t>
  </si>
  <si>
    <t xml:space="preserve">kex1Δ</t>
  </si>
  <si>
    <t xml:space="preserve">YJL036W</t>
  </si>
  <si>
    <t xml:space="preserve">snx4Δ</t>
  </si>
  <si>
    <t xml:space="preserve">YJR115W</t>
  </si>
  <si>
    <t xml:space="preserve">yjr115wΔ</t>
  </si>
  <si>
    <t xml:space="preserve">YPL010W</t>
  </si>
  <si>
    <t xml:space="preserve">ret3-1</t>
  </si>
  <si>
    <t xml:space="preserve">YPR108W-A</t>
  </si>
  <si>
    <t xml:space="preserve">ypr108wΔ-a</t>
  </si>
  <si>
    <t xml:space="preserve">YIL149C</t>
  </si>
  <si>
    <t xml:space="preserve">mlp2Δ</t>
  </si>
  <si>
    <t xml:space="preserve">YOR294W</t>
  </si>
  <si>
    <t xml:space="preserve">rrs1-124</t>
  </si>
  <si>
    <t xml:space="preserve">YLR142W</t>
  </si>
  <si>
    <t xml:space="preserve">put1Δ</t>
  </si>
  <si>
    <t xml:space="preserve">YOL020W</t>
  </si>
  <si>
    <t xml:space="preserve">tat2Δ</t>
  </si>
  <si>
    <t xml:space="preserve">YDR538W</t>
  </si>
  <si>
    <t xml:space="preserve">pad1Δ</t>
  </si>
  <si>
    <t xml:space="preserve">YDR507C</t>
  </si>
  <si>
    <t xml:space="preserve">gin4Δ</t>
  </si>
  <si>
    <t xml:space="preserve">YNL094W</t>
  </si>
  <si>
    <t xml:space="preserve">app1Δ</t>
  </si>
  <si>
    <t xml:space="preserve">YDR264C</t>
  </si>
  <si>
    <t xml:space="preserve">akr1Δ</t>
  </si>
  <si>
    <t xml:space="preserve">YPL111W</t>
  </si>
  <si>
    <t xml:space="preserve">car1Δ</t>
  </si>
  <si>
    <t xml:space="preserve">YMR301C</t>
  </si>
  <si>
    <t xml:space="preserve">atm1-5002</t>
  </si>
  <si>
    <t xml:space="preserve">YHR199C</t>
  </si>
  <si>
    <t xml:space="preserve">aim46Δ</t>
  </si>
  <si>
    <t xml:space="preserve">YDR283C</t>
  </si>
  <si>
    <t xml:space="preserve">gcn2Δ</t>
  </si>
  <si>
    <t xml:space="preserve">YDR171W</t>
  </si>
  <si>
    <t xml:space="preserve">hsp42Δ</t>
  </si>
  <si>
    <t xml:space="preserve">YLR344W</t>
  </si>
  <si>
    <t xml:space="preserve">rpl26aΔ</t>
  </si>
  <si>
    <t xml:space="preserve">YKL104C</t>
  </si>
  <si>
    <t xml:space="preserve">gfa1-97</t>
  </si>
  <si>
    <t xml:space="preserve">YMR086W</t>
  </si>
  <si>
    <t xml:space="preserve">seg1Δ</t>
  </si>
  <si>
    <t xml:space="preserve">YLR220W</t>
  </si>
  <si>
    <t xml:space="preserve">ccc1Δ</t>
  </si>
  <si>
    <t xml:space="preserve">YHL040C</t>
  </si>
  <si>
    <t xml:space="preserve">arn1Δ</t>
  </si>
  <si>
    <t xml:space="preserve">YLR376C</t>
  </si>
  <si>
    <t xml:space="preserve">psy3Δ</t>
  </si>
  <si>
    <t xml:space="preserve">YLR044C</t>
  </si>
  <si>
    <t xml:space="preserve">pdc1Δ</t>
  </si>
  <si>
    <t xml:space="preserve">YOL146W</t>
  </si>
  <si>
    <t xml:space="preserve">psf3-5001</t>
  </si>
  <si>
    <t xml:space="preserve">YNL153C</t>
  </si>
  <si>
    <t xml:space="preserve">gim3Δ</t>
  </si>
  <si>
    <t xml:space="preserve">YML055W</t>
  </si>
  <si>
    <t xml:space="preserve">spc2Δ</t>
  </si>
  <si>
    <t xml:space="preserve">YHR009C</t>
  </si>
  <si>
    <t xml:space="preserve">tda3Δ</t>
  </si>
  <si>
    <t xml:space="preserve">YPL013C</t>
  </si>
  <si>
    <t xml:space="preserve">mrps16Δ</t>
  </si>
  <si>
    <t xml:space="preserve">YDL007W</t>
  </si>
  <si>
    <t xml:space="preserve">rpt2-rf</t>
  </si>
  <si>
    <t xml:space="preserve">YDL193W</t>
  </si>
  <si>
    <t xml:space="preserve">nus1-5001</t>
  </si>
  <si>
    <t xml:space="preserve">YDR358W</t>
  </si>
  <si>
    <t xml:space="preserve">gga1Δ</t>
  </si>
  <si>
    <t xml:space="preserve">YBL049W</t>
  </si>
  <si>
    <t xml:space="preserve">moh1Δ</t>
  </si>
  <si>
    <t xml:space="preserve">YLR019W</t>
  </si>
  <si>
    <t xml:space="preserve">psr2Δ</t>
  </si>
  <si>
    <t xml:space="preserve">gcd1-502-supp2</t>
  </si>
  <si>
    <t xml:space="preserve">YPR009W</t>
  </si>
  <si>
    <t xml:space="preserve">sut2Δ</t>
  </si>
  <si>
    <t xml:space="preserve">YMR120C</t>
  </si>
  <si>
    <t xml:space="preserve">ade17Δ</t>
  </si>
  <si>
    <t xml:space="preserve">YJL025W</t>
  </si>
  <si>
    <t xml:space="preserve">rrn7-5001</t>
  </si>
  <si>
    <t xml:space="preserve">YDR210W</t>
  </si>
  <si>
    <t xml:space="preserve">ydr210wΔ</t>
  </si>
  <si>
    <t xml:space="preserve">YHR063C</t>
  </si>
  <si>
    <t xml:space="preserve">pan5Δ</t>
  </si>
  <si>
    <t xml:space="preserve">YML103C</t>
  </si>
  <si>
    <t xml:space="preserve">nup188Δ</t>
  </si>
  <si>
    <t xml:space="preserve">YPR111W</t>
  </si>
  <si>
    <t xml:space="preserve">dbf20Δ</t>
  </si>
  <si>
    <t xml:space="preserve">YDR370C</t>
  </si>
  <si>
    <t xml:space="preserve">dxo1Δ</t>
  </si>
  <si>
    <t xml:space="preserve">YLR316C</t>
  </si>
  <si>
    <t xml:space="preserve">tad3-5001</t>
  </si>
  <si>
    <t xml:space="preserve">YHR007C</t>
  </si>
  <si>
    <t xml:space="preserve">erg11-td</t>
  </si>
  <si>
    <t xml:space="preserve">YMR158C-A</t>
  </si>
  <si>
    <t xml:space="preserve">ymr158cΔ-a</t>
  </si>
  <si>
    <t xml:space="preserve">YBL062W</t>
  </si>
  <si>
    <t xml:space="preserve">ybl062wΔ</t>
  </si>
  <si>
    <t xml:space="preserve">YKR010C</t>
  </si>
  <si>
    <t xml:space="preserve">tof2Δ</t>
  </si>
  <si>
    <t xml:space="preserve">YOR362C</t>
  </si>
  <si>
    <t xml:space="preserve">pre10-5001</t>
  </si>
  <si>
    <t xml:space="preserve">YKL062W</t>
  </si>
  <si>
    <t xml:space="preserve">msn4Δ</t>
  </si>
  <si>
    <t xml:space="preserve">YOR349W</t>
  </si>
  <si>
    <t xml:space="preserve">cin1Δ</t>
  </si>
  <si>
    <t xml:space="preserve">YML046W</t>
  </si>
  <si>
    <t xml:space="preserve">prp39-1</t>
  </si>
  <si>
    <t xml:space="preserve">YHR139C</t>
  </si>
  <si>
    <t xml:space="preserve">sps100Δ</t>
  </si>
  <si>
    <t xml:space="preserve">YKL156W</t>
  </si>
  <si>
    <t xml:space="preserve">rps27aΔ</t>
  </si>
  <si>
    <t xml:space="preserve">YIR021W</t>
  </si>
  <si>
    <t xml:space="preserve">mrs1Δ</t>
  </si>
  <si>
    <t xml:space="preserve">YFL010C</t>
  </si>
  <si>
    <t xml:space="preserve">wwm1Δ</t>
  </si>
  <si>
    <t xml:space="preserve">YER011W</t>
  </si>
  <si>
    <t xml:space="preserve">tir1Δ</t>
  </si>
  <si>
    <t xml:space="preserve">YBR291C</t>
  </si>
  <si>
    <t xml:space="preserve">ctp1Δ</t>
  </si>
  <si>
    <t xml:space="preserve">YLR395C</t>
  </si>
  <si>
    <t xml:space="preserve">cox8Δ</t>
  </si>
  <si>
    <t xml:space="preserve">med6-ts</t>
  </si>
  <si>
    <t xml:space="preserve">YDR194W-A</t>
  </si>
  <si>
    <t xml:space="preserve">ydr194wΔ-a</t>
  </si>
  <si>
    <t xml:space="preserve">YLR428C</t>
  </si>
  <si>
    <t xml:space="preserve">ylr428cΔ</t>
  </si>
  <si>
    <t xml:space="preserve">YHR106W</t>
  </si>
  <si>
    <t xml:space="preserve">trr2Δ</t>
  </si>
  <si>
    <t xml:space="preserve">YDR384C</t>
  </si>
  <si>
    <t xml:space="preserve">ato3Δ</t>
  </si>
  <si>
    <t xml:space="preserve">YDR309C</t>
  </si>
  <si>
    <t xml:space="preserve">gic2Δ</t>
  </si>
  <si>
    <t xml:space="preserve">YJL016W</t>
  </si>
  <si>
    <t xml:space="preserve">tph3Δ</t>
  </si>
  <si>
    <t xml:space="preserve">YBR273C</t>
  </si>
  <si>
    <t xml:space="preserve">ubx7Δ</t>
  </si>
  <si>
    <t xml:space="preserve">YLR116W</t>
  </si>
  <si>
    <t xml:space="preserve">msl5-5001</t>
  </si>
  <si>
    <t xml:space="preserve">YOR351C</t>
  </si>
  <si>
    <t xml:space="preserve">mek1Δ</t>
  </si>
  <si>
    <t xml:space="preserve">YOR243C</t>
  </si>
  <si>
    <t xml:space="preserve">pus7Δ</t>
  </si>
  <si>
    <t xml:space="preserve">YGL014W</t>
  </si>
  <si>
    <t xml:space="preserve">puf4Δ</t>
  </si>
  <si>
    <t xml:space="preserve">YFR028C</t>
  </si>
  <si>
    <t xml:space="preserve">cdc14-2</t>
  </si>
  <si>
    <t xml:space="preserve">YBL084C</t>
  </si>
  <si>
    <t xml:space="preserve">cdc27-2</t>
  </si>
  <si>
    <t xml:space="preserve">YJL056C</t>
  </si>
  <si>
    <t xml:space="preserve">zap1Δ</t>
  </si>
  <si>
    <t xml:space="preserve">YJR101W</t>
  </si>
  <si>
    <t xml:space="preserve">rsm26Δ</t>
  </si>
  <si>
    <t xml:space="preserve">YLR444C</t>
  </si>
  <si>
    <t xml:space="preserve">ylr444cΔ</t>
  </si>
  <si>
    <t xml:space="preserve">YMR250W</t>
  </si>
  <si>
    <t xml:space="preserve">gad1Δ</t>
  </si>
  <si>
    <t xml:space="preserve">YPL097W</t>
  </si>
  <si>
    <t xml:space="preserve">msy1Δ</t>
  </si>
  <si>
    <t xml:space="preserve">YDR457W</t>
  </si>
  <si>
    <t xml:space="preserve">tom1Δ</t>
  </si>
  <si>
    <t xml:space="preserve">YBR233W</t>
  </si>
  <si>
    <t xml:space="preserve">pbp2Δ</t>
  </si>
  <si>
    <t xml:space="preserve">YHR191C</t>
  </si>
  <si>
    <t xml:space="preserve">ctf8Δ</t>
  </si>
  <si>
    <t xml:space="preserve">YOR225W</t>
  </si>
  <si>
    <t xml:space="preserve">yor225wΔ</t>
  </si>
  <si>
    <t xml:space="preserve">YER080W</t>
  </si>
  <si>
    <t xml:space="preserve">aim9Δ</t>
  </si>
  <si>
    <t xml:space="preserve">YNR044W</t>
  </si>
  <si>
    <t xml:space="preserve">aga1Δ</t>
  </si>
  <si>
    <t xml:space="preserve">YDR003W</t>
  </si>
  <si>
    <t xml:space="preserve">rcr2Δ</t>
  </si>
  <si>
    <t xml:space="preserve">YMR081C</t>
  </si>
  <si>
    <t xml:space="preserve">isf1Δ</t>
  </si>
  <si>
    <t xml:space="preserve">YBR138C</t>
  </si>
  <si>
    <t xml:space="preserve">ybr138cΔ</t>
  </si>
  <si>
    <t xml:space="preserve">YDR189W</t>
  </si>
  <si>
    <t xml:space="preserve">sly1-ts</t>
  </si>
  <si>
    <t xml:space="preserve">taf12-l464a</t>
  </si>
  <si>
    <t xml:space="preserve">YJL162C</t>
  </si>
  <si>
    <t xml:space="preserve">jjj2Δ</t>
  </si>
  <si>
    <t xml:space="preserve">YOL083W</t>
  </si>
  <si>
    <t xml:space="preserve">atg34Δ</t>
  </si>
  <si>
    <t xml:space="preserve">YLR107W</t>
  </si>
  <si>
    <t xml:space="preserve">rex3Δ</t>
  </si>
  <si>
    <t xml:space="preserve">YOL047C</t>
  </si>
  <si>
    <t xml:space="preserve">lds2Δ</t>
  </si>
  <si>
    <t xml:space="preserve">YJL037W</t>
  </si>
  <si>
    <t xml:space="preserve">irc18Δ</t>
  </si>
  <si>
    <t xml:space="preserve">YDR356W</t>
  </si>
  <si>
    <t xml:space="preserve">spc110-220</t>
  </si>
  <si>
    <t xml:space="preserve">YOR320C</t>
  </si>
  <si>
    <t xml:space="preserve">gnt1Δ</t>
  </si>
  <si>
    <t xml:space="preserve">YGL175C</t>
  </si>
  <si>
    <t xml:space="preserve">sae2Δ</t>
  </si>
  <si>
    <t xml:space="preserve">YLR058C</t>
  </si>
  <si>
    <t xml:space="preserve">shm2Δ</t>
  </si>
  <si>
    <t xml:space="preserve">YML087C</t>
  </si>
  <si>
    <t xml:space="preserve">aim33Δ</t>
  </si>
  <si>
    <t xml:space="preserve">YFR016C</t>
  </si>
  <si>
    <t xml:space="preserve">yfr016cΔ</t>
  </si>
  <si>
    <t xml:space="preserve">YLR287C</t>
  </si>
  <si>
    <t xml:space="preserve">ylr287cΔ</t>
  </si>
  <si>
    <t xml:space="preserve">YPR051W</t>
  </si>
  <si>
    <t xml:space="preserve">mak3Δ</t>
  </si>
  <si>
    <t xml:space="preserve">YDR386W</t>
  </si>
  <si>
    <t xml:space="preserve">mus81Δ</t>
  </si>
  <si>
    <t xml:space="preserve">YDL140C</t>
  </si>
  <si>
    <t xml:space="preserve">rpo21-1</t>
  </si>
  <si>
    <t xml:space="preserve">YDR530C</t>
  </si>
  <si>
    <t xml:space="preserve">apa2Δ</t>
  </si>
  <si>
    <t xml:space="preserve">YKL120W</t>
  </si>
  <si>
    <t xml:space="preserve">oac1Δ</t>
  </si>
  <si>
    <t xml:space="preserve">YBR130C</t>
  </si>
  <si>
    <t xml:space="preserve">she3Δ</t>
  </si>
  <si>
    <t xml:space="preserve">YBR097W</t>
  </si>
  <si>
    <t xml:space="preserve">vps15Δ</t>
  </si>
  <si>
    <t xml:space="preserve">YJR153W</t>
  </si>
  <si>
    <t xml:space="preserve">pgu1Δ</t>
  </si>
  <si>
    <t xml:space="preserve">YLR364W</t>
  </si>
  <si>
    <t xml:space="preserve">grx8Δ</t>
  </si>
  <si>
    <t xml:space="preserve">YPR182W</t>
  </si>
  <si>
    <t xml:space="preserve">smx3-5001</t>
  </si>
  <si>
    <t xml:space="preserve">YPR112C</t>
  </si>
  <si>
    <t xml:space="preserve">mrd1-5001</t>
  </si>
  <si>
    <t xml:space="preserve">YHR170W</t>
  </si>
  <si>
    <t xml:space="preserve">nmd3-4</t>
  </si>
  <si>
    <t xml:space="preserve">YCL008C</t>
  </si>
  <si>
    <t xml:space="preserve">stp22Δ</t>
  </si>
  <si>
    <t xml:space="preserve">YNL232W</t>
  </si>
  <si>
    <t xml:space="preserve">csl4-5001</t>
  </si>
  <si>
    <t xml:space="preserve">YGR156W</t>
  </si>
  <si>
    <t xml:space="preserve">pti1-ts7</t>
  </si>
  <si>
    <t xml:space="preserve">YHR186C</t>
  </si>
  <si>
    <t xml:space="preserve">kog1-1</t>
  </si>
  <si>
    <t xml:space="preserve">YNL248C</t>
  </si>
  <si>
    <t xml:space="preserve">rpa49Δ-supp1</t>
  </si>
  <si>
    <t xml:space="preserve">stu1-7</t>
  </si>
  <si>
    <t xml:space="preserve">YNL207W</t>
  </si>
  <si>
    <t xml:space="preserve">rio2-1</t>
  </si>
  <si>
    <t xml:space="preserve">YPL049C</t>
  </si>
  <si>
    <t xml:space="preserve">dig1Δ</t>
  </si>
  <si>
    <t xml:space="preserve">YMR242C</t>
  </si>
  <si>
    <t xml:space="preserve">rpl20aΔ</t>
  </si>
  <si>
    <t xml:space="preserve">YER127W</t>
  </si>
  <si>
    <t xml:space="preserve">lcp5-5007</t>
  </si>
  <si>
    <t xml:space="preserve">pbr1-5001</t>
  </si>
  <si>
    <t xml:space="preserve">rom2Δ-supp2</t>
  </si>
  <si>
    <t xml:space="preserve">YCL026C-A</t>
  </si>
  <si>
    <t xml:space="preserve">frm2Δ</t>
  </si>
  <si>
    <t xml:space="preserve">YLR208W</t>
  </si>
  <si>
    <t xml:space="preserve">sec13-1</t>
  </si>
  <si>
    <t xml:space="preserve">YPR083W</t>
  </si>
  <si>
    <t xml:space="preserve">mdm36Δ</t>
  </si>
  <si>
    <t xml:space="preserve">YPL190C</t>
  </si>
  <si>
    <t xml:space="preserve">nab3-11</t>
  </si>
  <si>
    <t xml:space="preserve">YKL021C</t>
  </si>
  <si>
    <t xml:space="preserve">mak11-5001</t>
  </si>
  <si>
    <t xml:space="preserve">YLR173W</t>
  </si>
  <si>
    <t xml:space="preserve">ylr173wΔ</t>
  </si>
  <si>
    <t xml:space="preserve">YNR037C</t>
  </si>
  <si>
    <t xml:space="preserve">rsm19Δ-supp1</t>
  </si>
  <si>
    <t xml:space="preserve">YPR101W</t>
  </si>
  <si>
    <t xml:space="preserve">snt309Δ</t>
  </si>
  <si>
    <t xml:space="preserve">YNL282W</t>
  </si>
  <si>
    <t xml:space="preserve">pop3-5001</t>
  </si>
  <si>
    <t xml:space="preserve">YDR292C</t>
  </si>
  <si>
    <t xml:space="preserve">srp101-47</t>
  </si>
  <si>
    <t xml:space="preserve">YPR137W</t>
  </si>
  <si>
    <t xml:space="preserve">rrp9-5001</t>
  </si>
  <si>
    <t xml:space="preserve">YPL063W</t>
  </si>
  <si>
    <t xml:space="preserve">tim50-5001</t>
  </si>
  <si>
    <t xml:space="preserve">YNL169C</t>
  </si>
  <si>
    <t xml:space="preserve">psd1Δ</t>
  </si>
  <si>
    <t xml:space="preserve">YGR065C</t>
  </si>
  <si>
    <t xml:space="preserve">vht1-5003</t>
  </si>
  <si>
    <t xml:space="preserve">YML054C-A</t>
  </si>
  <si>
    <t xml:space="preserve">yml054cΔ-a</t>
  </si>
  <si>
    <t xml:space="preserve">YLR259C</t>
  </si>
  <si>
    <t xml:space="preserve">hsp60-5005</t>
  </si>
  <si>
    <t xml:space="preserve">YKL084W</t>
  </si>
  <si>
    <t xml:space="preserve">hot13Δ</t>
  </si>
  <si>
    <t xml:space="preserve">YMR117C</t>
  </si>
  <si>
    <t xml:space="preserve">spc24-9</t>
  </si>
  <si>
    <t xml:space="preserve">YCL005W-A</t>
  </si>
  <si>
    <t xml:space="preserve">vma9Δ</t>
  </si>
  <si>
    <t xml:space="preserve">YEL057C</t>
  </si>
  <si>
    <t xml:space="preserve">sdd1Δ</t>
  </si>
  <si>
    <t xml:space="preserve">YPL011C</t>
  </si>
  <si>
    <t xml:space="preserve">taf3-5002</t>
  </si>
  <si>
    <t xml:space="preserve">YGL263W</t>
  </si>
  <si>
    <t xml:space="preserve">cos12Δ</t>
  </si>
  <si>
    <t xml:space="preserve">YNL295W</t>
  </si>
  <si>
    <t xml:space="preserve">mrx6Δ</t>
  </si>
  <si>
    <t xml:space="preserve">YKR041W</t>
  </si>
  <si>
    <t xml:space="preserve">ykr041wΔ</t>
  </si>
  <si>
    <t xml:space="preserve">YJR105W</t>
  </si>
  <si>
    <t xml:space="preserve">ado1Δ</t>
  </si>
  <si>
    <t xml:space="preserve">tsc11-5</t>
  </si>
  <si>
    <t xml:space="preserve">YML086C</t>
  </si>
  <si>
    <t xml:space="preserve">alo1Δ</t>
  </si>
  <si>
    <t xml:space="preserve">pol1-12</t>
  </si>
  <si>
    <t xml:space="preserve">YIL021W</t>
  </si>
  <si>
    <t xml:space="preserve">rpb3-5001</t>
  </si>
  <si>
    <t xml:space="preserve">YPR048W</t>
  </si>
  <si>
    <t xml:space="preserve">tah18-5001</t>
  </si>
  <si>
    <t xml:space="preserve">ntf2-h104y</t>
  </si>
  <si>
    <t xml:space="preserve">YNL327W</t>
  </si>
  <si>
    <t xml:space="preserve">egt2Δ</t>
  </si>
  <si>
    <t xml:space="preserve">fas2-5008</t>
  </si>
  <si>
    <t xml:space="preserve">YBR297W</t>
  </si>
  <si>
    <t xml:space="preserve">mal33Δ</t>
  </si>
  <si>
    <t xml:space="preserve">YER061C</t>
  </si>
  <si>
    <t xml:space="preserve">cem1Δ</t>
  </si>
  <si>
    <t xml:space="preserve">YGR055W</t>
  </si>
  <si>
    <t xml:space="preserve">mup1Δ</t>
  </si>
  <si>
    <t xml:space="preserve">YKL024C</t>
  </si>
  <si>
    <t xml:space="preserve">ura6-6</t>
  </si>
  <si>
    <t xml:space="preserve">YML072C</t>
  </si>
  <si>
    <t xml:space="preserve">tcb3Δ</t>
  </si>
  <si>
    <t xml:space="preserve">YER082C</t>
  </si>
  <si>
    <t xml:space="preserve">utp7-5003</t>
  </si>
  <si>
    <t xml:space="preserve">YGR245C</t>
  </si>
  <si>
    <t xml:space="preserve">sda1-2</t>
  </si>
  <si>
    <t xml:space="preserve">YEL019C</t>
  </si>
  <si>
    <t xml:space="preserve">mms21-1</t>
  </si>
  <si>
    <t xml:space="preserve">YDR156W</t>
  </si>
  <si>
    <t xml:space="preserve">rpa14Δ</t>
  </si>
  <si>
    <t xml:space="preserve">YGR163W</t>
  </si>
  <si>
    <t xml:space="preserve">gtr2Δ</t>
  </si>
  <si>
    <t xml:space="preserve">YPL099C</t>
  </si>
  <si>
    <t xml:space="preserve">ina17Δ</t>
  </si>
  <si>
    <t xml:space="preserve">YJR059W</t>
  </si>
  <si>
    <t xml:space="preserve">ptk2Δ</t>
  </si>
  <si>
    <t xml:space="preserve">YGL225W</t>
  </si>
  <si>
    <t xml:space="preserve">vrg4-5003</t>
  </si>
  <si>
    <t xml:space="preserve">YMR236W</t>
  </si>
  <si>
    <t xml:space="preserve">taf9-ts2</t>
  </si>
  <si>
    <t xml:space="preserve">YIL078W</t>
  </si>
  <si>
    <t xml:space="preserve">ths1-5009</t>
  </si>
  <si>
    <t xml:space="preserve">YMR043W</t>
  </si>
  <si>
    <t xml:space="preserve">mcm1-5001</t>
  </si>
  <si>
    <t xml:space="preserve">YDR324C</t>
  </si>
  <si>
    <t xml:space="preserve">utp4-5006</t>
  </si>
  <si>
    <t xml:space="preserve">YCR094W</t>
  </si>
  <si>
    <t xml:space="preserve">cdc50Δ</t>
  </si>
  <si>
    <t xml:space="preserve">YLR109W</t>
  </si>
  <si>
    <t xml:space="preserve">ahp1Δ</t>
  </si>
  <si>
    <t xml:space="preserve">YDR262W</t>
  </si>
  <si>
    <t xml:space="preserve">ydr262wΔ</t>
  </si>
  <si>
    <t xml:space="preserve">YDL064W</t>
  </si>
  <si>
    <t xml:space="preserve">ubc9-2</t>
  </si>
  <si>
    <t xml:space="preserve">YJL129C</t>
  </si>
  <si>
    <t xml:space="preserve">trk1Δ-supp1</t>
  </si>
  <si>
    <t xml:space="preserve">YNL247W</t>
  </si>
  <si>
    <t xml:space="preserve">ynl247w-5001</t>
  </si>
  <si>
    <t xml:space="preserve">YLL066W-B</t>
  </si>
  <si>
    <t xml:space="preserve">yll066wΔ-b</t>
  </si>
  <si>
    <t xml:space="preserve">YEL053C</t>
  </si>
  <si>
    <t xml:space="preserve">mak10Δ</t>
  </si>
  <si>
    <t xml:space="preserve">get1Δ</t>
  </si>
  <si>
    <t xml:space="preserve">YLR225C</t>
  </si>
  <si>
    <t xml:space="preserve">ylr225cΔ</t>
  </si>
  <si>
    <t xml:space="preserve">YMR277W</t>
  </si>
  <si>
    <t xml:space="preserve">fcp1Δ-1-supp2</t>
  </si>
  <si>
    <t xml:space="preserve">YIL097W</t>
  </si>
  <si>
    <t xml:space="preserve">fyv10Δ</t>
  </si>
  <si>
    <t xml:space="preserve">YGL114W</t>
  </si>
  <si>
    <t xml:space="preserve">ygl114wΔ</t>
  </si>
  <si>
    <t xml:space="preserve">YGR134W</t>
  </si>
  <si>
    <t xml:space="preserve">caf130Δ</t>
  </si>
  <si>
    <t xml:space="preserve">YLR105C</t>
  </si>
  <si>
    <t xml:space="preserve">sen2-1</t>
  </si>
  <si>
    <t xml:space="preserve">YJL107C</t>
  </si>
  <si>
    <t xml:space="preserve">yjl107cΔ</t>
  </si>
  <si>
    <t xml:space="preserve">YHR205W</t>
  </si>
  <si>
    <t xml:space="preserve">sch9Δ-supp1</t>
  </si>
  <si>
    <t xml:space="preserve">YGL073W</t>
  </si>
  <si>
    <t xml:space="preserve">hsf1-848</t>
  </si>
  <si>
    <t xml:space="preserve">YGL011C</t>
  </si>
  <si>
    <t xml:space="preserve">scl1-5001</t>
  </si>
  <si>
    <t xml:space="preserve">YDR044W</t>
  </si>
  <si>
    <t xml:space="preserve">hem13-5001</t>
  </si>
  <si>
    <t xml:space="preserve">YHR001W</t>
  </si>
  <si>
    <t xml:space="preserve">osh7Δ</t>
  </si>
  <si>
    <t xml:space="preserve">gtr2Δ-supp1</t>
  </si>
  <si>
    <t xml:space="preserve">YJL010C</t>
  </si>
  <si>
    <t xml:space="preserve">nop9-5004</t>
  </si>
  <si>
    <t xml:space="preserve">exo70Δ-29/37-supp1</t>
  </si>
  <si>
    <t xml:space="preserve">YHR028C</t>
  </si>
  <si>
    <t xml:space="preserve">dap2Δ</t>
  </si>
  <si>
    <t xml:space="preserve">YPR141C</t>
  </si>
  <si>
    <t xml:space="preserve">kar3Δ</t>
  </si>
  <si>
    <t xml:space="preserve">YBR193C</t>
  </si>
  <si>
    <t xml:space="preserve">med8-39</t>
  </si>
  <si>
    <t xml:space="preserve">YDR484W</t>
  </si>
  <si>
    <t xml:space="preserve">vps52Δ-supp1</t>
  </si>
  <si>
    <t xml:space="preserve">YLR250W</t>
  </si>
  <si>
    <t xml:space="preserve">ssp120Δ</t>
  </si>
  <si>
    <t xml:space="preserve">YKL209C</t>
  </si>
  <si>
    <t xml:space="preserve">ste6Δ</t>
  </si>
  <si>
    <t xml:space="preserve">YLR355C</t>
  </si>
  <si>
    <t xml:space="preserve">ilv5-5004</t>
  </si>
  <si>
    <t xml:space="preserve">YMR189W</t>
  </si>
  <si>
    <t xml:space="preserve">gcv2Δ</t>
  </si>
  <si>
    <t xml:space="preserve">YNL001W</t>
  </si>
  <si>
    <t xml:space="preserve">dom34Δ</t>
  </si>
  <si>
    <t xml:space="preserve">YDR339C</t>
  </si>
  <si>
    <t xml:space="preserve">fcf1-5001</t>
  </si>
  <si>
    <t xml:space="preserve">YNL135C</t>
  </si>
  <si>
    <t xml:space="preserve">fpr1Δ</t>
  </si>
  <si>
    <t xml:space="preserve">YDR242W</t>
  </si>
  <si>
    <t xml:space="preserve">amd2Δ</t>
  </si>
  <si>
    <t xml:space="preserve">YPL077C</t>
  </si>
  <si>
    <t xml:space="preserve">ypl077cΔ</t>
  </si>
  <si>
    <t xml:space="preserve">YMR223W</t>
  </si>
  <si>
    <t xml:space="preserve">ubp8Δ</t>
  </si>
  <si>
    <t xml:space="preserve">YBR173C</t>
  </si>
  <si>
    <t xml:space="preserve">ump1Δ</t>
  </si>
  <si>
    <t xml:space="preserve">YGR294W</t>
  </si>
  <si>
    <t xml:space="preserve">pau12Δ</t>
  </si>
  <si>
    <t xml:space="preserve">YLL008W</t>
  </si>
  <si>
    <t xml:space="preserve">drs1-5002</t>
  </si>
  <si>
    <t xml:space="preserve">YIL018W</t>
  </si>
  <si>
    <t xml:space="preserve">rpl2bΔ</t>
  </si>
  <si>
    <t xml:space="preserve">mnn10Δ</t>
  </si>
  <si>
    <t xml:space="preserve">YER025W</t>
  </si>
  <si>
    <t xml:space="preserve">gcd11-5002</t>
  </si>
  <si>
    <t xml:space="preserve">lcb2-1</t>
  </si>
  <si>
    <t xml:space="preserve">YPL093W</t>
  </si>
  <si>
    <t xml:space="preserve">nog1-5005</t>
  </si>
  <si>
    <t xml:space="preserve">YDR518W</t>
  </si>
  <si>
    <t xml:space="preserve">eug1Δ</t>
  </si>
  <si>
    <t xml:space="preserve">YLR095C</t>
  </si>
  <si>
    <t xml:space="preserve">ioc2Δ</t>
  </si>
  <si>
    <t xml:space="preserve">YHL015W-A</t>
  </si>
  <si>
    <t xml:space="preserve">yhl015wΔ-a</t>
  </si>
  <si>
    <t xml:space="preserve">YMR260C</t>
  </si>
  <si>
    <t xml:space="preserve">tif11-5006</t>
  </si>
  <si>
    <t xml:space="preserve">YDR365C</t>
  </si>
  <si>
    <t xml:space="preserve">esf1-5010</t>
  </si>
  <si>
    <t xml:space="preserve">YMR112C</t>
  </si>
  <si>
    <t xml:space="preserve">med11-ts</t>
  </si>
  <si>
    <t xml:space="preserve">YPL210C</t>
  </si>
  <si>
    <t xml:space="preserve">srp72-5003</t>
  </si>
  <si>
    <t xml:space="preserve">YCR093W</t>
  </si>
  <si>
    <t xml:space="preserve">cdc39-1</t>
  </si>
  <si>
    <t xml:space="preserve">YKL148C</t>
  </si>
  <si>
    <t xml:space="preserve">sdh1Δ</t>
  </si>
  <si>
    <t xml:space="preserve">YPR159C-A</t>
  </si>
  <si>
    <t xml:space="preserve">ypr159cΔ-a</t>
  </si>
  <si>
    <t xml:space="preserve">YPR181C</t>
  </si>
  <si>
    <t xml:space="preserve">sec23-1</t>
  </si>
  <si>
    <t xml:space="preserve">YDR035W</t>
  </si>
  <si>
    <t xml:space="preserve">aro3Δ</t>
  </si>
  <si>
    <t xml:space="preserve">YMR175W-A</t>
  </si>
  <si>
    <t xml:space="preserve">ymr175wΔ-a</t>
  </si>
  <si>
    <t xml:space="preserve">YHL025W</t>
  </si>
  <si>
    <t xml:space="preserve">snf6Δ</t>
  </si>
  <si>
    <t xml:space="preserve">YEL013W</t>
  </si>
  <si>
    <t xml:space="preserve">vac8Δ-supp1</t>
  </si>
  <si>
    <t xml:space="preserve">YPL211W</t>
  </si>
  <si>
    <t xml:space="preserve">nip7-1</t>
  </si>
  <si>
    <t xml:space="preserve">YGL133W</t>
  </si>
  <si>
    <t xml:space="preserve">itc1Δ</t>
  </si>
  <si>
    <t xml:space="preserve">YBL057C</t>
  </si>
  <si>
    <t xml:space="preserve">pth2Δ</t>
  </si>
  <si>
    <t xml:space="preserve">YDR014W</t>
  </si>
  <si>
    <t xml:space="preserve">rad61Δ</t>
  </si>
  <si>
    <t xml:space="preserve">YDR418W</t>
  </si>
  <si>
    <t xml:space="preserve">rpl12bΔ</t>
  </si>
  <si>
    <t xml:space="preserve">YGR169C-A</t>
  </si>
  <si>
    <t xml:space="preserve">lso2Δ</t>
  </si>
  <si>
    <t xml:space="preserve">tsc3Δ</t>
  </si>
  <si>
    <t xml:space="preserve">YDR404C</t>
  </si>
  <si>
    <t xml:space="preserve">rpb7-5001</t>
  </si>
  <si>
    <t xml:space="preserve">YPL117C</t>
  </si>
  <si>
    <t xml:space="preserve">idi1-5001</t>
  </si>
  <si>
    <t xml:space="preserve">YNL080C</t>
  </si>
  <si>
    <t xml:space="preserve">eos1Δ-supp1</t>
  </si>
  <si>
    <t xml:space="preserve">YPR105C</t>
  </si>
  <si>
    <t xml:space="preserve">cog4-5002</t>
  </si>
  <si>
    <t xml:space="preserve">YCR095C</t>
  </si>
  <si>
    <t xml:space="preserve">oca4Δ</t>
  </si>
  <si>
    <t xml:space="preserve">YLR212C</t>
  </si>
  <si>
    <t xml:space="preserve">tub4-y445d</t>
  </si>
  <si>
    <t xml:space="preserve">YGR172C</t>
  </si>
  <si>
    <t xml:space="preserve">yip1-5001</t>
  </si>
  <si>
    <t xml:space="preserve">YFR007W</t>
  </si>
  <si>
    <t xml:space="preserve">yfh7Δ</t>
  </si>
  <si>
    <t xml:space="preserve">YOL159C-A</t>
  </si>
  <si>
    <t xml:space="preserve">yol159cΔ-a</t>
  </si>
  <si>
    <t xml:space="preserve">YNL138W</t>
  </si>
  <si>
    <t xml:space="preserve">srv2-ts</t>
  </si>
  <si>
    <t xml:space="preserve">YML013W</t>
  </si>
  <si>
    <t xml:space="preserve">ubx2Δ-supp1</t>
  </si>
  <si>
    <t xml:space="preserve">YGR143W</t>
  </si>
  <si>
    <t xml:space="preserve">skn1Δ</t>
  </si>
  <si>
    <t xml:space="preserve">YDR012W</t>
  </si>
  <si>
    <t xml:space="preserve">rpl4bΔ</t>
  </si>
  <si>
    <t xml:space="preserve">YBR160W</t>
  </si>
  <si>
    <t xml:space="preserve">cdc28-4</t>
  </si>
  <si>
    <t xml:space="preserve">YIL112W</t>
  </si>
  <si>
    <t xml:space="preserve">hos4Δ</t>
  </si>
  <si>
    <t xml:space="preserve">YIL176C</t>
  </si>
  <si>
    <t xml:space="preserve">pau14Δ</t>
  </si>
  <si>
    <t xml:space="preserve">YKR081C</t>
  </si>
  <si>
    <t xml:space="preserve">rpf2-5001</t>
  </si>
  <si>
    <t xml:space="preserve">YPR143W</t>
  </si>
  <si>
    <t xml:space="preserve">rrp15-5007</t>
  </si>
  <si>
    <t xml:space="preserve">YDL108W</t>
  </si>
  <si>
    <t xml:space="preserve">kin28-ts</t>
  </si>
  <si>
    <t xml:space="preserve">YNL269W</t>
  </si>
  <si>
    <t xml:space="preserve">bsc4Δ</t>
  </si>
  <si>
    <t xml:space="preserve">YPR060C</t>
  </si>
  <si>
    <t xml:space="preserve">aro7Δ</t>
  </si>
  <si>
    <t xml:space="preserve">YDL070W</t>
  </si>
  <si>
    <t xml:space="preserve">bdf2Δ</t>
  </si>
  <si>
    <t xml:space="preserve">YDR211W</t>
  </si>
  <si>
    <t xml:space="preserve">gcd6-5003</t>
  </si>
  <si>
    <t xml:space="preserve">YLR439W</t>
  </si>
  <si>
    <t xml:space="preserve">mrpl4Δ</t>
  </si>
  <si>
    <t xml:space="preserve">YFL025C</t>
  </si>
  <si>
    <t xml:space="preserve">bst1Δ</t>
  </si>
  <si>
    <t xml:space="preserve">YGL045W</t>
  </si>
  <si>
    <t xml:space="preserve">rim8Δ</t>
  </si>
  <si>
    <t xml:space="preserve">YNR003C</t>
  </si>
  <si>
    <t xml:space="preserve">rpc34-1</t>
  </si>
  <si>
    <t xml:space="preserve">YFR047C</t>
  </si>
  <si>
    <t xml:space="preserve">bna6Δ</t>
  </si>
  <si>
    <t xml:space="preserve">YDL083C</t>
  </si>
  <si>
    <t xml:space="preserve">rps16bΔ</t>
  </si>
  <si>
    <t xml:space="preserve">YLR005W</t>
  </si>
  <si>
    <t xml:space="preserve">ssl1-t242i</t>
  </si>
  <si>
    <t xml:space="preserve">YJR031C</t>
  </si>
  <si>
    <t xml:space="preserve">gea1Δ</t>
  </si>
  <si>
    <t xml:space="preserve">YGR179C</t>
  </si>
  <si>
    <t xml:space="preserve">okp1-5</t>
  </si>
  <si>
    <t xml:space="preserve">YLR392C</t>
  </si>
  <si>
    <t xml:space="preserve">art10Δ</t>
  </si>
  <si>
    <t xml:space="preserve">YPL172C</t>
  </si>
  <si>
    <t xml:space="preserve">cox10Δ</t>
  </si>
  <si>
    <t xml:space="preserve">YIL062C</t>
  </si>
  <si>
    <t xml:space="preserve">arc15-10</t>
  </si>
  <si>
    <t xml:space="preserve">YGR195W</t>
  </si>
  <si>
    <t xml:space="preserve">ski6-5001</t>
  </si>
  <si>
    <t xml:space="preserve">YNL331C</t>
  </si>
  <si>
    <t xml:space="preserve">aad14Δ</t>
  </si>
  <si>
    <t xml:space="preserve">YDR161W</t>
  </si>
  <si>
    <t xml:space="preserve">acl4Δ</t>
  </si>
  <si>
    <t xml:space="preserve">YNL283C</t>
  </si>
  <si>
    <t xml:space="preserve">wsc2Δ</t>
  </si>
  <si>
    <t xml:space="preserve">YDL031W</t>
  </si>
  <si>
    <t xml:space="preserve">dbp10-5001</t>
  </si>
  <si>
    <t xml:space="preserve">YNL237W</t>
  </si>
  <si>
    <t xml:space="preserve">ytp1Δ</t>
  </si>
  <si>
    <t xml:space="preserve">YLL009C</t>
  </si>
  <si>
    <t xml:space="preserve">cox17Δ</t>
  </si>
  <si>
    <t xml:space="preserve">mob2-40</t>
  </si>
  <si>
    <t xml:space="preserve">YPL018W</t>
  </si>
  <si>
    <t xml:space="preserve">ctf19Δ</t>
  </si>
  <si>
    <t xml:space="preserve">YNR071C</t>
  </si>
  <si>
    <t xml:space="preserve">ynr071cΔ</t>
  </si>
  <si>
    <t xml:space="preserve">YHL030W</t>
  </si>
  <si>
    <t xml:space="preserve">ecm29Δ</t>
  </si>
  <si>
    <t xml:space="preserve">YFL023W</t>
  </si>
  <si>
    <t xml:space="preserve">bud27Δ</t>
  </si>
  <si>
    <t xml:space="preserve">YNL323W</t>
  </si>
  <si>
    <t xml:space="preserve">lem3Δ</t>
  </si>
  <si>
    <t xml:space="preserve">YIL017C</t>
  </si>
  <si>
    <t xml:space="preserve">vid28Δ</t>
  </si>
  <si>
    <t xml:space="preserve">YER167W</t>
  </si>
  <si>
    <t xml:space="preserve">bck2Δ</t>
  </si>
  <si>
    <t xml:space="preserve">YHL020C</t>
  </si>
  <si>
    <t xml:space="preserve">opi1Δ</t>
  </si>
  <si>
    <t xml:space="preserve">YPR070W</t>
  </si>
  <si>
    <t xml:space="preserve">med1Δ</t>
  </si>
  <si>
    <t xml:space="preserve">YDR379C-A</t>
  </si>
  <si>
    <t xml:space="preserve">sdh6Δ</t>
  </si>
  <si>
    <t xml:space="preserve">gab1-2</t>
  </si>
  <si>
    <t xml:space="preserve">YHR069C</t>
  </si>
  <si>
    <t xml:space="preserve">rrp4-1</t>
  </si>
  <si>
    <t xml:space="preserve">YJR118C</t>
  </si>
  <si>
    <t xml:space="preserve">ilm1Δ</t>
  </si>
  <si>
    <t xml:space="preserve">YIL030C</t>
  </si>
  <si>
    <t xml:space="preserve">ssm4Δ</t>
  </si>
  <si>
    <t xml:space="preserve">YFL041W</t>
  </si>
  <si>
    <t xml:space="preserve">fet5Δ</t>
  </si>
  <si>
    <t xml:space="preserve">YBR029C</t>
  </si>
  <si>
    <t xml:space="preserve">cds1-5001</t>
  </si>
  <si>
    <t xml:space="preserve">YGL151W</t>
  </si>
  <si>
    <t xml:space="preserve">nut1Δ</t>
  </si>
  <si>
    <t xml:space="preserve">YMR201C</t>
  </si>
  <si>
    <t xml:space="preserve">rad14Δ</t>
  </si>
  <si>
    <t xml:space="preserve">YAR014C</t>
  </si>
  <si>
    <t xml:space="preserve">bud14Δ</t>
  </si>
  <si>
    <t xml:space="preserve">YPL177C</t>
  </si>
  <si>
    <t xml:space="preserve">cup9Δ</t>
  </si>
  <si>
    <t xml:space="preserve">YBR246W</t>
  </si>
  <si>
    <t xml:space="preserve">rrt2Δ</t>
  </si>
  <si>
    <t xml:space="preserve">YDR205W</t>
  </si>
  <si>
    <t xml:space="preserve">msc2Δ</t>
  </si>
  <si>
    <t xml:space="preserve">YNL002C</t>
  </si>
  <si>
    <t xml:space="preserve">rlp7-5001</t>
  </si>
  <si>
    <t xml:space="preserve">YGR197C</t>
  </si>
  <si>
    <t xml:space="preserve">sng1Δ</t>
  </si>
  <si>
    <t xml:space="preserve">YNL111C</t>
  </si>
  <si>
    <t xml:space="preserve">cyb5Δ</t>
  </si>
  <si>
    <t xml:space="preserve">YLR121C</t>
  </si>
  <si>
    <t xml:space="preserve">yps3Δ</t>
  </si>
  <si>
    <t xml:space="preserve">YAL024C</t>
  </si>
  <si>
    <t xml:space="preserve">lte1Δ</t>
  </si>
  <si>
    <t xml:space="preserve">YMR010W</t>
  </si>
  <si>
    <t xml:space="preserve">any1Δ</t>
  </si>
  <si>
    <t xml:space="preserve">YPL130W</t>
  </si>
  <si>
    <t xml:space="preserve">spo19Δ</t>
  </si>
  <si>
    <t xml:space="preserve">YGR247W</t>
  </si>
  <si>
    <t xml:space="preserve">cpd1Δ</t>
  </si>
  <si>
    <t xml:space="preserve">YNL233W</t>
  </si>
  <si>
    <t xml:space="preserve">bni4Δ</t>
  </si>
  <si>
    <t xml:space="preserve">YGR016W</t>
  </si>
  <si>
    <t xml:space="preserve">ygr016wΔ</t>
  </si>
  <si>
    <t xml:space="preserve">YIR011C</t>
  </si>
  <si>
    <t xml:space="preserve">sts1-5001</t>
  </si>
  <si>
    <t xml:space="preserve">YDR073W</t>
  </si>
  <si>
    <t xml:space="preserve">snf11Δ</t>
  </si>
  <si>
    <t xml:space="preserve">YCL043C</t>
  </si>
  <si>
    <t xml:space="preserve">pdi1-5001-supp1</t>
  </si>
  <si>
    <t xml:space="preserve">YFL064C</t>
  </si>
  <si>
    <t xml:space="preserve">yfl064cΔ</t>
  </si>
  <si>
    <t xml:space="preserve">YNL321W</t>
  </si>
  <si>
    <t xml:space="preserve">vnx1Δ</t>
  </si>
  <si>
    <t xml:space="preserve">tem1-3</t>
  </si>
  <si>
    <t xml:space="preserve">YGR144W</t>
  </si>
  <si>
    <t xml:space="preserve">thi4Δ</t>
  </si>
  <si>
    <t xml:space="preserve">YBL001C</t>
  </si>
  <si>
    <t xml:space="preserve">ecm15Δ</t>
  </si>
  <si>
    <t xml:space="preserve">YNL202W</t>
  </si>
  <si>
    <t xml:space="preserve">sps19Δ</t>
  </si>
  <si>
    <t xml:space="preserve">YJL102W</t>
  </si>
  <si>
    <t xml:space="preserve">mef2Δ-supp1</t>
  </si>
  <si>
    <t xml:space="preserve">ceg1-34</t>
  </si>
  <si>
    <t xml:space="preserve">YGR261C</t>
  </si>
  <si>
    <t xml:space="preserve">apl6Δ</t>
  </si>
  <si>
    <t xml:space="preserve">YDR207C</t>
  </si>
  <si>
    <t xml:space="preserve">ume6Δ</t>
  </si>
  <si>
    <t xml:space="preserve">nse1-5001</t>
  </si>
  <si>
    <t xml:space="preserve">YGL143C</t>
  </si>
  <si>
    <t xml:space="preserve">mrf1Δ-supp1</t>
  </si>
  <si>
    <t xml:space="preserve">YFL005W</t>
  </si>
  <si>
    <t xml:space="preserve">sec4-8</t>
  </si>
  <si>
    <t xml:space="preserve">YCR053W</t>
  </si>
  <si>
    <t xml:space="preserve">thr4Δ</t>
  </si>
  <si>
    <t xml:space="preserve">YKL017C</t>
  </si>
  <si>
    <t xml:space="preserve">hcs1Δ</t>
  </si>
  <si>
    <t xml:space="preserve">YIL137C</t>
  </si>
  <si>
    <t xml:space="preserve">tma108Δ</t>
  </si>
  <si>
    <t xml:space="preserve">YGR266W</t>
  </si>
  <si>
    <t xml:space="preserve">ygr266wΔ</t>
  </si>
  <si>
    <t xml:space="preserve">YKR048C</t>
  </si>
  <si>
    <t xml:space="preserve">nap1Δ</t>
  </si>
  <si>
    <t xml:space="preserve">act1-111</t>
  </si>
  <si>
    <t xml:space="preserve">YER174C</t>
  </si>
  <si>
    <t xml:space="preserve">grx4Δ</t>
  </si>
  <si>
    <t xml:space="preserve">YGL259W</t>
  </si>
  <si>
    <t xml:space="preserve">yps5Δ</t>
  </si>
  <si>
    <t xml:space="preserve">YDL030W</t>
  </si>
  <si>
    <t xml:space="preserve">prp9-1</t>
  </si>
  <si>
    <t xml:space="preserve">YFR035C</t>
  </si>
  <si>
    <t xml:space="preserve">yfr035cΔ</t>
  </si>
  <si>
    <t xml:space="preserve">YMR290C</t>
  </si>
  <si>
    <t xml:space="preserve">has1-5001</t>
  </si>
  <si>
    <t xml:space="preserve">YAR028W</t>
  </si>
  <si>
    <t xml:space="preserve">yar028wΔ</t>
  </si>
  <si>
    <t xml:space="preserve">YMR135C</t>
  </si>
  <si>
    <t xml:space="preserve">gid8Δ</t>
  </si>
  <si>
    <t xml:space="preserve">nse5-ts1</t>
  </si>
  <si>
    <t xml:space="preserve">YLR441C</t>
  </si>
  <si>
    <t xml:space="preserve">rps1aΔ</t>
  </si>
  <si>
    <t xml:space="preserve">YGL148W</t>
  </si>
  <si>
    <t xml:space="preserve">aro2Δ</t>
  </si>
  <si>
    <t xml:space="preserve">YPL121C</t>
  </si>
  <si>
    <t xml:space="preserve">mei5Δ</t>
  </si>
  <si>
    <t xml:space="preserve">YOR382W</t>
  </si>
  <si>
    <t xml:space="preserve">fit2Δ</t>
  </si>
  <si>
    <t xml:space="preserve">YGL094C</t>
  </si>
  <si>
    <t xml:space="preserve">pan2Δ</t>
  </si>
  <si>
    <t xml:space="preserve">YDL153C</t>
  </si>
  <si>
    <t xml:space="preserve">sas10-5002</t>
  </si>
  <si>
    <t xml:space="preserve">YIR023W</t>
  </si>
  <si>
    <t xml:space="preserve">dal81Δ</t>
  </si>
  <si>
    <t xml:space="preserve">YGL250W</t>
  </si>
  <si>
    <t xml:space="preserve">rmr1Δ</t>
  </si>
  <si>
    <t xml:space="preserve">YNL031C</t>
  </si>
  <si>
    <t xml:space="preserve">hht2Δ</t>
  </si>
  <si>
    <t xml:space="preserve">YNL194C</t>
  </si>
  <si>
    <t xml:space="preserve">ynl194cΔ</t>
  </si>
  <si>
    <t xml:space="preserve">YAL015C</t>
  </si>
  <si>
    <t xml:space="preserve">ntg1Δ</t>
  </si>
  <si>
    <t xml:space="preserve">cdc24-4</t>
  </si>
  <si>
    <t xml:space="preserve">YLR022C</t>
  </si>
  <si>
    <t xml:space="preserve">sdo1-vma1-ts</t>
  </si>
  <si>
    <t xml:space="preserve">YER030W</t>
  </si>
  <si>
    <t xml:space="preserve">chz1Δ</t>
  </si>
  <si>
    <t xml:space="preserve">YKL081W</t>
  </si>
  <si>
    <t xml:space="preserve">tef4Δ</t>
  </si>
  <si>
    <t xml:space="preserve">YPL160W</t>
  </si>
  <si>
    <t xml:space="preserve">cdc60-ts</t>
  </si>
  <si>
    <t xml:space="preserve">YLL012W</t>
  </si>
  <si>
    <t xml:space="preserve">yeh1Δ</t>
  </si>
  <si>
    <t xml:space="preserve">YDL220C</t>
  </si>
  <si>
    <t xml:space="preserve">cdc13-1</t>
  </si>
  <si>
    <t xml:space="preserve">YGR149W</t>
  </si>
  <si>
    <t xml:space="preserve">gpc1Δ</t>
  </si>
  <si>
    <t xml:space="preserve">YMR040W</t>
  </si>
  <si>
    <t xml:space="preserve">yet2Δ</t>
  </si>
  <si>
    <t xml:space="preserve">YIL033C</t>
  </si>
  <si>
    <t xml:space="preserve">bcy1Δ</t>
  </si>
  <si>
    <t xml:space="preserve">YGL113W</t>
  </si>
  <si>
    <t xml:space="preserve">sld3-5001</t>
  </si>
  <si>
    <t xml:space="preserve">YDR459C</t>
  </si>
  <si>
    <t xml:space="preserve">pfa5Δ</t>
  </si>
  <si>
    <t xml:space="preserve">YCR062W</t>
  </si>
  <si>
    <t xml:space="preserve">ycr062wΔ</t>
  </si>
  <si>
    <t xml:space="preserve">YLR414C</t>
  </si>
  <si>
    <t xml:space="preserve">pun1Δ</t>
  </si>
  <si>
    <t xml:space="preserve">pab1Δ-5003-supp1</t>
  </si>
  <si>
    <t xml:space="preserve">YOL087C</t>
  </si>
  <si>
    <t xml:space="preserve">duf1Δ</t>
  </si>
  <si>
    <t xml:space="preserve">YKR035W-A</t>
  </si>
  <si>
    <t xml:space="preserve">did2Δ</t>
  </si>
  <si>
    <t xml:space="preserve">YDR225W</t>
  </si>
  <si>
    <t xml:space="preserve">hta1Δ</t>
  </si>
  <si>
    <t xml:space="preserve">YJL073W</t>
  </si>
  <si>
    <t xml:space="preserve">jem1Δ</t>
  </si>
  <si>
    <t xml:space="preserve">YJR137C</t>
  </si>
  <si>
    <t xml:space="preserve">met5Δ</t>
  </si>
  <si>
    <t xml:space="preserve">YDR305C</t>
  </si>
  <si>
    <t xml:space="preserve">hnt2Δ</t>
  </si>
  <si>
    <t xml:space="preserve">YPL173W</t>
  </si>
  <si>
    <t xml:space="preserve">mrpl40Δ-supp1</t>
  </si>
  <si>
    <t xml:space="preserve">YGL215W</t>
  </si>
  <si>
    <t xml:space="preserve">clg1Δ</t>
  </si>
  <si>
    <t xml:space="preserve">YBR104W</t>
  </si>
  <si>
    <t xml:space="preserve">ymc2Δ</t>
  </si>
  <si>
    <t xml:space="preserve">YAL036C</t>
  </si>
  <si>
    <t xml:space="preserve">rbg1Δ</t>
  </si>
  <si>
    <t xml:space="preserve">YNL325C</t>
  </si>
  <si>
    <t xml:space="preserve">fig4Δ</t>
  </si>
  <si>
    <t xml:space="preserve">YDL104C</t>
  </si>
  <si>
    <t xml:space="preserve">qri7Δ</t>
  </si>
  <si>
    <t xml:space="preserve">YDR061W</t>
  </si>
  <si>
    <t xml:space="preserve">ydr061wΔ</t>
  </si>
  <si>
    <t xml:space="preserve">brr2-5019-supp1</t>
  </si>
  <si>
    <t xml:space="preserve">YNL334C</t>
  </si>
  <si>
    <t xml:space="preserve">sno2Δ</t>
  </si>
  <si>
    <t xml:space="preserve">YJR056C</t>
  </si>
  <si>
    <t xml:space="preserve">yjr056cΔ</t>
  </si>
  <si>
    <t xml:space="preserve">YHR151C</t>
  </si>
  <si>
    <t xml:space="preserve">mtc6Δ</t>
  </si>
  <si>
    <t xml:space="preserve">YBR084W</t>
  </si>
  <si>
    <t xml:space="preserve">mis1Δ</t>
  </si>
  <si>
    <t xml:space="preserve">YER037W</t>
  </si>
  <si>
    <t xml:space="preserve">phm8Δ</t>
  </si>
  <si>
    <t xml:space="preserve">YMR198W</t>
  </si>
  <si>
    <t xml:space="preserve">cik1Δ</t>
  </si>
  <si>
    <t xml:space="preserve">YKR083C</t>
  </si>
  <si>
    <t xml:space="preserve">dad2-9</t>
  </si>
  <si>
    <t xml:space="preserve">YMR084W</t>
  </si>
  <si>
    <t xml:space="preserve">ymr084wΔ</t>
  </si>
  <si>
    <t xml:space="preserve">YDR174W</t>
  </si>
  <si>
    <t xml:space="preserve">hmo1Δ</t>
  </si>
  <si>
    <t xml:space="preserve">YDR038C</t>
  </si>
  <si>
    <t xml:space="preserve">ena5Δ</t>
  </si>
  <si>
    <t xml:space="preserve">YJR134C</t>
  </si>
  <si>
    <t xml:space="preserve">sgm1Δ</t>
  </si>
  <si>
    <t xml:space="preserve">YMR173W</t>
  </si>
  <si>
    <t xml:space="preserve">ddr48Δ</t>
  </si>
  <si>
    <t xml:space="preserve">YKL093W</t>
  </si>
  <si>
    <t xml:space="preserve">mbr1Δ</t>
  </si>
  <si>
    <t xml:space="preserve">YDR453C</t>
  </si>
  <si>
    <t xml:space="preserve">tsa2Δ</t>
  </si>
  <si>
    <t xml:space="preserve">YIL065C</t>
  </si>
  <si>
    <t xml:space="preserve">fis1Δ</t>
  </si>
  <si>
    <t xml:space="preserve">YJL069C</t>
  </si>
  <si>
    <t xml:space="preserve">utp18-5001</t>
  </si>
  <si>
    <t xml:space="preserve">YMR100W</t>
  </si>
  <si>
    <t xml:space="preserve">mub1Δ</t>
  </si>
  <si>
    <t xml:space="preserve">YJR041C</t>
  </si>
  <si>
    <t xml:space="preserve">urb2-5002</t>
  </si>
  <si>
    <t xml:space="preserve">YDL234C</t>
  </si>
  <si>
    <t xml:space="preserve">gyp7Δ</t>
  </si>
  <si>
    <t xml:space="preserve">YGR187C</t>
  </si>
  <si>
    <t xml:space="preserve">hgh1Δ</t>
  </si>
  <si>
    <t xml:space="preserve">YKR045C</t>
  </si>
  <si>
    <t xml:space="preserve">ykr045cΔ</t>
  </si>
  <si>
    <t xml:space="preserve">YDL098C</t>
  </si>
  <si>
    <t xml:space="preserve">snu23-5001</t>
  </si>
  <si>
    <t xml:space="preserve">YLL033W</t>
  </si>
  <si>
    <t xml:space="preserve">irc19Δ-supp1a</t>
  </si>
  <si>
    <t xml:space="preserve">YJL139C</t>
  </si>
  <si>
    <t xml:space="preserve">yur1Δ</t>
  </si>
  <si>
    <t xml:space="preserve">YAL063C-A</t>
  </si>
  <si>
    <t xml:space="preserve">yal063cΔ-a</t>
  </si>
  <si>
    <t xml:space="preserve">YKL087C</t>
  </si>
  <si>
    <t xml:space="preserve">cyt2Δ</t>
  </si>
  <si>
    <t xml:space="preserve">YLR405W</t>
  </si>
  <si>
    <t xml:space="preserve">dus4Δ</t>
  </si>
  <si>
    <t xml:space="preserve">YNR031C</t>
  </si>
  <si>
    <t xml:space="preserve">ssk2Δ</t>
  </si>
  <si>
    <t xml:space="preserve">YGR158C</t>
  </si>
  <si>
    <t xml:space="preserve">mtr3-ts</t>
  </si>
  <si>
    <t xml:space="preserve">YBL089W</t>
  </si>
  <si>
    <t xml:space="preserve">avt5Δ</t>
  </si>
  <si>
    <t xml:space="preserve">YNL267W</t>
  </si>
  <si>
    <t xml:space="preserve">pik1-104</t>
  </si>
  <si>
    <t xml:space="preserve">YBR224W</t>
  </si>
  <si>
    <t xml:space="preserve">ybr224wΔ</t>
  </si>
  <si>
    <t xml:space="preserve">sec22Δ-supp1</t>
  </si>
  <si>
    <t xml:space="preserve">YGR232W</t>
  </si>
  <si>
    <t xml:space="preserve">nas6Δ</t>
  </si>
  <si>
    <t xml:space="preserve">YER047C</t>
  </si>
  <si>
    <t xml:space="preserve">sap1Δ</t>
  </si>
  <si>
    <t xml:space="preserve">YPR033C</t>
  </si>
  <si>
    <t xml:space="preserve">hts1-1</t>
  </si>
  <si>
    <t xml:space="preserve">YML115C</t>
  </si>
  <si>
    <t xml:space="preserve">van1Δ</t>
  </si>
  <si>
    <t xml:space="preserve">YLR433C</t>
  </si>
  <si>
    <t xml:space="preserve">cna1Δ</t>
  </si>
  <si>
    <t xml:space="preserve">YHR129C</t>
  </si>
  <si>
    <t xml:space="preserve">arp1Δ</t>
  </si>
  <si>
    <t xml:space="preserve">YLR077W</t>
  </si>
  <si>
    <t xml:space="preserve">fmp25Δ</t>
  </si>
  <si>
    <t xml:space="preserve">YDR485C</t>
  </si>
  <si>
    <t xml:space="preserve">vps72Δ</t>
  </si>
  <si>
    <t xml:space="preserve">YLR032W</t>
  </si>
  <si>
    <t xml:space="preserve">rad5Δ</t>
  </si>
  <si>
    <t xml:space="preserve">YPL249C</t>
  </si>
  <si>
    <t xml:space="preserve">gyp5Δ</t>
  </si>
  <si>
    <t xml:space="preserve">YFL034W</t>
  </si>
  <si>
    <t xml:space="preserve">mil1Δ</t>
  </si>
  <si>
    <t xml:space="preserve">YPL192C</t>
  </si>
  <si>
    <t xml:space="preserve">prm3Δ</t>
  </si>
  <si>
    <t xml:space="preserve">YML125C</t>
  </si>
  <si>
    <t xml:space="preserve">pga3-5001</t>
  </si>
  <si>
    <t xml:space="preserve">YJR152W</t>
  </si>
  <si>
    <t xml:space="preserve">dal5Δ</t>
  </si>
  <si>
    <t xml:space="preserve">YGL127C</t>
  </si>
  <si>
    <t xml:space="preserve">soh1Δ</t>
  </si>
  <si>
    <t xml:space="preserve">YDR180W</t>
  </si>
  <si>
    <t xml:space="preserve">scc2-4</t>
  </si>
  <si>
    <t xml:space="preserve">YDR381W</t>
  </si>
  <si>
    <t xml:space="preserve">yra1-5003</t>
  </si>
  <si>
    <t xml:space="preserve">nop2-9</t>
  </si>
  <si>
    <t xml:space="preserve">YMR018W</t>
  </si>
  <si>
    <t xml:space="preserve">pex9Δ</t>
  </si>
  <si>
    <t xml:space="preserve">YGL179C</t>
  </si>
  <si>
    <t xml:space="preserve">tos3Δ</t>
  </si>
  <si>
    <t xml:space="preserve">YLR008C</t>
  </si>
  <si>
    <t xml:space="preserve">pam18-1</t>
  </si>
  <si>
    <t xml:space="preserve">YDR194C</t>
  </si>
  <si>
    <t xml:space="preserve">mss116Δ</t>
  </si>
  <si>
    <t xml:space="preserve">YKL074C</t>
  </si>
  <si>
    <t xml:space="preserve">mud2Δ</t>
  </si>
  <si>
    <t xml:space="preserve">YBR266C</t>
  </si>
  <si>
    <t xml:space="preserve">slm6Δ-supp1</t>
  </si>
  <si>
    <t xml:space="preserve">Dubious,Carries Suppressor Mutation</t>
  </si>
  <si>
    <t xml:space="preserve">YLR398C</t>
  </si>
  <si>
    <t xml:space="preserve">ski2Δ</t>
  </si>
  <si>
    <t xml:space="preserve">YGR035C</t>
  </si>
  <si>
    <t xml:space="preserve">ygr035cΔ</t>
  </si>
  <si>
    <t xml:space="preserve">YDR498C</t>
  </si>
  <si>
    <t xml:space="preserve">sec20-1</t>
  </si>
  <si>
    <t xml:space="preserve">YHL034C</t>
  </si>
  <si>
    <t xml:space="preserve">sbp1Δ</t>
  </si>
  <si>
    <t xml:space="preserve">YNL236W</t>
  </si>
  <si>
    <t xml:space="preserve">sin4Δ</t>
  </si>
  <si>
    <t xml:space="preserve">YEL072W</t>
  </si>
  <si>
    <t xml:space="preserve">rmd6Δ</t>
  </si>
  <si>
    <t xml:space="preserve">YGR038W</t>
  </si>
  <si>
    <t xml:space="preserve">orm1Δ</t>
  </si>
  <si>
    <t xml:space="preserve">YLR151C</t>
  </si>
  <si>
    <t xml:space="preserve">pcd1Δ</t>
  </si>
  <si>
    <t xml:space="preserve">YBR272C</t>
  </si>
  <si>
    <t xml:space="preserve">hsm3Δ</t>
  </si>
  <si>
    <t xml:space="preserve">YBR078W</t>
  </si>
  <si>
    <t xml:space="preserve">ecm33Δ</t>
  </si>
  <si>
    <t xml:space="preserve">YDR439W</t>
  </si>
  <si>
    <t xml:space="preserve">lrs4Δ</t>
  </si>
  <si>
    <t xml:space="preserve">YDL012C</t>
  </si>
  <si>
    <t xml:space="preserve">ydl012cΔ</t>
  </si>
  <si>
    <t xml:space="preserve">YPR019W</t>
  </si>
  <si>
    <t xml:space="preserve">mcm4-5001</t>
  </si>
  <si>
    <t xml:space="preserve">YKR082W</t>
  </si>
  <si>
    <t xml:space="preserve">nup133Δ</t>
  </si>
  <si>
    <t xml:space="preserve">pcf11-ts2</t>
  </si>
  <si>
    <t xml:space="preserve">YJR009C</t>
  </si>
  <si>
    <t xml:space="preserve">tdh2Δ</t>
  </si>
  <si>
    <t xml:space="preserve">YNL016W</t>
  </si>
  <si>
    <t xml:space="preserve">pub1Δ</t>
  </si>
  <si>
    <t xml:space="preserve">YDR080W</t>
  </si>
  <si>
    <t xml:space="preserve">vps41Δ</t>
  </si>
  <si>
    <t xml:space="preserve">YHR059W</t>
  </si>
  <si>
    <t xml:space="preserve">fyv4Δ</t>
  </si>
  <si>
    <t xml:space="preserve">YJL192C</t>
  </si>
  <si>
    <t xml:space="preserve">sop4Δ</t>
  </si>
  <si>
    <t xml:space="preserve">YNL132W</t>
  </si>
  <si>
    <t xml:space="preserve">kre33-5001</t>
  </si>
  <si>
    <t xml:space="preserve">YDL093W</t>
  </si>
  <si>
    <t xml:space="preserve">pmt5Δ</t>
  </si>
  <si>
    <t xml:space="preserve">YJL111W</t>
  </si>
  <si>
    <t xml:space="preserve">cct7-5001</t>
  </si>
  <si>
    <t xml:space="preserve">YIL002C</t>
  </si>
  <si>
    <t xml:space="preserve">inp51Δ</t>
  </si>
  <si>
    <t xml:space="preserve">YJL181W</t>
  </si>
  <si>
    <t xml:space="preserve">rbh1Δ</t>
  </si>
  <si>
    <t xml:space="preserve">YGL043W</t>
  </si>
  <si>
    <t xml:space="preserve">dst1Δ</t>
  </si>
  <si>
    <t xml:space="preserve">YDL184C</t>
  </si>
  <si>
    <t xml:space="preserve">rpl41aΔ</t>
  </si>
  <si>
    <t xml:space="preserve">YMR211W</t>
  </si>
  <si>
    <t xml:space="preserve">dml1-5001</t>
  </si>
  <si>
    <t xml:space="preserve">vps52Δ</t>
  </si>
  <si>
    <t xml:space="preserve">mps1-417</t>
  </si>
  <si>
    <t xml:space="preserve">YER122C</t>
  </si>
  <si>
    <t xml:space="preserve">glo3Δ</t>
  </si>
  <si>
    <t xml:space="preserve">YMR080C</t>
  </si>
  <si>
    <t xml:space="preserve">nam7Δ</t>
  </si>
  <si>
    <t xml:space="preserve">YGL209W</t>
  </si>
  <si>
    <t xml:space="preserve">mig2Δ</t>
  </si>
  <si>
    <t xml:space="preserve">YGL194C</t>
  </si>
  <si>
    <t xml:space="preserve">hos2Δ</t>
  </si>
  <si>
    <t xml:space="preserve">YHR079C</t>
  </si>
  <si>
    <t xml:space="preserve">ire1Δ</t>
  </si>
  <si>
    <t xml:space="preserve">YDL052C</t>
  </si>
  <si>
    <t xml:space="preserve">slc1Δ</t>
  </si>
  <si>
    <t xml:space="preserve">YHR116W</t>
  </si>
  <si>
    <t xml:space="preserve">cox23Δ</t>
  </si>
  <si>
    <t xml:space="preserve">YLR377C</t>
  </si>
  <si>
    <t xml:space="preserve">fbp1Δ</t>
  </si>
  <si>
    <t xml:space="preserve">YPR078C</t>
  </si>
  <si>
    <t xml:space="preserve">ypr078cΔ</t>
  </si>
  <si>
    <t xml:space="preserve">YMR167W</t>
  </si>
  <si>
    <t xml:space="preserve">mlh1Δ</t>
  </si>
  <si>
    <t xml:space="preserve">YDR158W</t>
  </si>
  <si>
    <t xml:space="preserve">hom2Δ</t>
  </si>
  <si>
    <t xml:space="preserve">YGR200C</t>
  </si>
  <si>
    <t xml:space="preserve">elp2Δ</t>
  </si>
  <si>
    <t xml:space="preserve">YPL149W</t>
  </si>
  <si>
    <t xml:space="preserve">atg5Δ</t>
  </si>
  <si>
    <t xml:space="preserve">YKL185W</t>
  </si>
  <si>
    <t xml:space="preserve">ash1Δ</t>
  </si>
  <si>
    <t xml:space="preserve">sgv1-23</t>
  </si>
  <si>
    <t xml:space="preserve">YDL121C</t>
  </si>
  <si>
    <t xml:space="preserve">exp1Δ</t>
  </si>
  <si>
    <t xml:space="preserve">YGR208W</t>
  </si>
  <si>
    <t xml:space="preserve">ser2Δ</t>
  </si>
  <si>
    <t xml:space="preserve">YJR043C</t>
  </si>
  <si>
    <t xml:space="preserve">pol32Δ</t>
  </si>
  <si>
    <t xml:space="preserve">YIL152W</t>
  </si>
  <si>
    <t xml:space="preserve">yil152wΔ</t>
  </si>
  <si>
    <t xml:space="preserve">YDR389W</t>
  </si>
  <si>
    <t xml:space="preserve">sac7Δ</t>
  </si>
  <si>
    <t xml:space="preserve">YDR471W</t>
  </si>
  <si>
    <t xml:space="preserve">rpl27bΔ</t>
  </si>
  <si>
    <t xml:space="preserve">YLR440C</t>
  </si>
  <si>
    <t xml:space="preserve">sec39-2</t>
  </si>
  <si>
    <t xml:space="preserve">YKR061W</t>
  </si>
  <si>
    <t xml:space="preserve">ktr2Δ</t>
  </si>
  <si>
    <t xml:space="preserve">YDR175C</t>
  </si>
  <si>
    <t xml:space="preserve">rsm24Δ-supp1a</t>
  </si>
  <si>
    <t xml:space="preserve">YCR082W</t>
  </si>
  <si>
    <t xml:space="preserve">ahc2Δ</t>
  </si>
  <si>
    <t xml:space="preserve">YMR148W</t>
  </si>
  <si>
    <t xml:space="preserve">ldo16Δ</t>
  </si>
  <si>
    <t xml:space="preserve">YIL006W</t>
  </si>
  <si>
    <t xml:space="preserve">yia6Δ</t>
  </si>
  <si>
    <t xml:space="preserve">YLL051C</t>
  </si>
  <si>
    <t xml:space="preserve">fre6Δ</t>
  </si>
  <si>
    <t xml:space="preserve">YJL095W</t>
  </si>
  <si>
    <t xml:space="preserve">bck1Δ</t>
  </si>
  <si>
    <t xml:space="preserve">YMR172W</t>
  </si>
  <si>
    <t xml:space="preserve">hot1Δ</t>
  </si>
  <si>
    <t xml:space="preserve">YHR203C</t>
  </si>
  <si>
    <t xml:space="preserve">rps4bΔ</t>
  </si>
  <si>
    <t xml:space="preserve">YMR016C</t>
  </si>
  <si>
    <t xml:space="preserve">sok2Δ</t>
  </si>
  <si>
    <t xml:space="preserve">YGR002C</t>
  </si>
  <si>
    <t xml:space="preserve">swc4-4</t>
  </si>
  <si>
    <t xml:space="preserve">YDR347W</t>
  </si>
  <si>
    <t xml:space="preserve">mrp1Δ</t>
  </si>
  <si>
    <t xml:space="preserve">YLR143W</t>
  </si>
  <si>
    <t xml:space="preserve">dph6Δ</t>
  </si>
  <si>
    <t xml:space="preserve">YKL121W</t>
  </si>
  <si>
    <t xml:space="preserve">dgr2Δ</t>
  </si>
  <si>
    <t xml:space="preserve">YMR316W</t>
  </si>
  <si>
    <t xml:space="preserve">dia1Δ</t>
  </si>
  <si>
    <t xml:space="preserve">YMR244C-A</t>
  </si>
  <si>
    <t xml:space="preserve">coa6Δ</t>
  </si>
  <si>
    <t xml:space="preserve">YHR021C</t>
  </si>
  <si>
    <t xml:space="preserve">rps27bΔ</t>
  </si>
  <si>
    <t xml:space="preserve">YLR033W</t>
  </si>
  <si>
    <t xml:space="preserve">rsc58-5001</t>
  </si>
  <si>
    <t xml:space="preserve">YMR070W</t>
  </si>
  <si>
    <t xml:space="preserve">mot3Δ</t>
  </si>
  <si>
    <t xml:space="preserve">YMR239C</t>
  </si>
  <si>
    <t xml:space="preserve">rnt1-47</t>
  </si>
  <si>
    <t xml:space="preserve">YGR139W</t>
  </si>
  <si>
    <t xml:space="preserve">ygr139wΔ</t>
  </si>
  <si>
    <t xml:space="preserve">YCR077C</t>
  </si>
  <si>
    <t xml:space="preserve">pat1Δ</t>
  </si>
  <si>
    <t xml:space="preserve">YPR037C</t>
  </si>
  <si>
    <t xml:space="preserve">erv2Δ</t>
  </si>
  <si>
    <t xml:space="preserve">YBR194W</t>
  </si>
  <si>
    <t xml:space="preserve">aim4Δ</t>
  </si>
  <si>
    <t xml:space="preserve">YDL124W</t>
  </si>
  <si>
    <t xml:space="preserve">ydl124wΔ</t>
  </si>
  <si>
    <t xml:space="preserve">YBR036C</t>
  </si>
  <si>
    <t xml:space="preserve">csg2Δ</t>
  </si>
  <si>
    <t xml:space="preserve">YML052W</t>
  </si>
  <si>
    <t xml:space="preserve">sur7Δ</t>
  </si>
  <si>
    <t xml:space="preserve">YHR134W</t>
  </si>
  <si>
    <t xml:space="preserve">wss1Δ</t>
  </si>
  <si>
    <t xml:space="preserve">YKL008C</t>
  </si>
  <si>
    <t xml:space="preserve">lac1Δ</t>
  </si>
  <si>
    <t xml:space="preserve">YGR235C</t>
  </si>
  <si>
    <t xml:space="preserve">mic26Δ</t>
  </si>
  <si>
    <t xml:space="preserve">YER185W</t>
  </si>
  <si>
    <t xml:space="preserve">pug1Δ</t>
  </si>
  <si>
    <t xml:space="preserve">YML034W</t>
  </si>
  <si>
    <t xml:space="preserve">src1Δ</t>
  </si>
  <si>
    <t xml:space="preserve">YBR139W</t>
  </si>
  <si>
    <t xml:space="preserve">atg42Δ</t>
  </si>
  <si>
    <t xml:space="preserve">YLR160C</t>
  </si>
  <si>
    <t xml:space="preserve">asp3Δ-4</t>
  </si>
  <si>
    <t xml:space="preserve">YGR206W</t>
  </si>
  <si>
    <t xml:space="preserve">mvb12Δ</t>
  </si>
  <si>
    <t xml:space="preserve">YGR140W</t>
  </si>
  <si>
    <t xml:space="preserve">cbf2-1</t>
  </si>
  <si>
    <t xml:space="preserve">YGR100W</t>
  </si>
  <si>
    <t xml:space="preserve">mdr1Δ</t>
  </si>
  <si>
    <t xml:space="preserve">YDL025C</t>
  </si>
  <si>
    <t xml:space="preserve">rtk1Δ</t>
  </si>
  <si>
    <t xml:space="preserve">YHR039C</t>
  </si>
  <si>
    <t xml:space="preserve">msc7Δ</t>
  </si>
  <si>
    <t xml:space="preserve">YBL042C</t>
  </si>
  <si>
    <t xml:space="preserve">fui1Δ</t>
  </si>
  <si>
    <t xml:space="preserve">YPL113C</t>
  </si>
  <si>
    <t xml:space="preserve">ypl113cΔ</t>
  </si>
  <si>
    <t xml:space="preserve">YJR024C</t>
  </si>
  <si>
    <t xml:space="preserve">mde1Δ</t>
  </si>
  <si>
    <t xml:space="preserve">YEL018W</t>
  </si>
  <si>
    <t xml:space="preserve">eaf5Δ</t>
  </si>
  <si>
    <t xml:space="preserve">YML081C-A</t>
  </si>
  <si>
    <t xml:space="preserve">atp18Δ</t>
  </si>
  <si>
    <t xml:space="preserve">YDR486C</t>
  </si>
  <si>
    <t xml:space="preserve">vps60Δ</t>
  </si>
  <si>
    <t xml:space="preserve">YGR184C</t>
  </si>
  <si>
    <t xml:space="preserve">ubr1Δ</t>
  </si>
  <si>
    <t xml:space="preserve">YBR039W</t>
  </si>
  <si>
    <t xml:space="preserve">atp3Δ</t>
  </si>
  <si>
    <t xml:space="preserve">YBL032W</t>
  </si>
  <si>
    <t xml:space="preserve">hek2Δ</t>
  </si>
  <si>
    <t xml:space="preserve">YIR019C</t>
  </si>
  <si>
    <t xml:space="preserve">flo11Δ</t>
  </si>
  <si>
    <t xml:space="preserve">YER164W</t>
  </si>
  <si>
    <t xml:space="preserve">chd1Δ</t>
  </si>
  <si>
    <t xml:space="preserve">YCL026C</t>
  </si>
  <si>
    <t xml:space="preserve">ycl026cΔ</t>
  </si>
  <si>
    <t xml:space="preserve">cog4-5001</t>
  </si>
  <si>
    <t xml:space="preserve">YNL146C-A</t>
  </si>
  <si>
    <t xml:space="preserve">ynl146cΔ-a</t>
  </si>
  <si>
    <t xml:space="preserve">YJR131W</t>
  </si>
  <si>
    <t xml:space="preserve">mns1Δ</t>
  </si>
  <si>
    <t xml:space="preserve">YNL259C</t>
  </si>
  <si>
    <t xml:space="preserve">atx1Δ</t>
  </si>
  <si>
    <t xml:space="preserve">YPL135W</t>
  </si>
  <si>
    <t xml:space="preserve">isu1Δ</t>
  </si>
  <si>
    <t xml:space="preserve">YHR195W</t>
  </si>
  <si>
    <t xml:space="preserve">nvj1Δ</t>
  </si>
  <si>
    <t xml:space="preserve">YML008C</t>
  </si>
  <si>
    <t xml:space="preserve">erg6Δ</t>
  </si>
  <si>
    <t xml:space="preserve">YIL111W</t>
  </si>
  <si>
    <t xml:space="preserve">cox5bΔ</t>
  </si>
  <si>
    <t xml:space="preserve">YIL009C-A</t>
  </si>
  <si>
    <t xml:space="preserve">est3Δ</t>
  </si>
  <si>
    <t xml:space="preserve">YOL150C</t>
  </si>
  <si>
    <t xml:space="preserve">yol150cΔ</t>
  </si>
  <si>
    <t xml:space="preserve">YLL013C</t>
  </si>
  <si>
    <t xml:space="preserve">puf3Δ</t>
  </si>
  <si>
    <t xml:space="preserve">YIR037W</t>
  </si>
  <si>
    <t xml:space="preserve">hyr1Δ</t>
  </si>
  <si>
    <t xml:space="preserve">YDR382W</t>
  </si>
  <si>
    <t xml:space="preserve">rpp2bΔ</t>
  </si>
  <si>
    <t xml:space="preserve">YDR266C</t>
  </si>
  <si>
    <t xml:space="preserve">hel2Δ</t>
  </si>
  <si>
    <t xml:space="preserve">YML110C</t>
  </si>
  <si>
    <t xml:space="preserve">coq5Δ</t>
  </si>
  <si>
    <t xml:space="preserve">YAR040C</t>
  </si>
  <si>
    <t xml:space="preserve">yar040cΔ</t>
  </si>
  <si>
    <t xml:space="preserve">YGL199C</t>
  </si>
  <si>
    <t xml:space="preserve">ygl199cΔ</t>
  </si>
  <si>
    <t xml:space="preserve">YPL232W</t>
  </si>
  <si>
    <t xml:space="preserve">sso1Δ</t>
  </si>
  <si>
    <t xml:space="preserve">YBR231C</t>
  </si>
  <si>
    <t xml:space="preserve">swc5Δ</t>
  </si>
  <si>
    <t xml:space="preserve">YMR258C</t>
  </si>
  <si>
    <t xml:space="preserve">roy1Δ</t>
  </si>
  <si>
    <t xml:space="preserve">YNL166C</t>
  </si>
  <si>
    <t xml:space="preserve">bni5Δ</t>
  </si>
  <si>
    <t xml:space="preserve">YHR101C</t>
  </si>
  <si>
    <t xml:space="preserve">big1-5001</t>
  </si>
  <si>
    <t xml:space="preserve">YPL131W</t>
  </si>
  <si>
    <t xml:space="preserve">rpl5Δ-5001-supp1</t>
  </si>
  <si>
    <t xml:space="preserve">YLR190W</t>
  </si>
  <si>
    <t xml:space="preserve">mmr1Δ</t>
  </si>
  <si>
    <t xml:space="preserve">YML100W</t>
  </si>
  <si>
    <t xml:space="preserve">tsl1Δ</t>
  </si>
  <si>
    <t xml:space="preserve">YDR183W</t>
  </si>
  <si>
    <t xml:space="preserve">plp1Δ</t>
  </si>
  <si>
    <t xml:space="preserve">YBL097W</t>
  </si>
  <si>
    <t xml:space="preserve">brn1-16</t>
  </si>
  <si>
    <t xml:space="preserve">YIL091C</t>
  </si>
  <si>
    <t xml:space="preserve">utp25-5003</t>
  </si>
  <si>
    <t xml:space="preserve">YDR066C</t>
  </si>
  <si>
    <t xml:space="preserve">rtr2Δ</t>
  </si>
  <si>
    <t xml:space="preserve">YPL273W</t>
  </si>
  <si>
    <t xml:space="preserve">sam4Δ</t>
  </si>
  <si>
    <t xml:space="preserve">YJL190C</t>
  </si>
  <si>
    <t xml:space="preserve">rps22aΔ</t>
  </si>
  <si>
    <t xml:space="preserve">YML122C</t>
  </si>
  <si>
    <t xml:space="preserve">yml122cΔ-supp1</t>
  </si>
  <si>
    <t xml:space="preserve">YGL162W</t>
  </si>
  <si>
    <t xml:space="preserve">sut1Δ</t>
  </si>
  <si>
    <t xml:space="preserve">YPL056C</t>
  </si>
  <si>
    <t xml:space="preserve">lcl1Δ</t>
  </si>
  <si>
    <t xml:space="preserve">YGL232W</t>
  </si>
  <si>
    <t xml:space="preserve">tan1Δ</t>
  </si>
  <si>
    <t xml:space="preserve">YHL031C</t>
  </si>
  <si>
    <t xml:space="preserve">gos1Δ-supp1</t>
  </si>
  <si>
    <t xml:space="preserve">YML026C</t>
  </si>
  <si>
    <t xml:space="preserve">rps18bΔ</t>
  </si>
  <si>
    <t xml:space="preserve">YGL213C</t>
  </si>
  <si>
    <t xml:space="preserve">ski8Δ</t>
  </si>
  <si>
    <t xml:space="preserve">YHR181W</t>
  </si>
  <si>
    <t xml:space="preserve">svp26Δ</t>
  </si>
  <si>
    <t xml:space="preserve">YGR283C</t>
  </si>
  <si>
    <t xml:space="preserve">ygr283cΔ</t>
  </si>
  <si>
    <t xml:space="preserve">YLR247C</t>
  </si>
  <si>
    <t xml:space="preserve">irc20Δ</t>
  </si>
  <si>
    <t xml:space="preserve">YCR021C</t>
  </si>
  <si>
    <t xml:space="preserve">hsp30Δ</t>
  </si>
  <si>
    <t xml:space="preserve">YPR109W</t>
  </si>
  <si>
    <t xml:space="preserve">gld1Δ</t>
  </si>
  <si>
    <t xml:space="preserve">YNL056W</t>
  </si>
  <si>
    <t xml:space="preserve">oca2Δ</t>
  </si>
  <si>
    <t xml:space="preserve">YDR122W</t>
  </si>
  <si>
    <t xml:space="preserve">kin1Δ</t>
  </si>
  <si>
    <t xml:space="preserve">YBR285W</t>
  </si>
  <si>
    <t xml:space="preserve">ybr285wΔ</t>
  </si>
  <si>
    <t xml:space="preserve">YMR047C</t>
  </si>
  <si>
    <t xml:space="preserve">nup116-5024</t>
  </si>
  <si>
    <t xml:space="preserve">YER119C</t>
  </si>
  <si>
    <t xml:space="preserve">avt6Δ</t>
  </si>
  <si>
    <t xml:space="preserve">YCR020C-A</t>
  </si>
  <si>
    <t xml:space="preserve">mak31Δ</t>
  </si>
  <si>
    <t xml:space="preserve">YPL024W</t>
  </si>
  <si>
    <t xml:space="preserve">rmi1Δ-supp1</t>
  </si>
  <si>
    <t xml:space="preserve">YNL067W</t>
  </si>
  <si>
    <t xml:space="preserve">rpl9bΔ</t>
  </si>
  <si>
    <t xml:space="preserve">YEL066W</t>
  </si>
  <si>
    <t xml:space="preserve">hpa3Δ</t>
  </si>
  <si>
    <t xml:space="preserve">YJL077C</t>
  </si>
  <si>
    <t xml:space="preserve">ics3Δ</t>
  </si>
  <si>
    <t xml:space="preserve">YER107C</t>
  </si>
  <si>
    <t xml:space="preserve">gle2Δ</t>
  </si>
  <si>
    <t xml:space="preserve">YJR055W</t>
  </si>
  <si>
    <t xml:space="preserve">hit1Δ</t>
  </si>
  <si>
    <t xml:space="preserve">YMR158W-B</t>
  </si>
  <si>
    <t xml:space="preserve">ymr158wΔ-b</t>
  </si>
  <si>
    <t xml:space="preserve">YMR289W</t>
  </si>
  <si>
    <t xml:space="preserve">abz2Δ</t>
  </si>
  <si>
    <t xml:space="preserve">YBL072C</t>
  </si>
  <si>
    <t xml:space="preserve">rps8aΔ</t>
  </si>
  <si>
    <t xml:space="preserve">YDR005C</t>
  </si>
  <si>
    <t xml:space="preserve">maf1Δ</t>
  </si>
  <si>
    <t xml:space="preserve">YGR181W</t>
  </si>
  <si>
    <t xml:space="preserve">tim13Δ</t>
  </si>
  <si>
    <t xml:space="preserve">YEL049W</t>
  </si>
  <si>
    <t xml:space="preserve">pau2Δ</t>
  </si>
  <si>
    <t xml:space="preserve">YNR022C</t>
  </si>
  <si>
    <t xml:space="preserve">mrpl50Δ</t>
  </si>
  <si>
    <t xml:space="preserve">YER007C-A</t>
  </si>
  <si>
    <t xml:space="preserve">tma20Δ</t>
  </si>
  <si>
    <t xml:space="preserve">YEL065W</t>
  </si>
  <si>
    <t xml:space="preserve">sit1Δ</t>
  </si>
  <si>
    <t xml:space="preserve">taf13-1</t>
  </si>
  <si>
    <t xml:space="preserve">YKL075C</t>
  </si>
  <si>
    <t xml:space="preserve">ykl075cΔ</t>
  </si>
  <si>
    <t xml:space="preserve">YDR257C</t>
  </si>
  <si>
    <t xml:space="preserve">rkm4Δ</t>
  </si>
  <si>
    <t xml:space="preserve">YLR079W</t>
  </si>
  <si>
    <t xml:space="preserve">sic1Δ</t>
  </si>
  <si>
    <t xml:space="preserve">YHR155W</t>
  </si>
  <si>
    <t xml:space="preserve">lam1Δ</t>
  </si>
  <si>
    <t xml:space="preserve">YPL029W</t>
  </si>
  <si>
    <t xml:space="preserve">suv3Δ-supp1</t>
  </si>
  <si>
    <t xml:space="preserve">YGR227W</t>
  </si>
  <si>
    <t xml:space="preserve">die2Δ</t>
  </si>
  <si>
    <t xml:space="preserve">YBR005W</t>
  </si>
  <si>
    <t xml:space="preserve">rcr1Δ</t>
  </si>
  <si>
    <t xml:space="preserve">YPL012W</t>
  </si>
  <si>
    <t xml:space="preserve">rrp12-5001</t>
  </si>
  <si>
    <t xml:space="preserve">YDR057W</t>
  </si>
  <si>
    <t xml:space="preserve">yos9Δ</t>
  </si>
  <si>
    <t xml:space="preserve">YDL130W-A</t>
  </si>
  <si>
    <t xml:space="preserve">stf1Δ</t>
  </si>
  <si>
    <t xml:space="preserve">YIL045W</t>
  </si>
  <si>
    <t xml:space="preserve">pig2Δ</t>
  </si>
  <si>
    <t xml:space="preserve">YGR032W</t>
  </si>
  <si>
    <t xml:space="preserve">gsc2Δ</t>
  </si>
  <si>
    <t xml:space="preserve">YNL214W</t>
  </si>
  <si>
    <t xml:space="preserve">pex17Δ</t>
  </si>
  <si>
    <t xml:space="preserve">YPR134W</t>
  </si>
  <si>
    <t xml:space="preserve">mss18Δ</t>
  </si>
  <si>
    <t xml:space="preserve">YGR152C</t>
  </si>
  <si>
    <t xml:space="preserve">rsr1Δ</t>
  </si>
  <si>
    <t xml:space="preserve">YGL160W</t>
  </si>
  <si>
    <t xml:space="preserve">aim14Δ</t>
  </si>
  <si>
    <t xml:space="preserve">YMR033W</t>
  </si>
  <si>
    <t xml:space="preserve">arp9-1</t>
  </si>
  <si>
    <t xml:space="preserve">YJR087W</t>
  </si>
  <si>
    <t xml:space="preserve">yjr087wΔ</t>
  </si>
  <si>
    <t xml:space="preserve">YGR240C</t>
  </si>
  <si>
    <t xml:space="preserve">pfk1Δ</t>
  </si>
  <si>
    <t xml:space="preserve">YLR082C</t>
  </si>
  <si>
    <t xml:space="preserve">srl2Δ</t>
  </si>
  <si>
    <t xml:space="preserve">YJL052W</t>
  </si>
  <si>
    <t xml:space="preserve">tdh1Δ</t>
  </si>
  <si>
    <t xml:space="preserve">YEL015W</t>
  </si>
  <si>
    <t xml:space="preserve">edc3Δ</t>
  </si>
  <si>
    <t xml:space="preserve">YGR170W</t>
  </si>
  <si>
    <t xml:space="preserve">psd2Δ</t>
  </si>
  <si>
    <t xml:space="preserve">YLR194C</t>
  </si>
  <si>
    <t xml:space="preserve">ncw2Δ</t>
  </si>
  <si>
    <t xml:space="preserve">YGR044C</t>
  </si>
  <si>
    <t xml:space="preserve">rme1Δ</t>
  </si>
  <si>
    <t xml:space="preserve">YLR056W</t>
  </si>
  <si>
    <t xml:space="preserve">erg3Δ</t>
  </si>
  <si>
    <t xml:space="preserve">YBR016W</t>
  </si>
  <si>
    <t xml:space="preserve">ybr016wΔ</t>
  </si>
  <si>
    <t xml:space="preserve">YER156C</t>
  </si>
  <si>
    <t xml:space="preserve">yer156cΔ</t>
  </si>
  <si>
    <t xml:space="preserve">YGR207C</t>
  </si>
  <si>
    <t xml:space="preserve">cir1Δ</t>
  </si>
  <si>
    <t xml:space="preserve">YCR091W</t>
  </si>
  <si>
    <t xml:space="preserve">kin82Δ</t>
  </si>
  <si>
    <t xml:space="preserve">YNR023W</t>
  </si>
  <si>
    <t xml:space="preserve">snf12Δ</t>
  </si>
  <si>
    <t xml:space="preserve">YMR297W</t>
  </si>
  <si>
    <t xml:space="preserve">prc1Δ</t>
  </si>
  <si>
    <t xml:space="preserve">YPL227C</t>
  </si>
  <si>
    <t xml:space="preserve">alg5Δ</t>
  </si>
  <si>
    <t xml:space="preserve">YMR163C</t>
  </si>
  <si>
    <t xml:space="preserve">inp2Δ</t>
  </si>
  <si>
    <t xml:space="preserve">YLR346C</t>
  </si>
  <si>
    <t xml:space="preserve">cis1Δ</t>
  </si>
  <si>
    <t xml:space="preserve">YLL014W</t>
  </si>
  <si>
    <t xml:space="preserve">emc6Δ</t>
  </si>
  <si>
    <t xml:space="preserve">YLR452C</t>
  </si>
  <si>
    <t xml:space="preserve">sst2Δ</t>
  </si>
  <si>
    <t xml:space="preserve">YHR035W</t>
  </si>
  <si>
    <t xml:space="preserve">nel1Δ</t>
  </si>
  <si>
    <t xml:space="preserve">YPR047W</t>
  </si>
  <si>
    <t xml:space="preserve">msf1Δ</t>
  </si>
  <si>
    <t xml:space="preserve">YLR415C</t>
  </si>
  <si>
    <t xml:space="preserve">ylr415cΔ</t>
  </si>
  <si>
    <t xml:space="preserve">YPL096W</t>
  </si>
  <si>
    <t xml:space="preserve">png1Δ</t>
  </si>
  <si>
    <t xml:space="preserve">YJL177W</t>
  </si>
  <si>
    <t xml:space="preserve">rpl17bΔ</t>
  </si>
  <si>
    <t xml:space="preserve">YHR006W</t>
  </si>
  <si>
    <t xml:space="preserve">stp2Δ</t>
  </si>
  <si>
    <t xml:space="preserve">YLR309C</t>
  </si>
  <si>
    <t xml:space="preserve">imh1Δ</t>
  </si>
  <si>
    <t xml:space="preserve">YGR049W</t>
  </si>
  <si>
    <t xml:space="preserve">scm4Δ</t>
  </si>
  <si>
    <t xml:space="preserve">YPR115W</t>
  </si>
  <si>
    <t xml:space="preserve">rgc1Δ</t>
  </si>
  <si>
    <t xml:space="preserve">YJL028W</t>
  </si>
  <si>
    <t xml:space="preserve">yjl028wΔ</t>
  </si>
  <si>
    <t xml:space="preserve">YGL039W</t>
  </si>
  <si>
    <t xml:space="preserve">ygl039wΔ</t>
  </si>
  <si>
    <t xml:space="preserve">YGR254W</t>
  </si>
  <si>
    <t xml:space="preserve">eno1Δ</t>
  </si>
  <si>
    <t xml:space="preserve">YKL112W</t>
  </si>
  <si>
    <t xml:space="preserve">abf1-103</t>
  </si>
  <si>
    <t xml:space="preserve">YDR298C</t>
  </si>
  <si>
    <t xml:space="preserve">atp5Δ</t>
  </si>
  <si>
    <t xml:space="preserve">YDL243C</t>
  </si>
  <si>
    <t xml:space="preserve">aad4Δ</t>
  </si>
  <si>
    <t xml:space="preserve">YIL153W</t>
  </si>
  <si>
    <t xml:space="preserve">rrd1Δ</t>
  </si>
  <si>
    <t xml:space="preserve">YBL083C</t>
  </si>
  <si>
    <t xml:space="preserve">ybl083cΔ</t>
  </si>
  <si>
    <t xml:space="preserve">YLR094C</t>
  </si>
  <si>
    <t xml:space="preserve">gis3Δ</t>
  </si>
  <si>
    <t xml:space="preserve">YGR253C</t>
  </si>
  <si>
    <t xml:space="preserve">pup2-5001</t>
  </si>
  <si>
    <t xml:space="preserve">YLR390W</t>
  </si>
  <si>
    <t xml:space="preserve">ecm19Δ</t>
  </si>
  <si>
    <t xml:space="preserve">YBL095W</t>
  </si>
  <si>
    <t xml:space="preserve">mrx3Δ</t>
  </si>
  <si>
    <t xml:space="preserve">YLR218C</t>
  </si>
  <si>
    <t xml:space="preserve">coa4Δ</t>
  </si>
  <si>
    <t xml:space="preserve">YPR183W</t>
  </si>
  <si>
    <t xml:space="preserve">dpm1-6-supp1</t>
  </si>
  <si>
    <t xml:space="preserve">YPR079W</t>
  </si>
  <si>
    <t xml:space="preserve">mrl1Δ</t>
  </si>
  <si>
    <t xml:space="preserve">YPL023C</t>
  </si>
  <si>
    <t xml:space="preserve">met12Δ</t>
  </si>
  <si>
    <t xml:space="preserve">YBR252W</t>
  </si>
  <si>
    <t xml:space="preserve">dut1-5001</t>
  </si>
  <si>
    <t xml:space="preserve">YER147C</t>
  </si>
  <si>
    <t xml:space="preserve">scc4-4</t>
  </si>
  <si>
    <t xml:space="preserve">YGL110C</t>
  </si>
  <si>
    <t xml:space="preserve">cue3Δ</t>
  </si>
  <si>
    <t xml:space="preserve">YPL129W</t>
  </si>
  <si>
    <t xml:space="preserve">taf14Δ</t>
  </si>
  <si>
    <t xml:space="preserve">YBR086C</t>
  </si>
  <si>
    <t xml:space="preserve">ist2Δ</t>
  </si>
  <si>
    <t xml:space="preserve">YBR068C</t>
  </si>
  <si>
    <t xml:space="preserve">bap2Δ</t>
  </si>
  <si>
    <t xml:space="preserve">YJL038C</t>
  </si>
  <si>
    <t xml:space="preserve">loh1Δ</t>
  </si>
  <si>
    <t xml:space="preserve">YPL239W</t>
  </si>
  <si>
    <t xml:space="preserve">yar1Δ</t>
  </si>
  <si>
    <t xml:space="preserve">YGL141W</t>
  </si>
  <si>
    <t xml:space="preserve">hul5Δ</t>
  </si>
  <si>
    <t xml:space="preserve">YHR083W</t>
  </si>
  <si>
    <t xml:space="preserve">sam35-2</t>
  </si>
  <si>
    <t xml:space="preserve">YCL057W</t>
  </si>
  <si>
    <t xml:space="preserve">prd1Δ</t>
  </si>
  <si>
    <t xml:space="preserve">YPL275W</t>
  </si>
  <si>
    <t xml:space="preserve">fdh2Δ</t>
  </si>
  <si>
    <t xml:space="preserve">YGL153W</t>
  </si>
  <si>
    <t xml:space="preserve">pex14Δ</t>
  </si>
  <si>
    <t xml:space="preserve">YGR121W-A</t>
  </si>
  <si>
    <t xml:space="preserve">ygr121wΔ-a</t>
  </si>
  <si>
    <t xml:space="preserve">YGR080W</t>
  </si>
  <si>
    <t xml:space="preserve">twf1Δ</t>
  </si>
  <si>
    <t xml:space="preserve">YPR074C</t>
  </si>
  <si>
    <t xml:space="preserve">tkl1Δ</t>
  </si>
  <si>
    <t xml:space="preserve">YLR170C</t>
  </si>
  <si>
    <t xml:space="preserve">aps1Δ</t>
  </si>
  <si>
    <t xml:space="preserve">YDL233W</t>
  </si>
  <si>
    <t xml:space="preserve">mfg1Δ</t>
  </si>
  <si>
    <t xml:space="preserve">YDR287W</t>
  </si>
  <si>
    <t xml:space="preserve">inm2Δ</t>
  </si>
  <si>
    <t xml:space="preserve">YNL123W</t>
  </si>
  <si>
    <t xml:space="preserve">nma111Δ</t>
  </si>
  <si>
    <t xml:space="preserve">YPL282C</t>
  </si>
  <si>
    <t xml:space="preserve">pau22Δ</t>
  </si>
  <si>
    <t xml:space="preserve">YNL051W</t>
  </si>
  <si>
    <t xml:space="preserve">cog5Δ</t>
  </si>
  <si>
    <t xml:space="preserve">YDR290W</t>
  </si>
  <si>
    <t xml:space="preserve">ydr290wΔ</t>
  </si>
  <si>
    <t xml:space="preserve">YHL010C</t>
  </si>
  <si>
    <t xml:space="preserve">etp1Δ</t>
  </si>
  <si>
    <t xml:space="preserve">YPL123C</t>
  </si>
  <si>
    <t xml:space="preserve">rny1Δ</t>
  </si>
  <si>
    <t xml:space="preserve">YKL184W</t>
  </si>
  <si>
    <t xml:space="preserve">spe1Δ</t>
  </si>
  <si>
    <t xml:space="preserve">YKL175W</t>
  </si>
  <si>
    <t xml:space="preserve">zrt3Δ</t>
  </si>
  <si>
    <t xml:space="preserve">YGR169C</t>
  </si>
  <si>
    <t xml:space="preserve">pus6Δ</t>
  </si>
  <si>
    <t xml:space="preserve">YDL192W</t>
  </si>
  <si>
    <t xml:space="preserve">arf1Δ</t>
  </si>
  <si>
    <t xml:space="preserve">YGL111W</t>
  </si>
  <si>
    <t xml:space="preserve">nsa1-5001</t>
  </si>
  <si>
    <t xml:space="preserve">YGR223C</t>
  </si>
  <si>
    <t xml:space="preserve">hsv2Δ</t>
  </si>
  <si>
    <t xml:space="preserve">YLR233C</t>
  </si>
  <si>
    <t xml:space="preserve">est1Δ</t>
  </si>
  <si>
    <t xml:space="preserve">YAR050W</t>
  </si>
  <si>
    <t xml:space="preserve">flo1Δ</t>
  </si>
  <si>
    <t xml:space="preserve">YKL150W</t>
  </si>
  <si>
    <t xml:space="preserve">mcr1Δ</t>
  </si>
  <si>
    <t xml:space="preserve">YAL048C</t>
  </si>
  <si>
    <t xml:space="preserve">gem1Δ</t>
  </si>
  <si>
    <t xml:space="preserve">YOL159C</t>
  </si>
  <si>
    <t xml:space="preserve">css3Δ</t>
  </si>
  <si>
    <t xml:space="preserve">YCL069W</t>
  </si>
  <si>
    <t xml:space="preserve">vba3Δ</t>
  </si>
  <si>
    <t xml:space="preserve">YDL229W</t>
  </si>
  <si>
    <t xml:space="preserve">ssb1Δ</t>
  </si>
  <si>
    <t xml:space="preserve">YLR031W</t>
  </si>
  <si>
    <t xml:space="preserve">ylr031wΔ</t>
  </si>
  <si>
    <t xml:space="preserve">YGL099W</t>
  </si>
  <si>
    <t xml:space="preserve">lsg1-5009</t>
  </si>
  <si>
    <t xml:space="preserve">YPL209C</t>
  </si>
  <si>
    <t xml:space="preserve">ipl1-2</t>
  </si>
  <si>
    <t xml:space="preserve">YBR182C-A</t>
  </si>
  <si>
    <t xml:space="preserve">ybr182cΔ-a</t>
  </si>
  <si>
    <t xml:space="preserve">YLR312C</t>
  </si>
  <si>
    <t xml:space="preserve">atg39Δ</t>
  </si>
  <si>
    <t xml:space="preserve">YBL029W</t>
  </si>
  <si>
    <t xml:space="preserve">ybl029wΔ</t>
  </si>
  <si>
    <t xml:space="preserve">YJR049C</t>
  </si>
  <si>
    <t xml:space="preserve">utr1Δ</t>
  </si>
  <si>
    <t xml:space="preserve">YCL045C</t>
  </si>
  <si>
    <t xml:space="preserve">emc1Δ</t>
  </si>
  <si>
    <t xml:space="preserve">YBR220C</t>
  </si>
  <si>
    <t xml:space="preserve">ybr220cΔ</t>
  </si>
  <si>
    <t xml:space="preserve">YKL033W-A</t>
  </si>
  <si>
    <t xml:space="preserve">ykl033wΔ-a</t>
  </si>
  <si>
    <t xml:space="preserve">YDR318W</t>
  </si>
  <si>
    <t xml:space="preserve">mcm21Δ</t>
  </si>
  <si>
    <t xml:space="preserve">YLR361C</t>
  </si>
  <si>
    <t xml:space="preserve">dcr2Δ</t>
  </si>
  <si>
    <t xml:space="preserve">YJL211C</t>
  </si>
  <si>
    <t xml:space="preserve">yjl211cΔ</t>
  </si>
  <si>
    <t xml:space="preserve">YGL256W</t>
  </si>
  <si>
    <t xml:space="preserve">adh4Δ</t>
  </si>
  <si>
    <t xml:space="preserve">YPL107W</t>
  </si>
  <si>
    <t xml:space="preserve">dpc25Δ</t>
  </si>
  <si>
    <t xml:space="preserve">YDR372C</t>
  </si>
  <si>
    <t xml:space="preserve">vps74Δ</t>
  </si>
  <si>
    <t xml:space="preserve">YOL024W</t>
  </si>
  <si>
    <t xml:space="preserve">yol024wΔ</t>
  </si>
  <si>
    <t xml:space="preserve">YLR168C</t>
  </si>
  <si>
    <t xml:space="preserve">ups2Δ</t>
  </si>
  <si>
    <t xml:space="preserve">YPL259C</t>
  </si>
  <si>
    <t xml:space="preserve">apm1Δ</t>
  </si>
  <si>
    <t xml:space="preserve">YBR239C</t>
  </si>
  <si>
    <t xml:space="preserve">ert1Δ</t>
  </si>
  <si>
    <t xml:space="preserve">YMR315W</t>
  </si>
  <si>
    <t xml:space="preserve">ymr315wΔ</t>
  </si>
  <si>
    <t xml:space="preserve">YNL058C</t>
  </si>
  <si>
    <t xml:space="preserve">ynl058cΔ</t>
  </si>
  <si>
    <t xml:space="preserve">YLL045C</t>
  </si>
  <si>
    <t xml:space="preserve">rpl8bΔ</t>
  </si>
  <si>
    <t xml:space="preserve">YGR010W</t>
  </si>
  <si>
    <t xml:space="preserve">nma2Δ</t>
  </si>
  <si>
    <t xml:space="preserve">YHR165C</t>
  </si>
  <si>
    <t xml:space="preserve">prp8Δ</t>
  </si>
  <si>
    <t xml:space="preserve">YLR175W</t>
  </si>
  <si>
    <t xml:space="preserve">cbf5-5001</t>
  </si>
  <si>
    <t xml:space="preserve">YDL135C</t>
  </si>
  <si>
    <t xml:space="preserve">rdi1Δ</t>
  </si>
  <si>
    <t xml:space="preserve">YGL169W</t>
  </si>
  <si>
    <t xml:space="preserve">sua5-5003</t>
  </si>
  <si>
    <t xml:space="preserve">YDL056W</t>
  </si>
  <si>
    <t xml:space="preserve">mbp1Δ</t>
  </si>
  <si>
    <t xml:space="preserve">YFL028C</t>
  </si>
  <si>
    <t xml:space="preserve">caf16Δ</t>
  </si>
  <si>
    <t xml:space="preserve">YLR290C</t>
  </si>
  <si>
    <t xml:space="preserve">coq11Δ</t>
  </si>
  <si>
    <t xml:space="preserve">YGR006W</t>
  </si>
  <si>
    <t xml:space="preserve">prp18-ts</t>
  </si>
  <si>
    <t xml:space="preserve">YGR023W</t>
  </si>
  <si>
    <t xml:space="preserve">mtl1Δ</t>
  </si>
  <si>
    <t xml:space="preserve">YKL101W</t>
  </si>
  <si>
    <t xml:space="preserve">hsl1Δ</t>
  </si>
  <si>
    <t xml:space="preserve">YNL047C</t>
  </si>
  <si>
    <t xml:space="preserve">slm2Δ</t>
  </si>
  <si>
    <t xml:space="preserve">act1-132</t>
  </si>
  <si>
    <t xml:space="preserve">YNL309W</t>
  </si>
  <si>
    <t xml:space="preserve">stb1Δ</t>
  </si>
  <si>
    <t xml:space="preserve">YDL043C</t>
  </si>
  <si>
    <t xml:space="preserve">prp11-ts</t>
  </si>
  <si>
    <t xml:space="preserve">YGR106C</t>
  </si>
  <si>
    <t xml:space="preserve">voa1Δ</t>
  </si>
  <si>
    <t xml:space="preserve">YNL042W-B</t>
  </si>
  <si>
    <t xml:space="preserve">ynl042wΔ-b</t>
  </si>
  <si>
    <t xml:space="preserve">YJL062W</t>
  </si>
  <si>
    <t xml:space="preserve">las21Δ</t>
  </si>
  <si>
    <t xml:space="preserve">YIL134W</t>
  </si>
  <si>
    <t xml:space="preserve">flx1Δ</t>
  </si>
  <si>
    <t xml:space="preserve">YMR006C</t>
  </si>
  <si>
    <t xml:space="preserve">plb2Δ</t>
  </si>
  <si>
    <t xml:space="preserve">YML107C</t>
  </si>
  <si>
    <t xml:space="preserve">pml39Δ</t>
  </si>
  <si>
    <t xml:space="preserve">YPL195W</t>
  </si>
  <si>
    <t xml:space="preserve">apl5Δ</t>
  </si>
  <si>
    <t xml:space="preserve">YAL019W</t>
  </si>
  <si>
    <t xml:space="preserve">fun30Δ</t>
  </si>
  <si>
    <t xml:space="preserve">YNR011C</t>
  </si>
  <si>
    <t xml:space="preserve">prp2-1</t>
  </si>
  <si>
    <t xml:space="preserve">YDL110C</t>
  </si>
  <si>
    <t xml:space="preserve">tma17Δ</t>
  </si>
  <si>
    <t xml:space="preserve">YOR016C</t>
  </si>
  <si>
    <t xml:space="preserve">erp4Δ</t>
  </si>
  <si>
    <t xml:space="preserve">YPL001W</t>
  </si>
  <si>
    <t xml:space="preserve">hat1Δ</t>
  </si>
  <si>
    <t xml:space="preserve">YCL044C</t>
  </si>
  <si>
    <t xml:space="preserve">mgr1Δ</t>
  </si>
  <si>
    <t xml:space="preserve">YGR271W</t>
  </si>
  <si>
    <t xml:space="preserve">slh1Δ</t>
  </si>
  <si>
    <t xml:space="preserve">YIL079C</t>
  </si>
  <si>
    <t xml:space="preserve">air1Δ</t>
  </si>
  <si>
    <t xml:space="preserve">YHR138C</t>
  </si>
  <si>
    <t xml:space="preserve">yhr138cΔ</t>
  </si>
  <si>
    <t xml:space="preserve">YJL164C</t>
  </si>
  <si>
    <t xml:space="preserve">tpk1Δ</t>
  </si>
  <si>
    <t xml:space="preserve">YKL187C</t>
  </si>
  <si>
    <t xml:space="preserve">fat3Δ</t>
  </si>
  <si>
    <t xml:space="preserve">YJL029C</t>
  </si>
  <si>
    <t xml:space="preserve">vps53Δ</t>
  </si>
  <si>
    <t xml:space="preserve">YDR040C</t>
  </si>
  <si>
    <t xml:space="preserve">ena1Δ</t>
  </si>
  <si>
    <t xml:space="preserve">YIL105C</t>
  </si>
  <si>
    <t xml:space="preserve">slm1Δ</t>
  </si>
  <si>
    <t xml:space="preserve">YKL166C</t>
  </si>
  <si>
    <t xml:space="preserve">tpk3Δ</t>
  </si>
  <si>
    <t xml:space="preserve">YPL033C</t>
  </si>
  <si>
    <t xml:space="preserve">srl4Δ</t>
  </si>
  <si>
    <t xml:space="preserve">YPR092W</t>
  </si>
  <si>
    <t xml:space="preserve">ypr092wΔ</t>
  </si>
  <si>
    <t xml:space="preserve">YKR013W</t>
  </si>
  <si>
    <t xml:space="preserve">pry2Δ</t>
  </si>
  <si>
    <t xml:space="preserve">YNL105W</t>
  </si>
  <si>
    <t xml:space="preserve">rrt16Δ</t>
  </si>
  <si>
    <t xml:space="preserve">YPL270W</t>
  </si>
  <si>
    <t xml:space="preserve">mdl2Δ</t>
  </si>
  <si>
    <t xml:space="preserve">nip1-5001</t>
  </si>
  <si>
    <t xml:space="preserve">YBL060W</t>
  </si>
  <si>
    <t xml:space="preserve">yel1Δ</t>
  </si>
  <si>
    <t xml:space="preserve">YOL082W</t>
  </si>
  <si>
    <t xml:space="preserve">atg19Δ</t>
  </si>
  <si>
    <t xml:space="preserve">YAR030C</t>
  </si>
  <si>
    <t xml:space="preserve">yar030cΔ</t>
  </si>
  <si>
    <t xml:space="preserve">YLL042C</t>
  </si>
  <si>
    <t xml:space="preserve">atg10Δ</t>
  </si>
  <si>
    <t xml:space="preserve">YJL149W</t>
  </si>
  <si>
    <t xml:space="preserve">das1Δ</t>
  </si>
  <si>
    <t xml:space="preserve">YDR125C</t>
  </si>
  <si>
    <t xml:space="preserve">ecm18Δ</t>
  </si>
  <si>
    <t xml:space="preserve">YKL072W</t>
  </si>
  <si>
    <t xml:space="preserve">stb6Δ</t>
  </si>
  <si>
    <t xml:space="preserve">YJL197W</t>
  </si>
  <si>
    <t xml:space="preserve">ubp12Δ</t>
  </si>
  <si>
    <t xml:space="preserve">YNL023C</t>
  </si>
  <si>
    <t xml:space="preserve">fap1Δ</t>
  </si>
  <si>
    <t xml:space="preserve">YMR044W</t>
  </si>
  <si>
    <t xml:space="preserve">ioc4Δ</t>
  </si>
  <si>
    <t xml:space="preserve">kae1-5004</t>
  </si>
  <si>
    <t xml:space="preserve">YFR049W</t>
  </si>
  <si>
    <t xml:space="preserve">ymr31Δ</t>
  </si>
  <si>
    <t xml:space="preserve">YLR126C</t>
  </si>
  <si>
    <t xml:space="preserve">ylr126cΔ</t>
  </si>
  <si>
    <t xml:space="preserve">YBR169C</t>
  </si>
  <si>
    <t xml:space="preserve">sse2Δ</t>
  </si>
  <si>
    <t xml:space="preserve">YJL112W</t>
  </si>
  <si>
    <t xml:space="preserve">mdv1Δ</t>
  </si>
  <si>
    <t xml:space="preserve">YNL085W</t>
  </si>
  <si>
    <t xml:space="preserve">mkt1Δ</t>
  </si>
  <si>
    <t xml:space="preserve">YER129W</t>
  </si>
  <si>
    <t xml:space="preserve">sak1Δ</t>
  </si>
  <si>
    <t xml:space="preserve">YLR429W</t>
  </si>
  <si>
    <t xml:space="preserve">crn1Δ</t>
  </si>
  <si>
    <t xml:space="preserve">YGL101W</t>
  </si>
  <si>
    <t xml:space="preserve">ygk1Δ</t>
  </si>
  <si>
    <t xml:space="preserve">YGR027C</t>
  </si>
  <si>
    <t xml:space="preserve">rps25aΔ</t>
  </si>
  <si>
    <t xml:space="preserve">YDL040C</t>
  </si>
  <si>
    <t xml:space="preserve">nat1Δ</t>
  </si>
  <si>
    <t xml:space="preserve">YNL231C</t>
  </si>
  <si>
    <t xml:space="preserve">pdr16Δ</t>
  </si>
  <si>
    <t xml:space="preserve">YPR151C</t>
  </si>
  <si>
    <t xml:space="preserve">sue1Δ</t>
  </si>
  <si>
    <t xml:space="preserve">YDR431W</t>
  </si>
  <si>
    <t xml:space="preserve">ydr431wΔ</t>
  </si>
  <si>
    <t xml:space="preserve">YKL091C</t>
  </si>
  <si>
    <t xml:space="preserve">ykl091cΔ</t>
  </si>
  <si>
    <t xml:space="preserve">YML029W</t>
  </si>
  <si>
    <t xml:space="preserve">usa1Δ</t>
  </si>
  <si>
    <t xml:space="preserve">YGR196C</t>
  </si>
  <si>
    <t xml:space="preserve">fyv8Δ</t>
  </si>
  <si>
    <t xml:space="preserve">YKL215C</t>
  </si>
  <si>
    <t xml:space="preserve">oxp1Δ</t>
  </si>
  <si>
    <t xml:space="preserve">YJL159W</t>
  </si>
  <si>
    <t xml:space="preserve">hsp150Δ</t>
  </si>
  <si>
    <t xml:space="preserve">YJL198W</t>
  </si>
  <si>
    <t xml:space="preserve">pho90Δ</t>
  </si>
  <si>
    <t xml:space="preserve">YHR078W</t>
  </si>
  <si>
    <t xml:space="preserve">yhr078wΔ</t>
  </si>
  <si>
    <t xml:space="preserve">YJL049W</t>
  </si>
  <si>
    <t xml:space="preserve">chm7Δ</t>
  </si>
  <si>
    <t xml:space="preserve">YMR209C</t>
  </si>
  <si>
    <t xml:space="preserve">ymr209cΔ</t>
  </si>
  <si>
    <t xml:space="preserve">YIL155C</t>
  </si>
  <si>
    <t xml:space="preserve">gut2Δ</t>
  </si>
  <si>
    <t xml:space="preserve">YLR112W</t>
  </si>
  <si>
    <t xml:space="preserve">ylr112wΔ</t>
  </si>
  <si>
    <t xml:space="preserve">YBR146W</t>
  </si>
  <si>
    <t xml:space="preserve">mrps9Δ</t>
  </si>
  <si>
    <t xml:space="preserve">YJL007C</t>
  </si>
  <si>
    <t xml:space="preserve">yjl007cΔ</t>
  </si>
  <si>
    <t xml:space="preserve">YER161C</t>
  </si>
  <si>
    <t xml:space="preserve">spt2Δ</t>
  </si>
  <si>
    <t xml:space="preserve">YIL124W</t>
  </si>
  <si>
    <t xml:space="preserve">ayr1Δ</t>
  </si>
  <si>
    <t xml:space="preserve">YFL013W-A</t>
  </si>
  <si>
    <t xml:space="preserve">yfl013wΔ-a</t>
  </si>
  <si>
    <t xml:space="preserve">YBL068W</t>
  </si>
  <si>
    <t xml:space="preserve">prs4Δ</t>
  </si>
  <si>
    <t xml:space="preserve">YNL049C</t>
  </si>
  <si>
    <t xml:space="preserve">sfb2Δ</t>
  </si>
  <si>
    <t xml:space="preserve">YPL133C</t>
  </si>
  <si>
    <t xml:space="preserve">rds2Δ</t>
  </si>
  <si>
    <t xml:space="preserve">YMR003W</t>
  </si>
  <si>
    <t xml:space="preserve">aim34Δ</t>
  </si>
  <si>
    <t xml:space="preserve">YDR253C</t>
  </si>
  <si>
    <t xml:space="preserve">met32Δ</t>
  </si>
  <si>
    <t xml:space="preserve">YBL005W</t>
  </si>
  <si>
    <t xml:space="preserve">pdr3Δ</t>
  </si>
  <si>
    <t xml:space="preserve">YIL014C-A</t>
  </si>
  <si>
    <t xml:space="preserve">yil014cΔ-a</t>
  </si>
  <si>
    <t xml:space="preserve">YFR054C</t>
  </si>
  <si>
    <t xml:space="preserve">yfr054cΔ</t>
  </si>
  <si>
    <t xml:space="preserve">YPL087W</t>
  </si>
  <si>
    <t xml:space="preserve">ydc1Δ</t>
  </si>
  <si>
    <t xml:space="preserve">YGL173C</t>
  </si>
  <si>
    <t xml:space="preserve">xrn1Δ</t>
  </si>
  <si>
    <t xml:space="preserve">YER090W</t>
  </si>
  <si>
    <t xml:space="preserve">trp2Δ</t>
  </si>
  <si>
    <t xml:space="preserve">YJR135C</t>
  </si>
  <si>
    <t xml:space="preserve">mcm22Δ</t>
  </si>
  <si>
    <t xml:space="preserve">YGR135W</t>
  </si>
  <si>
    <t xml:space="preserve">pre9Δ</t>
  </si>
  <si>
    <t xml:space="preserve">YPR150W</t>
  </si>
  <si>
    <t xml:space="preserve">ypr150wΔ</t>
  </si>
  <si>
    <t xml:space="preserve">YDR492W</t>
  </si>
  <si>
    <t xml:space="preserve">izh1Δ</t>
  </si>
  <si>
    <t xml:space="preserve">YML027W</t>
  </si>
  <si>
    <t xml:space="preserve">yox1Δ</t>
  </si>
  <si>
    <t xml:space="preserve">YGR166W</t>
  </si>
  <si>
    <t xml:space="preserve">trs65Δ</t>
  </si>
  <si>
    <t xml:space="preserve">YDR215C</t>
  </si>
  <si>
    <t xml:space="preserve">ydr215cΔ</t>
  </si>
  <si>
    <t xml:space="preserve">YGR192C</t>
  </si>
  <si>
    <t xml:space="preserve">tdh3Δ</t>
  </si>
  <si>
    <t xml:space="preserve">YMR274C</t>
  </si>
  <si>
    <t xml:space="preserve">rce1Δ</t>
  </si>
  <si>
    <t xml:space="preserve">YHR039C-A</t>
  </si>
  <si>
    <t xml:space="preserve">vma10Δ</t>
  </si>
  <si>
    <t xml:space="preserve">YDR147W</t>
  </si>
  <si>
    <t xml:space="preserve">eki1Δ</t>
  </si>
  <si>
    <t xml:space="preserve">YKL124W</t>
  </si>
  <si>
    <t xml:space="preserve">ssh4Δ</t>
  </si>
  <si>
    <t xml:space="preserve">YDR286C</t>
  </si>
  <si>
    <t xml:space="preserve">mgp12Δ</t>
  </si>
  <si>
    <t xml:space="preserve">YHL019C</t>
  </si>
  <si>
    <t xml:space="preserve">apm2Δ</t>
  </si>
  <si>
    <t xml:space="preserve">YMR316C-A</t>
  </si>
  <si>
    <t xml:space="preserve">ymr316cΔ-a</t>
  </si>
  <si>
    <t xml:space="preserve">YBL009W</t>
  </si>
  <si>
    <t xml:space="preserve">alk2Δ</t>
  </si>
  <si>
    <t xml:space="preserve">YLR199C</t>
  </si>
  <si>
    <t xml:space="preserve">pba1Δ</t>
  </si>
  <si>
    <t xml:space="preserve">YER169W</t>
  </si>
  <si>
    <t xml:space="preserve">rph1Δ</t>
  </si>
  <si>
    <t xml:space="preserve">YMR096W</t>
  </si>
  <si>
    <t xml:space="preserve">snz1Δ</t>
  </si>
  <si>
    <t xml:space="preserve">YNL112W</t>
  </si>
  <si>
    <t xml:space="preserve">dbp2-5002</t>
  </si>
  <si>
    <t xml:space="preserve">YLR048W</t>
  </si>
  <si>
    <t xml:space="preserve">rps0bΔ</t>
  </si>
  <si>
    <t xml:space="preserve">YGL003C</t>
  </si>
  <si>
    <t xml:space="preserve">cdh1Δ</t>
  </si>
  <si>
    <t xml:space="preserve">YLR084C</t>
  </si>
  <si>
    <t xml:space="preserve">rax2Δ</t>
  </si>
  <si>
    <t xml:space="preserve">YJL171C</t>
  </si>
  <si>
    <t xml:space="preserve">toh1Δ</t>
  </si>
  <si>
    <t xml:space="preserve">YEL054C</t>
  </si>
  <si>
    <t xml:space="preserve">rpl12aΔ</t>
  </si>
  <si>
    <t xml:space="preserve">YMR053C</t>
  </si>
  <si>
    <t xml:space="preserve">stb2Δ</t>
  </si>
  <si>
    <t xml:space="preserve">YBR242W</t>
  </si>
  <si>
    <t xml:space="preserve">ybr242wΔ</t>
  </si>
  <si>
    <t xml:space="preserve">YGL170C</t>
  </si>
  <si>
    <t xml:space="preserve">spo74Δ</t>
  </si>
  <si>
    <t xml:space="preserve">YGR007W</t>
  </si>
  <si>
    <t xml:space="preserve">ect1Δ</t>
  </si>
  <si>
    <t xml:space="preserve">YBL036C</t>
  </si>
  <si>
    <t xml:space="preserve">ybl036cΔ</t>
  </si>
  <si>
    <t xml:space="preserve">YKL224C</t>
  </si>
  <si>
    <t xml:space="preserve">pau16Δ</t>
  </si>
  <si>
    <t xml:space="preserve">YGL224C</t>
  </si>
  <si>
    <t xml:space="preserve">sdt1Δ</t>
  </si>
  <si>
    <t xml:space="preserve">YDR139C</t>
  </si>
  <si>
    <t xml:space="preserve">rub1Δ</t>
  </si>
  <si>
    <t xml:space="preserve">YGR070W</t>
  </si>
  <si>
    <t xml:space="preserve">rom1Δ</t>
  </si>
  <si>
    <t xml:space="preserve">YLR012C</t>
  </si>
  <si>
    <t xml:space="preserve">ylr012cΔ</t>
  </si>
  <si>
    <t xml:space="preserve">YDL197C</t>
  </si>
  <si>
    <t xml:space="preserve">asf2Δ</t>
  </si>
  <si>
    <t xml:space="preserve">YBR172C</t>
  </si>
  <si>
    <t xml:space="preserve">smy2Δ</t>
  </si>
  <si>
    <t xml:space="preserve">YHR066W</t>
  </si>
  <si>
    <t xml:space="preserve">ssf1Δ</t>
  </si>
  <si>
    <t xml:space="preserve">YPR013C</t>
  </si>
  <si>
    <t xml:space="preserve">cmr3Δ</t>
  </si>
  <si>
    <t xml:space="preserve">YFL014W</t>
  </si>
  <si>
    <t xml:space="preserve">hsp12Δ</t>
  </si>
  <si>
    <t xml:space="preserve">YBR284W</t>
  </si>
  <si>
    <t xml:space="preserve">ybr284wΔ</t>
  </si>
  <si>
    <t xml:space="preserve">YLR123C</t>
  </si>
  <si>
    <t xml:space="preserve">ylr123cΔ</t>
  </si>
  <si>
    <t xml:space="preserve">YDR046C</t>
  </si>
  <si>
    <t xml:space="preserve">bap3Δ</t>
  </si>
  <si>
    <t xml:space="preserve">YGR004W</t>
  </si>
  <si>
    <t xml:space="preserve">pex31Δ</t>
  </si>
  <si>
    <t xml:space="preserve">YMR110C</t>
  </si>
  <si>
    <t xml:space="preserve">hfd1Δ</t>
  </si>
  <si>
    <t xml:space="preserve">YER046W-A</t>
  </si>
  <si>
    <t xml:space="preserve">yer046wΔ-a</t>
  </si>
  <si>
    <t xml:space="preserve">YJR145C</t>
  </si>
  <si>
    <t xml:space="preserve">rps4aΔ</t>
  </si>
  <si>
    <t xml:space="preserve">YOL028C</t>
  </si>
  <si>
    <t xml:space="preserve">yap7Δ</t>
  </si>
  <si>
    <t xml:space="preserve">YBL102W</t>
  </si>
  <si>
    <t xml:space="preserve">sft2Δ</t>
  </si>
  <si>
    <t xml:space="preserve">YHR094C</t>
  </si>
  <si>
    <t xml:space="preserve">hxt1Δ</t>
  </si>
  <si>
    <t xml:space="preserve">YLR354C</t>
  </si>
  <si>
    <t xml:space="preserve">tal1Δ</t>
  </si>
  <si>
    <t xml:space="preserve">YDR504C</t>
  </si>
  <si>
    <t xml:space="preserve">spg3Δ</t>
  </si>
  <si>
    <t xml:space="preserve">YPL076W</t>
  </si>
  <si>
    <t xml:space="preserve">gpi2-1-7b</t>
  </si>
  <si>
    <t xml:space="preserve">YLR046C</t>
  </si>
  <si>
    <t xml:space="preserve">ylr046cΔ</t>
  </si>
  <si>
    <t xml:space="preserve">YKR055W</t>
  </si>
  <si>
    <t xml:space="preserve">rho4Δ</t>
  </si>
  <si>
    <t xml:space="preserve">YIL019W</t>
  </si>
  <si>
    <t xml:space="preserve">faf1-5001</t>
  </si>
  <si>
    <t xml:space="preserve">YAL030W</t>
  </si>
  <si>
    <t xml:space="preserve">snc1Δ</t>
  </si>
  <si>
    <t xml:space="preserve">YMR178W</t>
  </si>
  <si>
    <t xml:space="preserve">fpy1Δ</t>
  </si>
  <si>
    <t xml:space="preserve">YOL091W</t>
  </si>
  <si>
    <t xml:space="preserve">spo21Δ</t>
  </si>
  <si>
    <t xml:space="preserve">YBR288C</t>
  </si>
  <si>
    <t xml:space="preserve">apm3Δ</t>
  </si>
  <si>
    <t xml:space="preserve">YMR114C</t>
  </si>
  <si>
    <t xml:space="preserve">ymr114cΔ</t>
  </si>
  <si>
    <t xml:space="preserve">YMR191W</t>
  </si>
  <si>
    <t xml:space="preserve">spg5Δ</t>
  </si>
  <si>
    <t xml:space="preserve">YGR015C</t>
  </si>
  <si>
    <t xml:space="preserve">eat1Δ</t>
  </si>
  <si>
    <t xml:space="preserve">YGL253W</t>
  </si>
  <si>
    <t xml:space="preserve">hxk2Δ</t>
  </si>
  <si>
    <t xml:space="preserve">YPL182C</t>
  </si>
  <si>
    <t xml:space="preserve">ypl182cΔ</t>
  </si>
  <si>
    <t xml:space="preserve">YOL098C</t>
  </si>
  <si>
    <t xml:space="preserve">sdd3Δ</t>
  </si>
  <si>
    <t xml:space="preserve">YDR006C</t>
  </si>
  <si>
    <t xml:space="preserve">sok1Δ</t>
  </si>
  <si>
    <t xml:space="preserve">YBL019W</t>
  </si>
  <si>
    <t xml:space="preserve">apn2Δ</t>
  </si>
  <si>
    <t xml:space="preserve">YMR076C</t>
  </si>
  <si>
    <t xml:space="preserve">pds5-1</t>
  </si>
  <si>
    <t xml:space="preserve">YER163C</t>
  </si>
  <si>
    <t xml:space="preserve">gcg1Δ</t>
  </si>
  <si>
    <t xml:space="preserve">YNL096C</t>
  </si>
  <si>
    <t xml:space="preserve">rps7bΔ</t>
  </si>
  <si>
    <t xml:space="preserve">YML016C</t>
  </si>
  <si>
    <t xml:space="preserve">ppz1Δ</t>
  </si>
  <si>
    <t xml:space="preserve">YPL140C</t>
  </si>
  <si>
    <t xml:space="preserve">mkk2Δ</t>
  </si>
  <si>
    <t xml:space="preserve">YLR097C</t>
  </si>
  <si>
    <t xml:space="preserve">hrt3Δ</t>
  </si>
  <si>
    <t xml:space="preserve">YHR013C</t>
  </si>
  <si>
    <t xml:space="preserve">ard1Δ</t>
  </si>
  <si>
    <t xml:space="preserve">YMR190C</t>
  </si>
  <si>
    <t xml:space="preserve">sgs1Δ</t>
  </si>
  <si>
    <t xml:space="preserve">YKL085W</t>
  </si>
  <si>
    <t xml:space="preserve">mdh1Δ</t>
  </si>
  <si>
    <t xml:space="preserve">YGR017W</t>
  </si>
  <si>
    <t xml:space="preserve">ygr017wΔ</t>
  </si>
  <si>
    <t xml:space="preserve">YPR012W</t>
  </si>
  <si>
    <t xml:space="preserve">ypr012wΔ</t>
  </si>
  <si>
    <t xml:space="preserve">YBR052C</t>
  </si>
  <si>
    <t xml:space="preserve">rfs1Δ</t>
  </si>
  <si>
    <t xml:space="preserve">YGL007C-A</t>
  </si>
  <si>
    <t xml:space="preserve">ygl007cΔ-a</t>
  </si>
  <si>
    <t xml:space="preserve">YNL034W</t>
  </si>
  <si>
    <t xml:space="preserve">ynl034wΔ</t>
  </si>
  <si>
    <t xml:space="preserve">YKL109W</t>
  </si>
  <si>
    <t xml:space="preserve">hap4Δ</t>
  </si>
  <si>
    <t xml:space="preserve">YML100W-A</t>
  </si>
  <si>
    <t xml:space="preserve">yml100wΔ-a</t>
  </si>
  <si>
    <t xml:space="preserve">YDL187C</t>
  </si>
  <si>
    <t xml:space="preserve">ydl187cΔ</t>
  </si>
  <si>
    <t xml:space="preserve">YIL093C</t>
  </si>
  <si>
    <t xml:space="preserve">rsm25Δ</t>
  </si>
  <si>
    <t xml:space="preserve">YJL152W</t>
  </si>
  <si>
    <t xml:space="preserve">yjl152wΔ</t>
  </si>
  <si>
    <t xml:space="preserve">YGL144C</t>
  </si>
  <si>
    <t xml:space="preserve">rog1Δ</t>
  </si>
  <si>
    <t xml:space="preserve">YLR001C</t>
  </si>
  <si>
    <t xml:space="preserve">ylr001cΔ</t>
  </si>
  <si>
    <t xml:space="preserve">YLL046C</t>
  </si>
  <si>
    <t xml:space="preserve">rnp1Δ</t>
  </si>
  <si>
    <t xml:space="preserve">YKR069W</t>
  </si>
  <si>
    <t xml:space="preserve">met1Δ</t>
  </si>
  <si>
    <t xml:space="preserve">YMR174C</t>
  </si>
  <si>
    <t xml:space="preserve">pai3Δ</t>
  </si>
  <si>
    <t xml:space="preserve">YNL014W</t>
  </si>
  <si>
    <t xml:space="preserve">hef3Δ</t>
  </si>
  <si>
    <t xml:space="preserve">YDR393W</t>
  </si>
  <si>
    <t xml:space="preserve">she9Δ</t>
  </si>
  <si>
    <t xml:space="preserve">YHR003C</t>
  </si>
  <si>
    <t xml:space="preserve">tcd1Δ</t>
  </si>
  <si>
    <t xml:space="preserve">YDR068W</t>
  </si>
  <si>
    <t xml:space="preserve">dos2Δ</t>
  </si>
  <si>
    <t xml:space="preserve">YLR417W</t>
  </si>
  <si>
    <t xml:space="preserve">vps36Δ</t>
  </si>
  <si>
    <t xml:space="preserve">YNL011C</t>
  </si>
  <si>
    <t xml:space="preserve">ynl011cΔ</t>
  </si>
  <si>
    <t xml:space="preserve">YCR030C</t>
  </si>
  <si>
    <t xml:space="preserve">syp1Δ</t>
  </si>
  <si>
    <t xml:space="preserve">YNL042W</t>
  </si>
  <si>
    <t xml:space="preserve">bop3Δ</t>
  </si>
  <si>
    <t xml:space="preserve">YKL063C</t>
  </si>
  <si>
    <t xml:space="preserve">ykl063cΔ</t>
  </si>
  <si>
    <t xml:space="preserve">YBR241C</t>
  </si>
  <si>
    <t xml:space="preserve">ybr241cΔ</t>
  </si>
  <si>
    <t xml:space="preserve">YDR121W</t>
  </si>
  <si>
    <t xml:space="preserve">dpb4Δ</t>
  </si>
  <si>
    <t xml:space="preserve">YMR214W</t>
  </si>
  <si>
    <t xml:space="preserve">scj1Δ</t>
  </si>
</sst>
</file>

<file path=xl/styles.xml><?xml version="1.0" encoding="utf-8"?>
<styleSheet xmlns="http://schemas.openxmlformats.org/spreadsheetml/2006/main">
  <numFmts count="3">
    <numFmt numFmtId="164" formatCode="General"/>
    <numFmt numFmtId="165" formatCode="0.00E+00"/>
    <numFmt numFmtId="166" formatCode="0.000"/>
  </numFmts>
  <fonts count="5">
    <font>
      <sz val="10"/>
      <name val="Arial"/>
      <family val="0"/>
      <charset val="1"/>
    </font>
    <font>
      <sz val="10"/>
      <name val="Arial"/>
      <family val="0"/>
    </font>
    <font>
      <sz val="10"/>
      <name val="Arial"/>
      <family val="0"/>
    </font>
    <font>
      <sz val="10"/>
      <name val="Arial"/>
      <family val="0"/>
    </font>
    <font>
      <b val="true"/>
      <sz val="10"/>
      <name val="Arial"/>
      <family val="0"/>
      <charset val="1"/>
    </font>
  </fonts>
  <fills count="8">
    <fill>
      <patternFill patternType="none"/>
    </fill>
    <fill>
      <patternFill patternType="gray125"/>
    </fill>
    <fill>
      <patternFill patternType="solid">
        <fgColor rgb="FFFFCC99"/>
        <bgColor rgb="FFFFFF99"/>
      </patternFill>
    </fill>
    <fill>
      <patternFill patternType="solid">
        <fgColor rgb="FF0065CC"/>
        <bgColor rgb="FF0076EF"/>
      </patternFill>
    </fill>
    <fill>
      <patternFill patternType="solid">
        <fgColor rgb="FF0076EF"/>
        <bgColor rgb="FF0065CC"/>
      </patternFill>
    </fill>
    <fill>
      <patternFill patternType="solid">
        <fgColor rgb="FFCDA400"/>
        <bgColor rgb="FFFFCC00"/>
      </patternFill>
    </fill>
    <fill>
      <patternFill patternType="solid">
        <fgColor rgb="FFFFCC00"/>
        <bgColor rgb="FFFFFF00"/>
      </patternFill>
    </fill>
    <fill>
      <patternFill patternType="solid">
        <fgColor rgb="FFB0B0B0"/>
        <bgColor rgb="FF969696"/>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true">
      <alignment horizontal="general" vertical="bottom" textRotation="0" wrapText="false" indent="0" shrinkToFit="false"/>
      <protection locked="true" hidden="false"/>
    </xf>
    <xf numFmtId="165" fontId="0" fillId="0" borderId="0"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true">
      <alignment horizontal="general" vertical="center" textRotation="0" wrapText="true" indent="0" shrinkToFit="false"/>
      <protection locked="true" hidden="false"/>
    </xf>
    <xf numFmtId="166" fontId="0" fillId="2" borderId="0" xfId="0" applyFont="true" applyBorder="true" applyAlignment="true" applyProtection="true">
      <alignment horizontal="general" vertical="bottom" textRotation="0" wrapText="false" indent="0" shrinkToFit="false"/>
      <protection locked="true" hidden="false"/>
    </xf>
    <xf numFmtId="165" fontId="0" fillId="3" borderId="0" xfId="0" applyFont="true" applyBorder="true" applyAlignment="true" applyProtection="true">
      <alignment horizontal="general" vertical="bottom" textRotation="0" wrapText="false" indent="0" shrinkToFit="false"/>
      <protection locked="true" hidden="false"/>
    </xf>
    <xf numFmtId="165" fontId="0" fillId="4" borderId="0" xfId="0" applyFont="true" applyBorder="true" applyAlignment="true" applyProtection="true">
      <alignment horizontal="general" vertical="bottom" textRotation="0" wrapText="false" indent="0" shrinkToFit="false"/>
      <protection locked="true" hidden="false"/>
    </xf>
    <xf numFmtId="165" fontId="0" fillId="5" borderId="0" xfId="0" applyFont="true" applyBorder="true" applyAlignment="true" applyProtection="true">
      <alignment horizontal="general" vertical="bottom" textRotation="0" wrapText="false" indent="0" shrinkToFit="false"/>
      <protection locked="true" hidden="false"/>
    </xf>
    <xf numFmtId="165" fontId="0" fillId="6" borderId="0" xfId="0" applyFont="true" applyBorder="true" applyAlignment="true" applyProtection="true">
      <alignment horizontal="general" vertical="bottom" textRotation="0" wrapText="false" indent="0" shrinkToFit="false"/>
      <protection locked="true" hidden="false"/>
    </xf>
    <xf numFmtId="166" fontId="0" fillId="7" borderId="0" xfId="0" applyFont="true" applyBorder="true" applyAlignment="true" applyProtection="true">
      <alignment horizontal="general" vertical="bottom" textRotation="0" wrapText="false" indent="0" shrinkToFit="false"/>
      <protection locked="true" hidden="false"/>
    </xf>
    <xf numFmtId="166" fontId="0" fillId="3" borderId="0" xfId="0" applyFont="true" applyBorder="true" applyAlignment="true" applyProtection="true">
      <alignment horizontal="general" vertical="bottom" textRotation="0" wrapText="false" indent="0" shrinkToFit="false"/>
      <protection locked="true" hidden="false"/>
    </xf>
    <xf numFmtId="166" fontId="0" fillId="5" borderId="0" xfId="0" applyFont="true" applyBorder="true" applyAlignment="true" applyProtection="true">
      <alignment horizontal="general" vertical="bottom" textRotation="0" wrapText="false" indent="0" shrinkToFit="false"/>
      <protection locked="true" hidden="false"/>
    </xf>
    <xf numFmtId="166" fontId="0" fillId="6" borderId="0" xfId="0" applyFont="true" applyBorder="true" applyAlignment="true" applyProtection="true">
      <alignment horizontal="general" vertical="bottom" textRotation="0" wrapText="false" indent="0" shrinkToFit="false"/>
      <protection locked="true" hidden="false"/>
    </xf>
    <xf numFmtId="166" fontId="0" fillId="0" borderId="0" xfId="0" applyFont="true" applyBorder="true" applyAlignment="true" applyProtection="true">
      <alignment horizontal="general" vertical="bottom" textRotation="0" wrapText="false" indent="0" shrinkToFit="false"/>
      <protection locked="true" hidden="false"/>
    </xf>
    <xf numFmtId="166" fontId="0" fillId="4" borderId="0" xfId="0" applyFont="true" applyBorder="true" applyAlignment="true" applyProtection="tru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0B0B0"/>
      <rgbColor rgb="FF808080"/>
      <rgbColor rgb="FF9999FF"/>
      <rgbColor rgb="FF993366"/>
      <rgbColor rgb="FFFFFFCC"/>
      <rgbColor rgb="FFCCFFFF"/>
      <rgbColor rgb="FF660066"/>
      <rgbColor rgb="FFFF8080"/>
      <rgbColor rgb="FF0065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0076EF"/>
      <rgbColor rgb="FF33CCCC"/>
      <rgbColor rgb="FF99CC00"/>
      <rgbColor rgb="FFFFCC00"/>
      <rgbColor rgb="FFCDA4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2" min="2" style="0" width="93.7"/>
  </cols>
  <sheetData>
    <row r="1" customFormat="false" ht="12.75" hidden="false" customHeight="false" outlineLevel="0" collapsed="false">
      <c r="A1" s="1" t="s">
        <v>0</v>
      </c>
      <c r="B1" s="2" t="s">
        <v>1</v>
      </c>
    </row>
    <row r="2" customFormat="false" ht="12.75" hidden="false" customHeight="false" outlineLevel="0" collapsed="false">
      <c r="A2" s="1" t="s">
        <v>2</v>
      </c>
      <c r="B2" s="2" t="s">
        <v>3</v>
      </c>
    </row>
    <row r="3" customFormat="false" ht="12.75" hidden="false" customHeight="false" outlineLevel="0" collapsed="false">
      <c r="A3" s="1" t="s">
        <v>4</v>
      </c>
      <c r="B3" s="2" t="s">
        <v>5</v>
      </c>
    </row>
    <row r="4" customFormat="false" ht="12.75" hidden="false" customHeight="false" outlineLevel="0" collapsed="false">
      <c r="A4" s="1" t="s">
        <v>6</v>
      </c>
    </row>
    <row r="5" customFormat="false" ht="204" hidden="false" customHeight="false" outlineLevel="0" collapsed="false">
      <c r="B5" s="3" t="s">
        <v>7</v>
      </c>
    </row>
    <row r="7" customFormat="false" ht="12.75" hidden="false" customHeight="false" outlineLevel="0" collapsed="false">
      <c r="A7" s="1" t="s">
        <v>8</v>
      </c>
    </row>
    <row r="8" customFormat="false" ht="12.75" hidden="false" customHeight="false" outlineLevel="0" collapsed="false">
      <c r="A8" s="4" t="s">
        <v>9</v>
      </c>
      <c r="B8" s="2" t="s">
        <v>10</v>
      </c>
    </row>
    <row r="9" customFormat="false" ht="12.75" hidden="false" customHeight="false" outlineLevel="0" collapsed="false">
      <c r="A9" s="5" t="s">
        <v>11</v>
      </c>
      <c r="B9" s="2" t="s">
        <v>12</v>
      </c>
    </row>
    <row r="10" customFormat="false" ht="12.75" hidden="false" customHeight="false" outlineLevel="0" collapsed="false">
      <c r="A10" s="6" t="s">
        <v>13</v>
      </c>
      <c r="B10" s="2" t="s">
        <v>14</v>
      </c>
    </row>
    <row r="11" customFormat="false" ht="12.75" hidden="false" customHeight="false" outlineLevel="0" collapsed="false">
      <c r="A11" s="7" t="s">
        <v>15</v>
      </c>
      <c r="B11" s="2" t="s">
        <v>16</v>
      </c>
    </row>
    <row r="12" customFormat="false" ht="12.75" hidden="false" customHeight="false" outlineLevel="0" collapsed="false">
      <c r="A12" s="8" t="s">
        <v>17</v>
      </c>
      <c r="B12" s="2" t="s">
        <v>18</v>
      </c>
    </row>
    <row r="13" customFormat="false" ht="12.75" hidden="false" customHeight="false" outlineLevel="0" collapsed="false">
      <c r="A13" s="9" t="s">
        <v>19</v>
      </c>
      <c r="B13" s="2" t="s">
        <v>20</v>
      </c>
    </row>
    <row r="15" customFormat="false" ht="12.75" hidden="false" customHeight="false" outlineLevel="0" collapsed="false">
      <c r="A15" s="1" t="s">
        <v>21</v>
      </c>
      <c r="B15" s="2" t="s">
        <v>22</v>
      </c>
    </row>
    <row r="16" customFormat="false" ht="12.75" hidden="false" customHeight="false" outlineLevel="0" collapsed="false">
      <c r="B16" s="2" t="str">
        <f aca="false">HYPERLINK("http://science.sciencemag.org/content/354/6312/aag0839.long","See van Leeuwen et al, 2016 for more details.")</f>
        <v>See van Leeuwen et al, 2016 for more details.</v>
      </c>
    </row>
  </sheetData>
  <printOptions headings="false" gridLines="false" gridLinesSet="true" horizontalCentered="true" verticalCentered="false"/>
  <pageMargins left="0.3" right="0.3" top="0.609722222222222" bottom="0.370138888888889" header="0.1" footer="0.1"/>
  <pageSetup paperSize="1" scale="100" fitToWidth="1" fitToHeight="1" pageOrder="overThenDown" orientation="portrait" blackAndWhite="false" draft="false" cellComments="none" firstPageNumber="1" useFirstPageNumber="true" horizontalDpi="300" verticalDpi="300" copies="1"/>
  <headerFooter differentFirst="false" differentOddEven="false">
    <oddHeader>&amp;C&amp;P</oddHeader>
    <oddFooter>&amp;C&amp;F</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7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1" t="s">
        <v>23</v>
      </c>
      <c r="B1" s="1" t="s">
        <v>24</v>
      </c>
      <c r="C1" s="1" t="s">
        <v>25</v>
      </c>
      <c r="D1" s="1" t="s">
        <v>26</v>
      </c>
      <c r="E1" s="1" t="s">
        <v>27</v>
      </c>
      <c r="F1" s="1"/>
      <c r="G1" s="1" t="s">
        <v>23</v>
      </c>
      <c r="H1" s="1" t="s">
        <v>24</v>
      </c>
      <c r="I1" s="1" t="s">
        <v>25</v>
      </c>
      <c r="J1" s="1" t="s">
        <v>26</v>
      </c>
      <c r="K1" s="1" t="s">
        <v>27</v>
      </c>
    </row>
    <row r="2" customFormat="false" ht="12.75" hidden="false" customHeight="false" outlineLevel="0" collapsed="false">
      <c r="A2" s="5" t="s">
        <v>28</v>
      </c>
      <c r="B2" s="5" t="s">
        <v>29</v>
      </c>
      <c r="C2" s="10" t="n">
        <v>-0.7601</v>
      </c>
      <c r="D2" s="5" t="n">
        <v>1.413E-076</v>
      </c>
      <c r="E2" s="5"/>
      <c r="G2" s="7" t="s">
        <v>30</v>
      </c>
      <c r="H2" s="7" t="s">
        <v>31</v>
      </c>
      <c r="I2" s="11" t="n">
        <v>0.3473</v>
      </c>
      <c r="J2" s="7" t="n">
        <v>0.0003717</v>
      </c>
      <c r="K2" s="7"/>
    </row>
    <row r="3" customFormat="false" ht="12.75" hidden="false" customHeight="false" outlineLevel="0" collapsed="false">
      <c r="A3" s="5" t="s">
        <v>32</v>
      </c>
      <c r="B3" s="5" t="s">
        <v>33</v>
      </c>
      <c r="C3" s="10" t="n">
        <v>-0.7509</v>
      </c>
      <c r="D3" s="5" t="n">
        <v>0</v>
      </c>
      <c r="E3" s="5" t="s">
        <v>34</v>
      </c>
      <c r="G3" s="7" t="s">
        <v>35</v>
      </c>
      <c r="H3" s="7" t="s">
        <v>36</v>
      </c>
      <c r="I3" s="11" t="n">
        <v>0.3374</v>
      </c>
      <c r="J3" s="7" t="n">
        <v>4.718E-007</v>
      </c>
      <c r="K3" s="7"/>
    </row>
    <row r="4" customFormat="false" ht="12.75" hidden="false" customHeight="false" outlineLevel="0" collapsed="false">
      <c r="A4" s="5" t="s">
        <v>37</v>
      </c>
      <c r="B4" s="5" t="s">
        <v>38</v>
      </c>
      <c r="C4" s="10" t="n">
        <v>-0.7236</v>
      </c>
      <c r="D4" s="5" t="n">
        <v>5.446E-142</v>
      </c>
      <c r="E4" s="5"/>
      <c r="G4" s="7" t="s">
        <v>39</v>
      </c>
      <c r="H4" s="7" t="s">
        <v>40</v>
      </c>
      <c r="I4" s="11" t="n">
        <v>0.2576</v>
      </c>
      <c r="J4" s="7" t="n">
        <v>1.637E-024</v>
      </c>
      <c r="K4" s="7"/>
    </row>
    <row r="5" customFormat="false" ht="12.75" hidden="false" customHeight="false" outlineLevel="0" collapsed="false">
      <c r="A5" s="5" t="s">
        <v>41</v>
      </c>
      <c r="B5" s="5" t="s">
        <v>42</v>
      </c>
      <c r="C5" s="10" t="n">
        <v>-0.6843</v>
      </c>
      <c r="D5" s="5" t="n">
        <v>0</v>
      </c>
      <c r="E5" s="5"/>
      <c r="G5" s="7" t="s">
        <v>43</v>
      </c>
      <c r="H5" s="7" t="s">
        <v>44</v>
      </c>
      <c r="I5" s="11" t="n">
        <v>0.2539</v>
      </c>
      <c r="J5" s="7" t="n">
        <v>7.412E-005</v>
      </c>
      <c r="K5" s="7"/>
    </row>
    <row r="6" customFormat="false" ht="12.75" hidden="false" customHeight="false" outlineLevel="0" collapsed="false">
      <c r="A6" s="5" t="s">
        <v>45</v>
      </c>
      <c r="B6" s="5" t="s">
        <v>46</v>
      </c>
      <c r="C6" s="10" t="n">
        <v>-0.6642</v>
      </c>
      <c r="D6" s="5" t="n">
        <v>1.207E-147</v>
      </c>
      <c r="E6" s="5"/>
      <c r="G6" s="7" t="s">
        <v>47</v>
      </c>
      <c r="H6" s="7" t="s">
        <v>48</v>
      </c>
      <c r="I6" s="11" t="n">
        <v>0.2522</v>
      </c>
      <c r="J6" s="7" t="n">
        <v>1.912E-006</v>
      </c>
      <c r="K6" s="7"/>
    </row>
    <row r="7" customFormat="false" ht="12.75" hidden="false" customHeight="false" outlineLevel="0" collapsed="false">
      <c r="A7" s="5" t="s">
        <v>49</v>
      </c>
      <c r="B7" s="5" t="s">
        <v>50</v>
      </c>
      <c r="C7" s="10" t="n">
        <v>-0.6558</v>
      </c>
      <c r="D7" s="5" t="n">
        <v>4.191E-043</v>
      </c>
      <c r="E7" s="5"/>
      <c r="G7" s="7" t="s">
        <v>51</v>
      </c>
      <c r="H7" s="7" t="s">
        <v>52</v>
      </c>
      <c r="I7" s="11" t="n">
        <v>0.2415</v>
      </c>
      <c r="J7" s="7" t="n">
        <v>3.037E-009</v>
      </c>
      <c r="K7" s="7"/>
    </row>
    <row r="8" customFormat="false" ht="12.75" hidden="false" customHeight="false" outlineLevel="0" collapsed="false">
      <c r="A8" s="5" t="s">
        <v>53</v>
      </c>
      <c r="B8" s="5" t="s">
        <v>54</v>
      </c>
      <c r="C8" s="10" t="n">
        <v>-0.613</v>
      </c>
      <c r="D8" s="5" t="n">
        <v>5.236E-023</v>
      </c>
      <c r="E8" s="5"/>
      <c r="G8" s="7" t="s">
        <v>55</v>
      </c>
      <c r="H8" s="7" t="s">
        <v>56</v>
      </c>
      <c r="I8" s="11" t="n">
        <v>0.2261</v>
      </c>
      <c r="J8" s="7" t="n">
        <v>1.232E-007</v>
      </c>
      <c r="K8" s="7" t="s">
        <v>57</v>
      </c>
    </row>
    <row r="9" customFormat="false" ht="12.75" hidden="false" customHeight="false" outlineLevel="0" collapsed="false">
      <c r="A9" s="5" t="s">
        <v>58</v>
      </c>
      <c r="B9" s="5" t="s">
        <v>59</v>
      </c>
      <c r="C9" s="10" t="n">
        <v>-0.6059</v>
      </c>
      <c r="D9" s="5" t="n">
        <v>0</v>
      </c>
      <c r="E9" s="5"/>
      <c r="G9" s="7" t="s">
        <v>60</v>
      </c>
      <c r="H9" s="7" t="s">
        <v>61</v>
      </c>
      <c r="I9" s="11" t="n">
        <v>0.2188</v>
      </c>
      <c r="J9" s="7" t="n">
        <v>8.57E-012</v>
      </c>
      <c r="K9" s="7"/>
    </row>
    <row r="10" customFormat="false" ht="12.75" hidden="false" customHeight="false" outlineLevel="0" collapsed="false">
      <c r="A10" s="5" t="s">
        <v>62</v>
      </c>
      <c r="B10" s="5" t="s">
        <v>63</v>
      </c>
      <c r="C10" s="10" t="n">
        <v>-0.5478</v>
      </c>
      <c r="D10" s="5" t="n">
        <v>1.102E-014</v>
      </c>
      <c r="E10" s="5"/>
      <c r="G10" s="7" t="s">
        <v>64</v>
      </c>
      <c r="H10" s="7" t="s">
        <v>65</v>
      </c>
      <c r="I10" s="11" t="n">
        <v>0.1998</v>
      </c>
      <c r="J10" s="7" t="n">
        <v>5.939E-009</v>
      </c>
      <c r="K10" s="7"/>
    </row>
    <row r="11" customFormat="false" ht="12.75" hidden="false" customHeight="false" outlineLevel="0" collapsed="false">
      <c r="A11" s="5" t="s">
        <v>66</v>
      </c>
      <c r="B11" s="5" t="s">
        <v>67</v>
      </c>
      <c r="C11" s="10" t="n">
        <v>-0.4716</v>
      </c>
      <c r="D11" s="5" t="n">
        <v>4.07E-062</v>
      </c>
      <c r="E11" s="5"/>
      <c r="G11" s="7" t="s">
        <v>68</v>
      </c>
      <c r="H11" s="7" t="s">
        <v>69</v>
      </c>
      <c r="I11" s="11" t="n">
        <v>0.1957</v>
      </c>
      <c r="J11" s="7" t="n">
        <v>0.02056</v>
      </c>
      <c r="K11" s="7"/>
    </row>
    <row r="12" customFormat="false" ht="12.75" hidden="false" customHeight="false" outlineLevel="0" collapsed="false">
      <c r="A12" s="5" t="s">
        <v>70</v>
      </c>
      <c r="B12" s="5" t="s">
        <v>71</v>
      </c>
      <c r="C12" s="10" t="n">
        <v>-0.4634</v>
      </c>
      <c r="D12" s="5" t="n">
        <v>6.958E-016</v>
      </c>
      <c r="E12" s="5"/>
      <c r="G12" s="7" t="s">
        <v>72</v>
      </c>
      <c r="H12" s="7" t="s">
        <v>73</v>
      </c>
      <c r="I12" s="11" t="n">
        <v>0.1777</v>
      </c>
      <c r="J12" s="7" t="n">
        <v>0.02718</v>
      </c>
      <c r="K12" s="7" t="s">
        <v>57</v>
      </c>
    </row>
    <row r="13" customFormat="false" ht="12.75" hidden="false" customHeight="false" outlineLevel="0" collapsed="false">
      <c r="A13" s="5" t="s">
        <v>74</v>
      </c>
      <c r="B13" s="5" t="s">
        <v>75</v>
      </c>
      <c r="C13" s="10" t="n">
        <v>-0.4384</v>
      </c>
      <c r="D13" s="5" t="n">
        <v>4.472E-009</v>
      </c>
      <c r="E13" s="5"/>
      <c r="G13" s="7" t="s">
        <v>76</v>
      </c>
      <c r="H13" s="7" t="s">
        <v>77</v>
      </c>
      <c r="I13" s="11" t="n">
        <v>0.1777</v>
      </c>
      <c r="J13" s="7" t="n">
        <v>6.636E-045</v>
      </c>
      <c r="K13" s="7"/>
    </row>
    <row r="14" customFormat="false" ht="12.75" hidden="false" customHeight="false" outlineLevel="0" collapsed="false">
      <c r="A14" s="5" t="s">
        <v>78</v>
      </c>
      <c r="B14" s="5" t="s">
        <v>79</v>
      </c>
      <c r="C14" s="10" t="n">
        <v>-0.4138</v>
      </c>
      <c r="D14" s="5" t="n">
        <v>1.1E-013</v>
      </c>
      <c r="E14" s="5"/>
      <c r="G14" s="7" t="s">
        <v>80</v>
      </c>
      <c r="H14" s="7" t="s">
        <v>81</v>
      </c>
      <c r="I14" s="11" t="n">
        <v>0.1698</v>
      </c>
      <c r="J14" s="7" t="n">
        <v>0.01546</v>
      </c>
      <c r="K14" s="7"/>
    </row>
    <row r="15" customFormat="false" ht="12.75" hidden="false" customHeight="false" outlineLevel="0" collapsed="false">
      <c r="A15" s="5" t="s">
        <v>82</v>
      </c>
      <c r="B15" s="5" t="s">
        <v>83</v>
      </c>
      <c r="C15" s="10" t="n">
        <v>-0.4086</v>
      </c>
      <c r="D15" s="5" t="n">
        <v>2.637E-013</v>
      </c>
      <c r="E15" s="5"/>
      <c r="G15" s="7" t="s">
        <v>84</v>
      </c>
      <c r="H15" s="7" t="s">
        <v>85</v>
      </c>
      <c r="I15" s="11" t="n">
        <v>0.1673</v>
      </c>
      <c r="J15" s="7" t="n">
        <v>1.781E-007</v>
      </c>
      <c r="K15" s="7"/>
    </row>
    <row r="16" customFormat="false" ht="12.75" hidden="false" customHeight="false" outlineLevel="0" collapsed="false">
      <c r="A16" s="5" t="s">
        <v>37</v>
      </c>
      <c r="B16" s="5" t="s">
        <v>86</v>
      </c>
      <c r="C16" s="10" t="n">
        <v>-0.4081</v>
      </c>
      <c r="D16" s="5" t="n">
        <v>3.087E-028</v>
      </c>
      <c r="E16" s="5"/>
      <c r="G16" s="8" t="s">
        <v>87</v>
      </c>
      <c r="H16" s="8" t="s">
        <v>88</v>
      </c>
      <c r="I16" s="12" t="n">
        <v>0.1579</v>
      </c>
      <c r="J16" s="8" t="n">
        <v>1.651E-015</v>
      </c>
      <c r="K16" s="8"/>
    </row>
    <row r="17" customFormat="false" ht="12.75" hidden="false" customHeight="false" outlineLevel="0" collapsed="false">
      <c r="A17" s="5" t="s">
        <v>89</v>
      </c>
      <c r="B17" s="5" t="s">
        <v>90</v>
      </c>
      <c r="C17" s="10" t="n">
        <v>-0.3774</v>
      </c>
      <c r="D17" s="5" t="n">
        <v>1.015E-017</v>
      </c>
      <c r="E17" s="5"/>
      <c r="G17" s="8" t="s">
        <v>91</v>
      </c>
      <c r="H17" s="8" t="s">
        <v>92</v>
      </c>
      <c r="I17" s="12" t="n">
        <v>0.1571</v>
      </c>
      <c r="J17" s="8" t="n">
        <v>0.0005363</v>
      </c>
      <c r="K17" s="8"/>
    </row>
    <row r="18" customFormat="false" ht="12.75" hidden="false" customHeight="false" outlineLevel="0" collapsed="false">
      <c r="A18" s="5" t="s">
        <v>93</v>
      </c>
      <c r="B18" s="5" t="s">
        <v>94</v>
      </c>
      <c r="C18" s="10" t="n">
        <v>-0.3597</v>
      </c>
      <c r="D18" s="5" t="n">
        <v>2.249E-006</v>
      </c>
      <c r="E18" s="5"/>
      <c r="G18" s="8" t="s">
        <v>95</v>
      </c>
      <c r="H18" s="8" t="s">
        <v>96</v>
      </c>
      <c r="I18" s="12" t="n">
        <v>0.1555</v>
      </c>
      <c r="J18" s="8" t="n">
        <v>3.193E-011</v>
      </c>
      <c r="K18" s="8"/>
    </row>
    <row r="19" customFormat="false" ht="12.75" hidden="false" customHeight="false" outlineLevel="0" collapsed="false">
      <c r="A19" s="5" t="s">
        <v>97</v>
      </c>
      <c r="B19" s="5" t="s">
        <v>98</v>
      </c>
      <c r="C19" s="10" t="n">
        <v>-0.3524</v>
      </c>
      <c r="D19" s="5" t="n">
        <v>1.667E-017</v>
      </c>
      <c r="E19" s="5"/>
      <c r="G19" s="8" t="s">
        <v>99</v>
      </c>
      <c r="H19" s="8" t="s">
        <v>100</v>
      </c>
      <c r="I19" s="12" t="n">
        <v>0.1457</v>
      </c>
      <c r="J19" s="8" t="n">
        <v>0.003412</v>
      </c>
      <c r="K19" s="8"/>
    </row>
    <row r="20" customFormat="false" ht="12.75" hidden="false" customHeight="false" outlineLevel="0" collapsed="false">
      <c r="A20" s="5" t="s">
        <v>101</v>
      </c>
      <c r="B20" s="5" t="s">
        <v>102</v>
      </c>
      <c r="C20" s="10" t="n">
        <v>-0.3384</v>
      </c>
      <c r="D20" s="5" t="n">
        <v>8.694E-024</v>
      </c>
      <c r="E20" s="5"/>
      <c r="G20" s="8" t="s">
        <v>103</v>
      </c>
      <c r="H20" s="8" t="s">
        <v>104</v>
      </c>
      <c r="I20" s="12" t="n">
        <v>0.1448</v>
      </c>
      <c r="J20" s="8" t="n">
        <v>0.0002602</v>
      </c>
      <c r="K20" s="8"/>
    </row>
    <row r="21" customFormat="false" ht="12.75" hidden="false" customHeight="false" outlineLevel="0" collapsed="false">
      <c r="A21" s="5" t="s">
        <v>105</v>
      </c>
      <c r="B21" s="5" t="s">
        <v>106</v>
      </c>
      <c r="C21" s="10" t="n">
        <v>-0.3344</v>
      </c>
      <c r="D21" s="5" t="n">
        <v>6.371E-016</v>
      </c>
      <c r="E21" s="5"/>
      <c r="G21" s="8" t="s">
        <v>107</v>
      </c>
      <c r="H21" s="8" t="s">
        <v>108</v>
      </c>
      <c r="I21" s="12" t="n">
        <v>0.1445</v>
      </c>
      <c r="J21" s="8" t="n">
        <v>0.0006274</v>
      </c>
      <c r="K21" s="8"/>
    </row>
    <row r="22" customFormat="false" ht="12.75" hidden="false" customHeight="false" outlineLevel="0" collapsed="false">
      <c r="A22" s="5" t="s">
        <v>109</v>
      </c>
      <c r="B22" s="5" t="s">
        <v>110</v>
      </c>
      <c r="C22" s="10" t="n">
        <v>-0.3295</v>
      </c>
      <c r="D22" s="5" t="n">
        <v>3.262E-013</v>
      </c>
      <c r="E22" s="5"/>
      <c r="G22" s="8" t="s">
        <v>111</v>
      </c>
      <c r="H22" s="8" t="s">
        <v>112</v>
      </c>
      <c r="I22" s="12" t="n">
        <v>0.1396</v>
      </c>
      <c r="J22" s="8" t="n">
        <v>0.04764</v>
      </c>
      <c r="K22" s="8"/>
    </row>
    <row r="23" customFormat="false" ht="12.75" hidden="false" customHeight="false" outlineLevel="0" collapsed="false">
      <c r="A23" s="5" t="s">
        <v>113</v>
      </c>
      <c r="B23" s="5" t="s">
        <v>114</v>
      </c>
      <c r="C23" s="10" t="n">
        <v>-0.3199</v>
      </c>
      <c r="D23" s="5" t="n">
        <v>3.611E-013</v>
      </c>
      <c r="E23" s="5"/>
      <c r="G23" s="8" t="s">
        <v>115</v>
      </c>
      <c r="H23" s="8" t="s">
        <v>116</v>
      </c>
      <c r="I23" s="12" t="n">
        <v>0.1353</v>
      </c>
      <c r="J23" s="8" t="n">
        <v>0.01844</v>
      </c>
      <c r="K23" s="8" t="s">
        <v>57</v>
      </c>
    </row>
    <row r="24" customFormat="false" ht="12.75" hidden="false" customHeight="false" outlineLevel="0" collapsed="false">
      <c r="A24" s="5" t="s">
        <v>117</v>
      </c>
      <c r="B24" s="5" t="s">
        <v>118</v>
      </c>
      <c r="C24" s="10" t="n">
        <v>-0.3195</v>
      </c>
      <c r="D24" s="5" t="n">
        <v>6.57E-038</v>
      </c>
      <c r="E24" s="5"/>
      <c r="G24" s="8" t="s">
        <v>119</v>
      </c>
      <c r="H24" s="8" t="s">
        <v>120</v>
      </c>
      <c r="I24" s="12" t="n">
        <v>0.134</v>
      </c>
      <c r="J24" s="8" t="n">
        <v>0.01147</v>
      </c>
      <c r="K24" s="8"/>
    </row>
    <row r="25" customFormat="false" ht="12.75" hidden="false" customHeight="false" outlineLevel="0" collapsed="false">
      <c r="A25" s="5" t="s">
        <v>121</v>
      </c>
      <c r="B25" s="5" t="s">
        <v>122</v>
      </c>
      <c r="C25" s="10" t="n">
        <v>-0.3104</v>
      </c>
      <c r="D25" s="5" t="n">
        <v>5.351E-017</v>
      </c>
      <c r="E25" s="5"/>
      <c r="G25" s="8" t="s">
        <v>123</v>
      </c>
      <c r="H25" s="8" t="s">
        <v>124</v>
      </c>
      <c r="I25" s="12" t="n">
        <v>0.1339</v>
      </c>
      <c r="J25" s="8" t="n">
        <v>0.009023</v>
      </c>
      <c r="K25" s="8"/>
    </row>
    <row r="26" customFormat="false" ht="12.75" hidden="false" customHeight="false" outlineLevel="0" collapsed="false">
      <c r="A26" s="5" t="s">
        <v>125</v>
      </c>
      <c r="B26" s="5" t="s">
        <v>126</v>
      </c>
      <c r="C26" s="10" t="n">
        <v>-0.3064</v>
      </c>
      <c r="D26" s="5" t="n">
        <v>6.621E-007</v>
      </c>
      <c r="E26" s="5"/>
      <c r="G26" s="8" t="s">
        <v>127</v>
      </c>
      <c r="H26" s="8" t="s">
        <v>128</v>
      </c>
      <c r="I26" s="12" t="n">
        <v>0.1329</v>
      </c>
      <c r="J26" s="8" t="n">
        <v>0.004567</v>
      </c>
      <c r="K26" s="8"/>
    </row>
    <row r="27" customFormat="false" ht="12.75" hidden="false" customHeight="false" outlineLevel="0" collapsed="false">
      <c r="A27" s="5" t="s">
        <v>129</v>
      </c>
      <c r="B27" s="5" t="s">
        <v>130</v>
      </c>
      <c r="C27" s="10" t="n">
        <v>-0.3038</v>
      </c>
      <c r="D27" s="5" t="n">
        <v>1.301E-012</v>
      </c>
      <c r="E27" s="5" t="s">
        <v>34</v>
      </c>
      <c r="G27" s="8" t="s">
        <v>131</v>
      </c>
      <c r="H27" s="8" t="s">
        <v>132</v>
      </c>
      <c r="I27" s="12" t="n">
        <v>0.1327</v>
      </c>
      <c r="J27" s="8" t="n">
        <v>1.856E-007</v>
      </c>
      <c r="K27" s="8"/>
    </row>
    <row r="28" customFormat="false" ht="12.75" hidden="false" customHeight="false" outlineLevel="0" collapsed="false">
      <c r="A28" s="5" t="s">
        <v>133</v>
      </c>
      <c r="B28" s="5" t="s">
        <v>134</v>
      </c>
      <c r="C28" s="10" t="n">
        <v>-0.3023</v>
      </c>
      <c r="D28" s="5" t="n">
        <v>6.484E-008</v>
      </c>
      <c r="E28" s="5"/>
      <c r="G28" s="8" t="s">
        <v>135</v>
      </c>
      <c r="H28" s="8" t="s">
        <v>136</v>
      </c>
      <c r="I28" s="12" t="n">
        <v>0.132</v>
      </c>
      <c r="J28" s="8" t="n">
        <v>2.931E-009</v>
      </c>
      <c r="K28" s="8"/>
    </row>
    <row r="29" customFormat="false" ht="12.75" hidden="false" customHeight="false" outlineLevel="0" collapsed="false">
      <c r="A29" s="5" t="s">
        <v>137</v>
      </c>
      <c r="B29" s="5" t="s">
        <v>138</v>
      </c>
      <c r="C29" s="10" t="n">
        <v>-0.3018</v>
      </c>
      <c r="D29" s="5" t="n">
        <v>7.317E-035</v>
      </c>
      <c r="E29" s="5"/>
      <c r="G29" s="8" t="s">
        <v>139</v>
      </c>
      <c r="H29" s="8" t="s">
        <v>140</v>
      </c>
      <c r="I29" s="12" t="n">
        <v>0.1311</v>
      </c>
      <c r="J29" s="8" t="n">
        <v>0.0002175</v>
      </c>
      <c r="K29" s="8"/>
    </row>
    <row r="30" customFormat="false" ht="12.75" hidden="false" customHeight="false" outlineLevel="0" collapsed="false">
      <c r="A30" s="5" t="s">
        <v>141</v>
      </c>
      <c r="B30" s="5" t="s">
        <v>142</v>
      </c>
      <c r="C30" s="10" t="n">
        <v>-0.301</v>
      </c>
      <c r="D30" s="5" t="n">
        <v>1.403E-012</v>
      </c>
      <c r="E30" s="5"/>
      <c r="G30" s="8" t="s">
        <v>60</v>
      </c>
      <c r="H30" s="8" t="s">
        <v>143</v>
      </c>
      <c r="I30" s="12" t="n">
        <v>0.1308</v>
      </c>
      <c r="J30" s="8" t="n">
        <v>6.89E-016</v>
      </c>
      <c r="K30" s="8"/>
    </row>
    <row r="31" customFormat="false" ht="12.75" hidden="false" customHeight="false" outlineLevel="0" collapsed="false">
      <c r="A31" s="5" t="s">
        <v>144</v>
      </c>
      <c r="B31" s="5" t="s">
        <v>145</v>
      </c>
      <c r="C31" s="10" t="n">
        <v>-0.2915</v>
      </c>
      <c r="D31" s="5" t="n">
        <v>1.627E-013</v>
      </c>
      <c r="E31" s="5"/>
      <c r="G31" s="8" t="s">
        <v>72</v>
      </c>
      <c r="H31" s="8" t="s">
        <v>146</v>
      </c>
      <c r="I31" s="12" t="n">
        <v>0.1294</v>
      </c>
      <c r="J31" s="8" t="n">
        <v>0.01375</v>
      </c>
      <c r="K31" s="8"/>
    </row>
    <row r="32" customFormat="false" ht="12.75" hidden="false" customHeight="false" outlineLevel="0" collapsed="false">
      <c r="A32" s="5" t="s">
        <v>147</v>
      </c>
      <c r="B32" s="5" t="s">
        <v>148</v>
      </c>
      <c r="C32" s="10" t="n">
        <v>-0.2884</v>
      </c>
      <c r="D32" s="5" t="n">
        <v>0.04346</v>
      </c>
      <c r="E32" s="5" t="s">
        <v>57</v>
      </c>
      <c r="G32" s="8" t="s">
        <v>149</v>
      </c>
      <c r="H32" s="8" t="s">
        <v>150</v>
      </c>
      <c r="I32" s="12" t="n">
        <v>0.1287</v>
      </c>
      <c r="J32" s="8" t="n">
        <v>0.01807</v>
      </c>
      <c r="K32" s="8"/>
    </row>
    <row r="33" customFormat="false" ht="12.75" hidden="false" customHeight="false" outlineLevel="0" collapsed="false">
      <c r="A33" s="5" t="s">
        <v>151</v>
      </c>
      <c r="B33" s="5" t="s">
        <v>152</v>
      </c>
      <c r="C33" s="10" t="n">
        <v>-0.2853</v>
      </c>
      <c r="D33" s="5" t="n">
        <v>7.178E-010</v>
      </c>
      <c r="E33" s="5"/>
      <c r="G33" s="8" t="s">
        <v>153</v>
      </c>
      <c r="H33" s="8" t="s">
        <v>154</v>
      </c>
      <c r="I33" s="12" t="n">
        <v>0.1277</v>
      </c>
      <c r="J33" s="8" t="n">
        <v>4.972E-010</v>
      </c>
      <c r="K33" s="8"/>
    </row>
    <row r="34" customFormat="false" ht="12.75" hidden="false" customHeight="false" outlineLevel="0" collapsed="false">
      <c r="A34" s="5" t="s">
        <v>155</v>
      </c>
      <c r="B34" s="5" t="s">
        <v>156</v>
      </c>
      <c r="C34" s="10" t="n">
        <v>-0.2795</v>
      </c>
      <c r="D34" s="5" t="n">
        <v>0.0009306</v>
      </c>
      <c r="E34" s="5"/>
      <c r="G34" s="8" t="s">
        <v>157</v>
      </c>
      <c r="H34" s="8" t="s">
        <v>158</v>
      </c>
      <c r="I34" s="12" t="n">
        <v>0.1271</v>
      </c>
      <c r="J34" s="8" t="n">
        <v>8.803E-007</v>
      </c>
      <c r="K34" s="8"/>
    </row>
    <row r="35" customFormat="false" ht="12.75" hidden="false" customHeight="false" outlineLevel="0" collapsed="false">
      <c r="A35" s="5" t="s">
        <v>159</v>
      </c>
      <c r="B35" s="5" t="s">
        <v>160</v>
      </c>
      <c r="C35" s="10" t="n">
        <v>-0.2748</v>
      </c>
      <c r="D35" s="5" t="n">
        <v>6.959E-005</v>
      </c>
      <c r="E35" s="5"/>
      <c r="G35" s="8" t="s">
        <v>161</v>
      </c>
      <c r="H35" s="8" t="s">
        <v>162</v>
      </c>
      <c r="I35" s="12" t="n">
        <v>0.1231</v>
      </c>
      <c r="J35" s="8" t="n">
        <v>4.397E-005</v>
      </c>
      <c r="K35" s="8"/>
    </row>
    <row r="36" customFormat="false" ht="12.75" hidden="false" customHeight="false" outlineLevel="0" collapsed="false">
      <c r="A36" s="5" t="s">
        <v>163</v>
      </c>
      <c r="B36" s="5" t="s">
        <v>164</v>
      </c>
      <c r="C36" s="10" t="n">
        <v>-0.2746</v>
      </c>
      <c r="D36" s="5" t="n">
        <v>0.0001338</v>
      </c>
      <c r="E36" s="5"/>
      <c r="G36" s="8" t="s">
        <v>165</v>
      </c>
      <c r="H36" s="8" t="s">
        <v>166</v>
      </c>
      <c r="I36" s="12" t="n">
        <v>0.123</v>
      </c>
      <c r="J36" s="8" t="n">
        <v>0.005688</v>
      </c>
      <c r="K36" s="8"/>
    </row>
    <row r="37" customFormat="false" ht="12.75" hidden="false" customHeight="false" outlineLevel="0" collapsed="false">
      <c r="A37" s="5" t="s">
        <v>167</v>
      </c>
      <c r="B37" s="5" t="s">
        <v>168</v>
      </c>
      <c r="C37" s="10" t="n">
        <v>-0.2681</v>
      </c>
      <c r="D37" s="5" t="n">
        <v>0.0001843</v>
      </c>
      <c r="E37" s="5"/>
      <c r="G37" s="8" t="s">
        <v>169</v>
      </c>
      <c r="H37" s="8" t="s">
        <v>170</v>
      </c>
      <c r="I37" s="12" t="n">
        <v>0.1212</v>
      </c>
      <c r="J37" s="8" t="n">
        <v>0.003562</v>
      </c>
      <c r="K37" s="8"/>
    </row>
    <row r="38" customFormat="false" ht="12.75" hidden="false" customHeight="false" outlineLevel="0" collapsed="false">
      <c r="A38" s="5" t="s">
        <v>171</v>
      </c>
      <c r="B38" s="5" t="s">
        <v>172</v>
      </c>
      <c r="C38" s="10" t="n">
        <v>-0.2487</v>
      </c>
      <c r="D38" s="5" t="n">
        <v>2.653E-056</v>
      </c>
      <c r="E38" s="5"/>
      <c r="G38" s="8" t="s">
        <v>173</v>
      </c>
      <c r="H38" s="8" t="s">
        <v>174</v>
      </c>
      <c r="I38" s="12" t="n">
        <v>0.1211</v>
      </c>
      <c r="J38" s="8" t="n">
        <v>0.002561</v>
      </c>
      <c r="K38" s="8"/>
    </row>
    <row r="39" customFormat="false" ht="12.75" hidden="false" customHeight="false" outlineLevel="0" collapsed="false">
      <c r="A39" s="5" t="s">
        <v>175</v>
      </c>
      <c r="B39" s="5" t="s">
        <v>176</v>
      </c>
      <c r="C39" s="10" t="n">
        <v>-0.2441</v>
      </c>
      <c r="D39" s="5" t="n">
        <v>8.523E-008</v>
      </c>
      <c r="E39" s="5"/>
      <c r="G39" s="8" t="s">
        <v>123</v>
      </c>
      <c r="H39" s="8" t="s">
        <v>177</v>
      </c>
      <c r="I39" s="12" t="n">
        <v>0.1192</v>
      </c>
      <c r="J39" s="8" t="n">
        <v>8.295E-019</v>
      </c>
      <c r="K39" s="8"/>
    </row>
    <row r="40" customFormat="false" ht="12.75" hidden="false" customHeight="false" outlineLevel="0" collapsed="false">
      <c r="A40" s="5" t="s">
        <v>178</v>
      </c>
      <c r="B40" s="5" t="s">
        <v>179</v>
      </c>
      <c r="C40" s="10" t="n">
        <v>-0.2406</v>
      </c>
      <c r="D40" s="5" t="n">
        <v>0.01269</v>
      </c>
      <c r="E40" s="5"/>
      <c r="G40" s="8" t="s">
        <v>180</v>
      </c>
      <c r="H40" s="8" t="s">
        <v>181</v>
      </c>
      <c r="I40" s="12" t="n">
        <v>0.1188</v>
      </c>
      <c r="J40" s="8" t="n">
        <v>5.373E-008</v>
      </c>
      <c r="K40" s="8"/>
    </row>
    <row r="41" customFormat="false" ht="12.75" hidden="false" customHeight="false" outlineLevel="0" collapsed="false">
      <c r="A41" s="5" t="s">
        <v>182</v>
      </c>
      <c r="B41" s="5" t="s">
        <v>183</v>
      </c>
      <c r="C41" s="10" t="n">
        <v>-0.2358</v>
      </c>
      <c r="D41" s="5" t="n">
        <v>0.001146</v>
      </c>
      <c r="E41" s="5"/>
      <c r="G41" s="8" t="s">
        <v>184</v>
      </c>
      <c r="H41" s="8" t="s">
        <v>185</v>
      </c>
      <c r="I41" s="12" t="n">
        <v>0.1173</v>
      </c>
      <c r="J41" s="8" t="n">
        <v>8.13E-070</v>
      </c>
      <c r="K41" s="8"/>
    </row>
    <row r="42" customFormat="false" ht="12.75" hidden="false" customHeight="false" outlineLevel="0" collapsed="false">
      <c r="A42" s="5" t="s">
        <v>186</v>
      </c>
      <c r="B42" s="5" t="s">
        <v>187</v>
      </c>
      <c r="C42" s="10" t="n">
        <v>-0.2346</v>
      </c>
      <c r="D42" s="5" t="n">
        <v>7.021E-009</v>
      </c>
      <c r="E42" s="5" t="s">
        <v>57</v>
      </c>
      <c r="G42" s="8" t="s">
        <v>188</v>
      </c>
      <c r="H42" s="8" t="s">
        <v>189</v>
      </c>
      <c r="I42" s="12" t="n">
        <v>0.1164</v>
      </c>
      <c r="J42" s="8" t="n">
        <v>5.701E-005</v>
      </c>
      <c r="K42" s="8"/>
    </row>
    <row r="43" customFormat="false" ht="12.75" hidden="false" customHeight="false" outlineLevel="0" collapsed="false">
      <c r="A43" s="5" t="s">
        <v>190</v>
      </c>
      <c r="B43" s="5" t="s">
        <v>191</v>
      </c>
      <c r="C43" s="10" t="n">
        <v>-0.2343</v>
      </c>
      <c r="D43" s="5" t="n">
        <v>1.056E-012</v>
      </c>
      <c r="E43" s="5"/>
      <c r="G43" s="8" t="s">
        <v>192</v>
      </c>
      <c r="H43" s="8" t="s">
        <v>193</v>
      </c>
      <c r="I43" s="12" t="n">
        <v>0.1156</v>
      </c>
      <c r="J43" s="8" t="n">
        <v>9.521E-007</v>
      </c>
      <c r="K43" s="8"/>
    </row>
    <row r="44" customFormat="false" ht="12.75" hidden="false" customHeight="false" outlineLevel="0" collapsed="false">
      <c r="A44" s="5" t="s">
        <v>194</v>
      </c>
      <c r="B44" s="5" t="s">
        <v>195</v>
      </c>
      <c r="C44" s="10" t="n">
        <v>-0.2337</v>
      </c>
      <c r="D44" s="5" t="n">
        <v>1.066E-012</v>
      </c>
      <c r="E44" s="5"/>
      <c r="G44" s="8" t="s">
        <v>196</v>
      </c>
      <c r="H44" s="8" t="s">
        <v>197</v>
      </c>
      <c r="I44" s="12" t="n">
        <v>0.1154</v>
      </c>
      <c r="J44" s="8" t="n">
        <v>0.007757</v>
      </c>
      <c r="K44" s="8"/>
    </row>
    <row r="45" customFormat="false" ht="12.75" hidden="false" customHeight="false" outlineLevel="0" collapsed="false">
      <c r="A45" s="5" t="s">
        <v>198</v>
      </c>
      <c r="B45" s="5" t="s">
        <v>199</v>
      </c>
      <c r="C45" s="10" t="n">
        <v>-0.2329</v>
      </c>
      <c r="D45" s="5" t="n">
        <v>0.0004534</v>
      </c>
      <c r="E45" s="5"/>
      <c r="G45" s="8" t="s">
        <v>200</v>
      </c>
      <c r="H45" s="8" t="s">
        <v>201</v>
      </c>
      <c r="I45" s="12" t="n">
        <v>0.1147</v>
      </c>
      <c r="J45" s="8" t="n">
        <v>0.005682</v>
      </c>
      <c r="K45" s="8"/>
    </row>
    <row r="46" customFormat="false" ht="12.75" hidden="false" customHeight="false" outlineLevel="0" collapsed="false">
      <c r="A46" s="5" t="s">
        <v>202</v>
      </c>
      <c r="B46" s="5" t="s">
        <v>203</v>
      </c>
      <c r="C46" s="10" t="n">
        <v>-0.2327</v>
      </c>
      <c r="D46" s="5" t="n">
        <v>0.000188</v>
      </c>
      <c r="E46" s="5" t="s">
        <v>57</v>
      </c>
      <c r="G46" s="8" t="s">
        <v>204</v>
      </c>
      <c r="H46" s="8" t="s">
        <v>205</v>
      </c>
      <c r="I46" s="12" t="n">
        <v>0.1145</v>
      </c>
      <c r="J46" s="8" t="n">
        <v>0.02679</v>
      </c>
      <c r="K46" s="8" t="s">
        <v>57</v>
      </c>
    </row>
    <row r="47" customFormat="false" ht="12.75" hidden="false" customHeight="false" outlineLevel="0" collapsed="false">
      <c r="A47" s="5" t="s">
        <v>206</v>
      </c>
      <c r="B47" s="5" t="s">
        <v>207</v>
      </c>
      <c r="C47" s="10" t="n">
        <v>-0.2289</v>
      </c>
      <c r="D47" s="5" t="n">
        <v>0.009795</v>
      </c>
      <c r="E47" s="5"/>
      <c r="G47" s="8" t="s">
        <v>208</v>
      </c>
      <c r="H47" s="8" t="s">
        <v>209</v>
      </c>
      <c r="I47" s="12" t="n">
        <v>0.1142</v>
      </c>
      <c r="J47" s="8" t="n">
        <v>0.02101</v>
      </c>
      <c r="K47" s="8"/>
    </row>
    <row r="48" customFormat="false" ht="12.75" hidden="false" customHeight="false" outlineLevel="0" collapsed="false">
      <c r="A48" s="5" t="s">
        <v>210</v>
      </c>
      <c r="B48" s="5" t="s">
        <v>211</v>
      </c>
      <c r="C48" s="10" t="n">
        <v>-0.2197</v>
      </c>
      <c r="D48" s="5" t="n">
        <v>0.0007121</v>
      </c>
      <c r="E48" s="5"/>
      <c r="G48" s="8" t="s">
        <v>212</v>
      </c>
      <c r="H48" s="8" t="s">
        <v>213</v>
      </c>
      <c r="I48" s="12" t="n">
        <v>0.1128</v>
      </c>
      <c r="J48" s="8" t="n">
        <v>0.02197</v>
      </c>
      <c r="K48" s="8"/>
    </row>
    <row r="49" customFormat="false" ht="12.75" hidden="false" customHeight="false" outlineLevel="0" collapsed="false">
      <c r="A49" s="5" t="s">
        <v>214</v>
      </c>
      <c r="B49" s="5" t="s">
        <v>215</v>
      </c>
      <c r="C49" s="10" t="n">
        <v>-0.2196</v>
      </c>
      <c r="D49" s="5" t="n">
        <v>6.306E-005</v>
      </c>
      <c r="E49" s="5"/>
      <c r="G49" s="8" t="s">
        <v>216</v>
      </c>
      <c r="H49" s="8" t="s">
        <v>217</v>
      </c>
      <c r="I49" s="12" t="n">
        <v>0.1127</v>
      </c>
      <c r="J49" s="8" t="n">
        <v>2.193E-010</v>
      </c>
      <c r="K49" s="8"/>
    </row>
    <row r="50" customFormat="false" ht="12.75" hidden="false" customHeight="false" outlineLevel="0" collapsed="false">
      <c r="A50" s="5" t="s">
        <v>218</v>
      </c>
      <c r="B50" s="5" t="s">
        <v>219</v>
      </c>
      <c r="C50" s="10" t="n">
        <v>-0.2186</v>
      </c>
      <c r="D50" s="5" t="n">
        <v>0.04094</v>
      </c>
      <c r="E50" s="5"/>
      <c r="G50" s="8" t="s">
        <v>220</v>
      </c>
      <c r="H50" s="8" t="s">
        <v>221</v>
      </c>
      <c r="I50" s="12" t="n">
        <v>0.1122</v>
      </c>
      <c r="J50" s="8" t="n">
        <v>0.005226</v>
      </c>
      <c r="K50" s="8"/>
    </row>
    <row r="51" customFormat="false" ht="12.75" hidden="false" customHeight="false" outlineLevel="0" collapsed="false">
      <c r="A51" s="5" t="s">
        <v>222</v>
      </c>
      <c r="B51" s="5" t="s">
        <v>223</v>
      </c>
      <c r="C51" s="10" t="n">
        <v>-0.2186</v>
      </c>
      <c r="D51" s="5" t="n">
        <v>1.254E-013</v>
      </c>
      <c r="E51" s="5"/>
      <c r="G51" s="8" t="s">
        <v>224</v>
      </c>
      <c r="H51" s="8" t="s">
        <v>225</v>
      </c>
      <c r="I51" s="12" t="n">
        <v>0.1107</v>
      </c>
      <c r="J51" s="8" t="n">
        <v>0.000179</v>
      </c>
      <c r="K51" s="8"/>
    </row>
    <row r="52" customFormat="false" ht="12.75" hidden="false" customHeight="false" outlineLevel="0" collapsed="false">
      <c r="A52" s="5" t="s">
        <v>226</v>
      </c>
      <c r="B52" s="5" t="s">
        <v>227</v>
      </c>
      <c r="C52" s="10" t="n">
        <v>-0.2178</v>
      </c>
      <c r="D52" s="5" t="n">
        <v>1.543E-009</v>
      </c>
      <c r="E52" s="5"/>
      <c r="G52" s="8" t="s">
        <v>228</v>
      </c>
      <c r="H52" s="8" t="s">
        <v>229</v>
      </c>
      <c r="I52" s="12" t="n">
        <v>0.1105</v>
      </c>
      <c r="J52" s="8" t="n">
        <v>0.006298</v>
      </c>
      <c r="K52" s="8"/>
    </row>
    <row r="53" customFormat="false" ht="12.75" hidden="false" customHeight="false" outlineLevel="0" collapsed="false">
      <c r="A53" s="5" t="s">
        <v>230</v>
      </c>
      <c r="B53" s="5" t="s">
        <v>231</v>
      </c>
      <c r="C53" s="10" t="n">
        <v>-0.2171</v>
      </c>
      <c r="D53" s="5" t="n">
        <v>1.916E-008</v>
      </c>
      <c r="E53" s="5"/>
      <c r="G53" s="8" t="s">
        <v>232</v>
      </c>
      <c r="H53" s="8" t="s">
        <v>233</v>
      </c>
      <c r="I53" s="12" t="n">
        <v>0.1091</v>
      </c>
      <c r="J53" s="8" t="n">
        <v>0.0003057</v>
      </c>
      <c r="K53" s="8" t="s">
        <v>57</v>
      </c>
    </row>
    <row r="54" customFormat="false" ht="12.75" hidden="false" customHeight="false" outlineLevel="0" collapsed="false">
      <c r="A54" s="5" t="s">
        <v>234</v>
      </c>
      <c r="B54" s="5" t="s">
        <v>235</v>
      </c>
      <c r="C54" s="10" t="n">
        <v>-0.2161</v>
      </c>
      <c r="D54" s="5" t="n">
        <v>3.365E-007</v>
      </c>
      <c r="E54" s="5"/>
      <c r="G54" s="8" t="s">
        <v>236</v>
      </c>
      <c r="H54" s="8" t="s">
        <v>237</v>
      </c>
      <c r="I54" s="12" t="n">
        <v>0.109</v>
      </c>
      <c r="J54" s="8" t="n">
        <v>9.8E-005</v>
      </c>
      <c r="K54" s="8"/>
    </row>
    <row r="55" customFormat="false" ht="12.75" hidden="false" customHeight="false" outlineLevel="0" collapsed="false">
      <c r="A55" s="5" t="s">
        <v>238</v>
      </c>
      <c r="B55" s="5" t="s">
        <v>239</v>
      </c>
      <c r="C55" s="10" t="n">
        <v>-0.2158</v>
      </c>
      <c r="D55" s="5" t="n">
        <v>0.003518</v>
      </c>
      <c r="E55" s="5"/>
      <c r="G55" s="8" t="s">
        <v>240</v>
      </c>
      <c r="H55" s="8" t="s">
        <v>241</v>
      </c>
      <c r="I55" s="12" t="n">
        <v>0.1088</v>
      </c>
      <c r="J55" s="8" t="n">
        <v>0.009662</v>
      </c>
      <c r="K55" s="8"/>
    </row>
    <row r="56" customFormat="false" ht="12.75" hidden="false" customHeight="false" outlineLevel="0" collapsed="false">
      <c r="A56" s="5" t="s">
        <v>242</v>
      </c>
      <c r="B56" s="5" t="s">
        <v>243</v>
      </c>
      <c r="C56" s="10" t="n">
        <v>-0.2132</v>
      </c>
      <c r="D56" s="5" t="n">
        <v>0.0009453</v>
      </c>
      <c r="E56" s="5"/>
      <c r="G56" s="8" t="s">
        <v>244</v>
      </c>
      <c r="H56" s="8" t="s">
        <v>245</v>
      </c>
      <c r="I56" s="12" t="n">
        <v>0.1086</v>
      </c>
      <c r="J56" s="8" t="n">
        <v>0.02969</v>
      </c>
      <c r="K56" s="8"/>
    </row>
    <row r="57" customFormat="false" ht="12.75" hidden="false" customHeight="false" outlineLevel="0" collapsed="false">
      <c r="A57" s="5" t="s">
        <v>246</v>
      </c>
      <c r="B57" s="5" t="s">
        <v>247</v>
      </c>
      <c r="C57" s="10" t="n">
        <v>-0.2102</v>
      </c>
      <c r="D57" s="5" t="n">
        <v>0.0004683</v>
      </c>
      <c r="E57" s="5"/>
      <c r="G57" s="8" t="s">
        <v>248</v>
      </c>
      <c r="H57" s="8" t="s">
        <v>249</v>
      </c>
      <c r="I57" s="12" t="n">
        <v>0.1085</v>
      </c>
      <c r="J57" s="8" t="n">
        <v>0.01803</v>
      </c>
      <c r="K57" s="8"/>
    </row>
    <row r="58" customFormat="false" ht="12.75" hidden="false" customHeight="false" outlineLevel="0" collapsed="false">
      <c r="A58" s="5" t="s">
        <v>250</v>
      </c>
      <c r="B58" s="5" t="s">
        <v>251</v>
      </c>
      <c r="C58" s="10" t="n">
        <v>-0.208</v>
      </c>
      <c r="D58" s="5" t="n">
        <v>0.0007701</v>
      </c>
      <c r="E58" s="5"/>
      <c r="G58" s="8" t="s">
        <v>252</v>
      </c>
      <c r="H58" s="8" t="s">
        <v>253</v>
      </c>
      <c r="I58" s="12" t="n">
        <v>0.1074</v>
      </c>
      <c r="J58" s="8" t="n">
        <v>2.288E-006</v>
      </c>
      <c r="K58" s="8"/>
    </row>
    <row r="59" customFormat="false" ht="12.75" hidden="false" customHeight="false" outlineLevel="0" collapsed="false">
      <c r="A59" s="5" t="s">
        <v>254</v>
      </c>
      <c r="B59" s="5" t="s">
        <v>255</v>
      </c>
      <c r="C59" s="10" t="n">
        <v>-0.2012</v>
      </c>
      <c r="D59" s="5" t="n">
        <v>1.755E-006</v>
      </c>
      <c r="E59" s="5"/>
      <c r="G59" s="8" t="s">
        <v>256</v>
      </c>
      <c r="H59" s="8" t="s">
        <v>257</v>
      </c>
      <c r="I59" s="12" t="n">
        <v>0.1073</v>
      </c>
      <c r="J59" s="8" t="n">
        <v>9.268E-022</v>
      </c>
      <c r="K59" s="8"/>
    </row>
    <row r="60" customFormat="false" ht="12.75" hidden="false" customHeight="false" outlineLevel="0" collapsed="false">
      <c r="A60" s="5" t="s">
        <v>167</v>
      </c>
      <c r="B60" s="5" t="s">
        <v>258</v>
      </c>
      <c r="C60" s="10" t="n">
        <v>-0.1977</v>
      </c>
      <c r="D60" s="5" t="n">
        <v>2.37E-013</v>
      </c>
      <c r="E60" s="5"/>
      <c r="G60" s="8" t="s">
        <v>259</v>
      </c>
      <c r="H60" s="8" t="s">
        <v>260</v>
      </c>
      <c r="I60" s="12" t="n">
        <v>0.1071</v>
      </c>
      <c r="J60" s="8" t="n">
        <v>0.02208</v>
      </c>
      <c r="K60" s="8" t="s">
        <v>57</v>
      </c>
    </row>
    <row r="61" customFormat="false" ht="12.75" hidden="false" customHeight="false" outlineLevel="0" collapsed="false">
      <c r="A61" s="5" t="s">
        <v>261</v>
      </c>
      <c r="B61" s="5" t="s">
        <v>262</v>
      </c>
      <c r="C61" s="10" t="n">
        <v>-0.1956</v>
      </c>
      <c r="D61" s="5" t="n">
        <v>9.401E-048</v>
      </c>
      <c r="E61" s="5"/>
      <c r="G61" s="8" t="s">
        <v>263</v>
      </c>
      <c r="H61" s="8" t="s">
        <v>264</v>
      </c>
      <c r="I61" s="12" t="n">
        <v>0.1065</v>
      </c>
      <c r="J61" s="8" t="n">
        <v>0.003368</v>
      </c>
      <c r="K61" s="8"/>
    </row>
    <row r="62" customFormat="false" ht="12.75" hidden="false" customHeight="false" outlineLevel="0" collapsed="false">
      <c r="A62" s="5" t="s">
        <v>80</v>
      </c>
      <c r="B62" s="5" t="s">
        <v>265</v>
      </c>
      <c r="C62" s="10" t="n">
        <v>-0.1944</v>
      </c>
      <c r="D62" s="5" t="n">
        <v>0.02525</v>
      </c>
      <c r="E62" s="5"/>
      <c r="G62" s="8" t="s">
        <v>266</v>
      </c>
      <c r="H62" s="8" t="s">
        <v>267</v>
      </c>
      <c r="I62" s="12" t="n">
        <v>0.1061</v>
      </c>
      <c r="J62" s="8" t="n">
        <v>7.791E-008</v>
      </c>
      <c r="K62" s="8" t="s">
        <v>57</v>
      </c>
    </row>
    <row r="63" customFormat="false" ht="12.75" hidden="false" customHeight="false" outlineLevel="0" collapsed="false">
      <c r="A63" s="5" t="s">
        <v>268</v>
      </c>
      <c r="B63" s="5" t="s">
        <v>269</v>
      </c>
      <c r="C63" s="10" t="n">
        <v>-0.1923</v>
      </c>
      <c r="D63" s="5" t="n">
        <v>2.008E-007</v>
      </c>
      <c r="E63" s="5"/>
      <c r="G63" s="8" t="s">
        <v>270</v>
      </c>
      <c r="H63" s="8" t="s">
        <v>271</v>
      </c>
      <c r="I63" s="12" t="n">
        <v>0.1057</v>
      </c>
      <c r="J63" s="8" t="n">
        <v>7.337E-013</v>
      </c>
      <c r="K63" s="8"/>
    </row>
    <row r="64" customFormat="false" ht="12.75" hidden="false" customHeight="false" outlineLevel="0" collapsed="false">
      <c r="A64" s="5" t="s">
        <v>272</v>
      </c>
      <c r="B64" s="5" t="s">
        <v>273</v>
      </c>
      <c r="C64" s="10" t="n">
        <v>-0.1905</v>
      </c>
      <c r="D64" s="5" t="n">
        <v>6.1E-029</v>
      </c>
      <c r="E64" s="5" t="s">
        <v>34</v>
      </c>
      <c r="G64" s="8" t="s">
        <v>274</v>
      </c>
      <c r="H64" s="8" t="s">
        <v>275</v>
      </c>
      <c r="I64" s="12" t="n">
        <v>0.1034</v>
      </c>
      <c r="J64" s="8" t="n">
        <v>1.555E-006</v>
      </c>
      <c r="K64" s="8"/>
    </row>
    <row r="65" customFormat="false" ht="12.75" hidden="false" customHeight="false" outlineLevel="0" collapsed="false">
      <c r="A65" s="5" t="s">
        <v>224</v>
      </c>
      <c r="B65" s="5" t="s">
        <v>276</v>
      </c>
      <c r="C65" s="10" t="n">
        <v>-0.1892</v>
      </c>
      <c r="D65" s="5" t="n">
        <v>1.152E-008</v>
      </c>
      <c r="E65" s="5"/>
      <c r="G65" s="8" t="s">
        <v>277</v>
      </c>
      <c r="H65" s="8" t="s">
        <v>278</v>
      </c>
      <c r="I65" s="12" t="n">
        <v>0.103</v>
      </c>
      <c r="J65" s="8" t="n">
        <v>0.0005849</v>
      </c>
      <c r="K65" s="8"/>
    </row>
    <row r="66" customFormat="false" ht="12.75" hidden="false" customHeight="false" outlineLevel="0" collapsed="false">
      <c r="A66" s="5" t="s">
        <v>279</v>
      </c>
      <c r="B66" s="5" t="s">
        <v>280</v>
      </c>
      <c r="C66" s="10" t="n">
        <v>-0.1886</v>
      </c>
      <c r="D66" s="5" t="n">
        <v>0.008469</v>
      </c>
      <c r="E66" s="5"/>
      <c r="G66" s="8" t="s">
        <v>281</v>
      </c>
      <c r="H66" s="8" t="s">
        <v>282</v>
      </c>
      <c r="I66" s="12" t="n">
        <v>0.1022</v>
      </c>
      <c r="J66" s="8" t="n">
        <v>0.001612</v>
      </c>
      <c r="K66" s="8"/>
    </row>
    <row r="67" customFormat="false" ht="12.75" hidden="false" customHeight="false" outlineLevel="0" collapsed="false">
      <c r="A67" s="5" t="s">
        <v>283</v>
      </c>
      <c r="B67" s="5" t="s">
        <v>284</v>
      </c>
      <c r="C67" s="10" t="n">
        <v>-0.1847</v>
      </c>
      <c r="D67" s="5" t="n">
        <v>0.01476</v>
      </c>
      <c r="E67" s="5"/>
      <c r="G67" s="8" t="s">
        <v>285</v>
      </c>
      <c r="H67" s="8" t="s">
        <v>286</v>
      </c>
      <c r="I67" s="12" t="n">
        <v>0.102</v>
      </c>
      <c r="J67" s="8" t="n">
        <v>0.03402</v>
      </c>
      <c r="K67" s="8"/>
    </row>
    <row r="68" customFormat="false" ht="12.75" hidden="false" customHeight="false" outlineLevel="0" collapsed="false">
      <c r="A68" s="5" t="s">
        <v>287</v>
      </c>
      <c r="B68" s="5" t="s">
        <v>288</v>
      </c>
      <c r="C68" s="10" t="n">
        <v>-0.1826</v>
      </c>
      <c r="D68" s="5" t="n">
        <v>0.0001653</v>
      </c>
      <c r="E68" s="5"/>
      <c r="G68" s="8" t="s">
        <v>289</v>
      </c>
      <c r="H68" s="8" t="s">
        <v>290</v>
      </c>
      <c r="I68" s="12" t="n">
        <v>0.1015</v>
      </c>
      <c r="J68" s="8" t="n">
        <v>1.075E-018</v>
      </c>
      <c r="K68" s="8"/>
    </row>
    <row r="69" customFormat="false" ht="12.75" hidden="false" customHeight="false" outlineLevel="0" collapsed="false">
      <c r="A69" s="5" t="s">
        <v>291</v>
      </c>
      <c r="B69" s="5" t="s">
        <v>292</v>
      </c>
      <c r="C69" s="10" t="n">
        <v>-0.1825</v>
      </c>
      <c r="D69" s="5" t="n">
        <v>1.661E-006</v>
      </c>
      <c r="E69" s="5"/>
      <c r="G69" s="8" t="s">
        <v>293</v>
      </c>
      <c r="H69" s="8" t="s">
        <v>294</v>
      </c>
      <c r="I69" s="12" t="n">
        <v>0.1015</v>
      </c>
      <c r="J69" s="8" t="n">
        <v>0.004318</v>
      </c>
      <c r="K69" s="8"/>
    </row>
    <row r="70" customFormat="false" ht="12.75" hidden="false" customHeight="false" outlineLevel="0" collapsed="false">
      <c r="A70" s="5" t="s">
        <v>295</v>
      </c>
      <c r="B70" s="5" t="s">
        <v>296</v>
      </c>
      <c r="C70" s="10" t="n">
        <v>-0.182</v>
      </c>
      <c r="D70" s="5" t="n">
        <v>0.003982</v>
      </c>
      <c r="E70" s="5"/>
      <c r="G70" s="8" t="s">
        <v>297</v>
      </c>
      <c r="H70" s="8" t="s">
        <v>298</v>
      </c>
      <c r="I70" s="12" t="n">
        <v>0.1007</v>
      </c>
      <c r="J70" s="8" t="n">
        <v>1.617E-016</v>
      </c>
      <c r="K70" s="8"/>
    </row>
    <row r="71" customFormat="false" ht="12.75" hidden="false" customHeight="false" outlineLevel="0" collapsed="false">
      <c r="A71" s="5" t="s">
        <v>299</v>
      </c>
      <c r="B71" s="5" t="s">
        <v>300</v>
      </c>
      <c r="C71" s="10" t="n">
        <v>-0.1818</v>
      </c>
      <c r="D71" s="5" t="n">
        <v>0.0001413</v>
      </c>
      <c r="E71" s="5"/>
      <c r="G71" s="8" t="s">
        <v>301</v>
      </c>
      <c r="H71" s="8" t="s">
        <v>302</v>
      </c>
      <c r="I71" s="12" t="n">
        <v>0.1003</v>
      </c>
      <c r="J71" s="8" t="n">
        <v>5.785E-010</v>
      </c>
      <c r="K71" s="8"/>
    </row>
    <row r="72" customFormat="false" ht="12.75" hidden="false" customHeight="false" outlineLevel="0" collapsed="false">
      <c r="A72" s="5" t="s">
        <v>303</v>
      </c>
      <c r="B72" s="5" t="s">
        <v>304</v>
      </c>
      <c r="C72" s="10" t="n">
        <v>-0.1802</v>
      </c>
      <c r="D72" s="5" t="n">
        <v>0.001957</v>
      </c>
      <c r="E72" s="5"/>
      <c r="G72" s="8" t="s">
        <v>305</v>
      </c>
      <c r="H72" s="8" t="s">
        <v>306</v>
      </c>
      <c r="I72" s="12" t="n">
        <v>0.1002</v>
      </c>
      <c r="J72" s="8" t="n">
        <v>0.0499</v>
      </c>
      <c r="K72" s="8"/>
    </row>
    <row r="73" customFormat="false" ht="12.75" hidden="false" customHeight="false" outlineLevel="0" collapsed="false">
      <c r="A73" s="5" t="s">
        <v>307</v>
      </c>
      <c r="B73" s="5" t="s">
        <v>308</v>
      </c>
      <c r="C73" s="10" t="n">
        <v>-0.1776</v>
      </c>
      <c r="D73" s="5" t="n">
        <v>0.01009</v>
      </c>
      <c r="E73" s="5"/>
      <c r="G73" s="8" t="s">
        <v>309</v>
      </c>
      <c r="H73" s="8" t="s">
        <v>310</v>
      </c>
      <c r="I73" s="12" t="n">
        <v>0.1001</v>
      </c>
      <c r="J73" s="8" t="n">
        <v>0.0002067</v>
      </c>
      <c r="K73" s="8"/>
    </row>
    <row r="74" customFormat="false" ht="12.75" hidden="false" customHeight="false" outlineLevel="0" collapsed="false">
      <c r="A74" s="5" t="s">
        <v>311</v>
      </c>
      <c r="B74" s="5" t="s">
        <v>312</v>
      </c>
      <c r="C74" s="10" t="n">
        <v>-0.1774</v>
      </c>
      <c r="D74" s="5" t="n">
        <v>0.04663</v>
      </c>
      <c r="E74" s="5"/>
      <c r="G74" s="8" t="s">
        <v>313</v>
      </c>
      <c r="H74" s="8" t="s">
        <v>314</v>
      </c>
      <c r="I74" s="12" t="n">
        <v>0.0987</v>
      </c>
      <c r="J74" s="8" t="n">
        <v>0.0003358</v>
      </c>
      <c r="K74" s="8"/>
    </row>
    <row r="75" customFormat="false" ht="12.75" hidden="false" customHeight="false" outlineLevel="0" collapsed="false">
      <c r="A75" s="5" t="s">
        <v>315</v>
      </c>
      <c r="B75" s="5" t="s">
        <v>316</v>
      </c>
      <c r="C75" s="10" t="n">
        <v>-0.1763</v>
      </c>
      <c r="D75" s="5" t="n">
        <v>0.0004302</v>
      </c>
      <c r="E75" s="5"/>
      <c r="G75" s="8" t="s">
        <v>317</v>
      </c>
      <c r="H75" s="8" t="s">
        <v>318</v>
      </c>
      <c r="I75" s="12" t="n">
        <v>0.0975</v>
      </c>
      <c r="J75" s="8" t="n">
        <v>0.00465</v>
      </c>
      <c r="K75" s="8"/>
    </row>
    <row r="76" customFormat="false" ht="12.75" hidden="false" customHeight="false" outlineLevel="0" collapsed="false">
      <c r="A76" s="5" t="s">
        <v>319</v>
      </c>
      <c r="B76" s="5" t="s">
        <v>320</v>
      </c>
      <c r="C76" s="10" t="n">
        <v>-0.1748</v>
      </c>
      <c r="D76" s="5" t="n">
        <v>0.005754</v>
      </c>
      <c r="E76" s="5"/>
      <c r="G76" s="8" t="s">
        <v>321</v>
      </c>
      <c r="H76" s="8" t="s">
        <v>322</v>
      </c>
      <c r="I76" s="12" t="n">
        <v>0.0969</v>
      </c>
      <c r="J76" s="8" t="n">
        <v>0.01704</v>
      </c>
      <c r="K76" s="8"/>
    </row>
    <row r="77" customFormat="false" ht="12.75" hidden="false" customHeight="false" outlineLevel="0" collapsed="false">
      <c r="A77" s="5" t="s">
        <v>323</v>
      </c>
      <c r="B77" s="5" t="s">
        <v>324</v>
      </c>
      <c r="C77" s="10" t="n">
        <v>-0.1738</v>
      </c>
      <c r="D77" s="5" t="n">
        <v>0.0003912</v>
      </c>
      <c r="E77" s="5"/>
      <c r="G77" s="8" t="s">
        <v>325</v>
      </c>
      <c r="H77" s="8" t="s">
        <v>326</v>
      </c>
      <c r="I77" s="12" t="n">
        <v>0.0968</v>
      </c>
      <c r="J77" s="8" t="n">
        <v>0.03946</v>
      </c>
      <c r="K77" s="8"/>
    </row>
    <row r="78" customFormat="false" ht="12.75" hidden="false" customHeight="false" outlineLevel="0" collapsed="false">
      <c r="A78" s="5" t="s">
        <v>327</v>
      </c>
      <c r="B78" s="5" t="s">
        <v>328</v>
      </c>
      <c r="C78" s="10" t="n">
        <v>-0.1726</v>
      </c>
      <c r="D78" s="5" t="n">
        <v>0.01825</v>
      </c>
      <c r="E78" s="5"/>
      <c r="G78" s="8" t="s">
        <v>329</v>
      </c>
      <c r="H78" s="8" t="s">
        <v>330</v>
      </c>
      <c r="I78" s="12" t="n">
        <v>0.0967</v>
      </c>
      <c r="J78" s="8" t="n">
        <v>0.02036</v>
      </c>
      <c r="K78" s="8"/>
    </row>
    <row r="79" customFormat="false" ht="12.75" hidden="false" customHeight="false" outlineLevel="0" collapsed="false">
      <c r="A79" s="5" t="s">
        <v>331</v>
      </c>
      <c r="B79" s="5" t="s">
        <v>332</v>
      </c>
      <c r="C79" s="10" t="n">
        <v>-0.1691</v>
      </c>
      <c r="D79" s="5" t="n">
        <v>2.723E-006</v>
      </c>
      <c r="E79" s="5"/>
      <c r="G79" s="8" t="s">
        <v>333</v>
      </c>
      <c r="H79" s="8" t="s">
        <v>334</v>
      </c>
      <c r="I79" s="12" t="n">
        <v>0.0966</v>
      </c>
      <c r="J79" s="8" t="n">
        <v>0.009292</v>
      </c>
      <c r="K79" s="8"/>
    </row>
    <row r="80" customFormat="false" ht="12.75" hidden="false" customHeight="false" outlineLevel="0" collapsed="false">
      <c r="A80" s="5" t="s">
        <v>335</v>
      </c>
      <c r="B80" s="5" t="s">
        <v>336</v>
      </c>
      <c r="C80" s="10" t="n">
        <v>-0.1676</v>
      </c>
      <c r="D80" s="5" t="n">
        <v>0.00415</v>
      </c>
      <c r="E80" s="5"/>
      <c r="G80" s="8" t="s">
        <v>337</v>
      </c>
      <c r="H80" s="8" t="s">
        <v>338</v>
      </c>
      <c r="I80" s="12" t="n">
        <v>0.0953</v>
      </c>
      <c r="J80" s="8" t="n">
        <v>0.01227</v>
      </c>
      <c r="K80" s="8"/>
    </row>
    <row r="81" customFormat="false" ht="12.75" hidden="false" customHeight="false" outlineLevel="0" collapsed="false">
      <c r="A81" s="5" t="s">
        <v>339</v>
      </c>
      <c r="B81" s="5" t="s">
        <v>340</v>
      </c>
      <c r="C81" s="10" t="n">
        <v>-0.1668</v>
      </c>
      <c r="D81" s="5" t="n">
        <v>8.389E-013</v>
      </c>
      <c r="E81" s="5"/>
      <c r="G81" s="8" t="s">
        <v>123</v>
      </c>
      <c r="H81" s="8" t="s">
        <v>341</v>
      </c>
      <c r="I81" s="12" t="n">
        <v>0.0951</v>
      </c>
      <c r="J81" s="8" t="n">
        <v>0.00268</v>
      </c>
      <c r="K81" s="8"/>
    </row>
    <row r="82" customFormat="false" ht="12.75" hidden="false" customHeight="false" outlineLevel="0" collapsed="false">
      <c r="A82" s="5" t="s">
        <v>342</v>
      </c>
      <c r="B82" s="5" t="s">
        <v>343</v>
      </c>
      <c r="C82" s="10" t="n">
        <v>-0.1656</v>
      </c>
      <c r="D82" s="5" t="n">
        <v>0.01023</v>
      </c>
      <c r="E82" s="5"/>
      <c r="G82" s="8" t="s">
        <v>344</v>
      </c>
      <c r="H82" s="8" t="s">
        <v>345</v>
      </c>
      <c r="I82" s="12" t="n">
        <v>0.0949</v>
      </c>
      <c r="J82" s="8" t="n">
        <v>1.06E-014</v>
      </c>
      <c r="K82" s="8"/>
    </row>
    <row r="83" customFormat="false" ht="12.75" hidden="false" customHeight="false" outlineLevel="0" collapsed="false">
      <c r="A83" s="5" t="s">
        <v>346</v>
      </c>
      <c r="B83" s="5" t="s">
        <v>347</v>
      </c>
      <c r="C83" s="10" t="n">
        <v>-0.165</v>
      </c>
      <c r="D83" s="5" t="n">
        <v>0.007454</v>
      </c>
      <c r="E83" s="5"/>
      <c r="G83" s="8" t="s">
        <v>348</v>
      </c>
      <c r="H83" s="8" t="s">
        <v>349</v>
      </c>
      <c r="I83" s="12" t="n">
        <v>0.0948</v>
      </c>
      <c r="J83" s="8" t="n">
        <v>0.0245</v>
      </c>
      <c r="K83" s="8"/>
    </row>
    <row r="84" customFormat="false" ht="12.75" hidden="false" customHeight="false" outlineLevel="0" collapsed="false">
      <c r="A84" s="5" t="s">
        <v>350</v>
      </c>
      <c r="B84" s="5" t="s">
        <v>351</v>
      </c>
      <c r="C84" s="10" t="n">
        <v>-0.165</v>
      </c>
      <c r="D84" s="5" t="n">
        <v>0.0002955</v>
      </c>
      <c r="E84" s="5" t="s">
        <v>57</v>
      </c>
      <c r="G84" s="8" t="s">
        <v>352</v>
      </c>
      <c r="H84" s="8" t="s">
        <v>353</v>
      </c>
      <c r="I84" s="12" t="n">
        <v>0.0938</v>
      </c>
      <c r="J84" s="8" t="n">
        <v>0.0221</v>
      </c>
      <c r="K84" s="8"/>
    </row>
    <row r="85" customFormat="false" ht="12.75" hidden="false" customHeight="false" outlineLevel="0" collapsed="false">
      <c r="A85" s="5" t="s">
        <v>354</v>
      </c>
      <c r="B85" s="5" t="s">
        <v>355</v>
      </c>
      <c r="C85" s="10" t="n">
        <v>-0.1623</v>
      </c>
      <c r="D85" s="5" t="n">
        <v>8.412E-005</v>
      </c>
      <c r="E85" s="5"/>
      <c r="G85" s="8" t="s">
        <v>356</v>
      </c>
      <c r="H85" s="8" t="s">
        <v>357</v>
      </c>
      <c r="I85" s="12" t="n">
        <v>0.0938</v>
      </c>
      <c r="J85" s="8" t="n">
        <v>0.008404</v>
      </c>
      <c r="K85" s="8"/>
    </row>
    <row r="86" customFormat="false" ht="12.75" hidden="false" customHeight="false" outlineLevel="0" collapsed="false">
      <c r="A86" s="5" t="s">
        <v>182</v>
      </c>
      <c r="B86" s="5" t="s">
        <v>358</v>
      </c>
      <c r="C86" s="10" t="n">
        <v>-0.162</v>
      </c>
      <c r="D86" s="5" t="n">
        <v>1.806E-008</v>
      </c>
      <c r="E86" s="5"/>
      <c r="G86" s="8" t="s">
        <v>359</v>
      </c>
      <c r="H86" s="8" t="s">
        <v>360</v>
      </c>
      <c r="I86" s="12" t="n">
        <v>0.0934</v>
      </c>
      <c r="J86" s="8" t="n">
        <v>0.01608</v>
      </c>
      <c r="K86" s="8"/>
    </row>
    <row r="87" customFormat="false" ht="12.75" hidden="false" customHeight="false" outlineLevel="0" collapsed="false">
      <c r="A87" s="5" t="s">
        <v>361</v>
      </c>
      <c r="B87" s="5" t="s">
        <v>362</v>
      </c>
      <c r="C87" s="10" t="n">
        <v>-0.161</v>
      </c>
      <c r="D87" s="5" t="n">
        <v>0.004929</v>
      </c>
      <c r="E87" s="5"/>
      <c r="G87" s="8" t="s">
        <v>363</v>
      </c>
      <c r="H87" s="8" t="s">
        <v>364</v>
      </c>
      <c r="I87" s="12" t="n">
        <v>0.0924</v>
      </c>
      <c r="J87" s="8" t="n">
        <v>5.679E-009</v>
      </c>
      <c r="K87" s="8"/>
    </row>
    <row r="88" customFormat="false" ht="12.75" hidden="false" customHeight="false" outlineLevel="0" collapsed="false">
      <c r="A88" s="5" t="s">
        <v>365</v>
      </c>
      <c r="B88" s="5" t="s">
        <v>366</v>
      </c>
      <c r="C88" s="10" t="n">
        <v>-0.1567</v>
      </c>
      <c r="D88" s="5" t="n">
        <v>2.42E-009</v>
      </c>
      <c r="E88" s="5"/>
      <c r="G88" s="8" t="s">
        <v>367</v>
      </c>
      <c r="H88" s="8" t="s">
        <v>368</v>
      </c>
      <c r="I88" s="12" t="n">
        <v>0.0923</v>
      </c>
      <c r="J88" s="8" t="n">
        <v>3.711E-020</v>
      </c>
      <c r="K88" s="8"/>
    </row>
    <row r="89" customFormat="false" ht="12.75" hidden="false" customHeight="false" outlineLevel="0" collapsed="false">
      <c r="A89" s="5" t="s">
        <v>369</v>
      </c>
      <c r="B89" s="5" t="s">
        <v>370</v>
      </c>
      <c r="C89" s="10" t="n">
        <v>-0.1543</v>
      </c>
      <c r="D89" s="5" t="n">
        <v>0.007275</v>
      </c>
      <c r="E89" s="5"/>
      <c r="G89" s="8" t="s">
        <v>371</v>
      </c>
      <c r="H89" s="8" t="s">
        <v>372</v>
      </c>
      <c r="I89" s="12" t="n">
        <v>0.0922</v>
      </c>
      <c r="J89" s="8" t="n">
        <v>0.01051</v>
      </c>
      <c r="K89" s="8"/>
    </row>
    <row r="90" customFormat="false" ht="12.75" hidden="false" customHeight="false" outlineLevel="0" collapsed="false">
      <c r="A90" s="5" t="s">
        <v>373</v>
      </c>
      <c r="B90" s="5" t="s">
        <v>374</v>
      </c>
      <c r="C90" s="10" t="n">
        <v>-0.1542</v>
      </c>
      <c r="D90" s="5" t="n">
        <v>0.005183</v>
      </c>
      <c r="E90" s="5"/>
      <c r="G90" s="8" t="s">
        <v>375</v>
      </c>
      <c r="H90" s="8" t="s">
        <v>376</v>
      </c>
      <c r="I90" s="12" t="n">
        <v>0.0919</v>
      </c>
      <c r="J90" s="8" t="n">
        <v>0.001442</v>
      </c>
      <c r="K90" s="8"/>
    </row>
    <row r="91" customFormat="false" ht="12.75" hidden="false" customHeight="false" outlineLevel="0" collapsed="false">
      <c r="A91" s="5" t="s">
        <v>373</v>
      </c>
      <c r="B91" s="5" t="s">
        <v>377</v>
      </c>
      <c r="C91" s="10" t="n">
        <v>-0.1539</v>
      </c>
      <c r="D91" s="5" t="n">
        <v>1.069E-005</v>
      </c>
      <c r="E91" s="5"/>
      <c r="G91" s="8" t="s">
        <v>378</v>
      </c>
      <c r="H91" s="8" t="s">
        <v>379</v>
      </c>
      <c r="I91" s="12" t="n">
        <v>0.0906</v>
      </c>
      <c r="J91" s="8" t="n">
        <v>0.006526</v>
      </c>
      <c r="K91" s="8"/>
    </row>
    <row r="92" customFormat="false" ht="12.75" hidden="false" customHeight="false" outlineLevel="0" collapsed="false">
      <c r="A92" s="5" t="s">
        <v>380</v>
      </c>
      <c r="B92" s="5" t="s">
        <v>381</v>
      </c>
      <c r="C92" s="10" t="n">
        <v>-0.1537</v>
      </c>
      <c r="D92" s="5" t="n">
        <v>0.01414</v>
      </c>
      <c r="E92" s="5"/>
      <c r="G92" s="8" t="s">
        <v>382</v>
      </c>
      <c r="H92" s="8" t="s">
        <v>383</v>
      </c>
      <c r="I92" s="12" t="n">
        <v>0.0892</v>
      </c>
      <c r="J92" s="8" t="n">
        <v>0.01306</v>
      </c>
      <c r="K92" s="8"/>
    </row>
    <row r="93" customFormat="false" ht="12.75" hidden="false" customHeight="false" outlineLevel="0" collapsed="false">
      <c r="A93" s="5" t="s">
        <v>384</v>
      </c>
      <c r="B93" s="5" t="s">
        <v>385</v>
      </c>
      <c r="C93" s="10" t="n">
        <v>-0.1528</v>
      </c>
      <c r="D93" s="5" t="n">
        <v>0.04263</v>
      </c>
      <c r="E93" s="5" t="s">
        <v>57</v>
      </c>
      <c r="G93" s="8" t="s">
        <v>386</v>
      </c>
      <c r="H93" s="8" t="s">
        <v>387</v>
      </c>
      <c r="I93" s="12" t="n">
        <v>0.0891</v>
      </c>
      <c r="J93" s="8" t="n">
        <v>2.209E-006</v>
      </c>
      <c r="K93" s="8"/>
    </row>
    <row r="94" customFormat="false" ht="12.75" hidden="false" customHeight="false" outlineLevel="0" collapsed="false">
      <c r="A94" s="5" t="s">
        <v>388</v>
      </c>
      <c r="B94" s="5" t="s">
        <v>389</v>
      </c>
      <c r="C94" s="10" t="n">
        <v>-0.1525</v>
      </c>
      <c r="D94" s="5" t="n">
        <v>0.02058</v>
      </c>
      <c r="E94" s="5" t="s">
        <v>57</v>
      </c>
      <c r="G94" s="8" t="s">
        <v>390</v>
      </c>
      <c r="H94" s="8" t="s">
        <v>391</v>
      </c>
      <c r="I94" s="12" t="n">
        <v>0.0883</v>
      </c>
      <c r="J94" s="8" t="n">
        <v>0.02076</v>
      </c>
      <c r="K94" s="8"/>
    </row>
    <row r="95" customFormat="false" ht="12.75" hidden="false" customHeight="false" outlineLevel="0" collapsed="false">
      <c r="A95" s="5" t="s">
        <v>392</v>
      </c>
      <c r="B95" s="5" t="s">
        <v>393</v>
      </c>
      <c r="C95" s="10" t="n">
        <v>-0.1513</v>
      </c>
      <c r="D95" s="5" t="n">
        <v>0.004386</v>
      </c>
      <c r="E95" s="5"/>
      <c r="G95" s="8" t="s">
        <v>394</v>
      </c>
      <c r="H95" s="8" t="s">
        <v>395</v>
      </c>
      <c r="I95" s="12" t="n">
        <v>0.0882</v>
      </c>
      <c r="J95" s="8" t="n">
        <v>0.0007095</v>
      </c>
      <c r="K95" s="8"/>
    </row>
    <row r="96" customFormat="false" ht="12.75" hidden="false" customHeight="false" outlineLevel="0" collapsed="false">
      <c r="A96" s="5" t="s">
        <v>396</v>
      </c>
      <c r="B96" s="5" t="s">
        <v>397</v>
      </c>
      <c r="C96" s="10" t="n">
        <v>-0.1499</v>
      </c>
      <c r="D96" s="5" t="n">
        <v>9.422E-007</v>
      </c>
      <c r="E96" s="5"/>
      <c r="G96" s="8" t="s">
        <v>398</v>
      </c>
      <c r="H96" s="8" t="s">
        <v>399</v>
      </c>
      <c r="I96" s="12" t="n">
        <v>0.0881</v>
      </c>
      <c r="J96" s="8" t="n">
        <v>0.0264</v>
      </c>
      <c r="K96" s="8"/>
    </row>
    <row r="97" customFormat="false" ht="12.75" hidden="false" customHeight="false" outlineLevel="0" collapsed="false">
      <c r="A97" s="5" t="s">
        <v>346</v>
      </c>
      <c r="B97" s="5" t="s">
        <v>400</v>
      </c>
      <c r="C97" s="10" t="n">
        <v>-0.1498</v>
      </c>
      <c r="D97" s="5" t="n">
        <v>2.497E-005</v>
      </c>
      <c r="E97" s="5"/>
      <c r="G97" s="8" t="s">
        <v>401</v>
      </c>
      <c r="H97" s="8" t="s">
        <v>402</v>
      </c>
      <c r="I97" s="12" t="n">
        <v>0.088</v>
      </c>
      <c r="J97" s="8" t="n">
        <v>0.01104</v>
      </c>
      <c r="K97" s="8"/>
    </row>
    <row r="98" customFormat="false" ht="12.75" hidden="false" customHeight="false" outlineLevel="0" collapsed="false">
      <c r="A98" s="5" t="s">
        <v>403</v>
      </c>
      <c r="B98" s="5" t="s">
        <v>404</v>
      </c>
      <c r="C98" s="10" t="n">
        <v>-0.1491</v>
      </c>
      <c r="D98" s="5" t="n">
        <v>0.006884</v>
      </c>
      <c r="E98" s="5"/>
      <c r="G98" s="8" t="s">
        <v>405</v>
      </c>
      <c r="H98" s="8" t="s">
        <v>406</v>
      </c>
      <c r="I98" s="12" t="n">
        <v>0.0872</v>
      </c>
      <c r="J98" s="8" t="n">
        <v>1.367E-006</v>
      </c>
      <c r="K98" s="8" t="s">
        <v>34</v>
      </c>
    </row>
    <row r="99" customFormat="false" ht="12.75" hidden="false" customHeight="false" outlineLevel="0" collapsed="false">
      <c r="A99" s="5" t="s">
        <v>407</v>
      </c>
      <c r="B99" s="5" t="s">
        <v>408</v>
      </c>
      <c r="C99" s="10" t="n">
        <v>-0.1491</v>
      </c>
      <c r="D99" s="5" t="n">
        <v>0.0001177</v>
      </c>
      <c r="E99" s="5"/>
      <c r="G99" s="8" t="s">
        <v>409</v>
      </c>
      <c r="H99" s="8" t="s">
        <v>410</v>
      </c>
      <c r="I99" s="12" t="n">
        <v>0.086</v>
      </c>
      <c r="J99" s="8" t="n">
        <v>0.004239</v>
      </c>
      <c r="K99" s="8"/>
    </row>
    <row r="100" customFormat="false" ht="12.75" hidden="false" customHeight="false" outlineLevel="0" collapsed="false">
      <c r="A100" s="5" t="s">
        <v>411</v>
      </c>
      <c r="B100" s="5" t="s">
        <v>412</v>
      </c>
      <c r="C100" s="10" t="n">
        <v>-0.149</v>
      </c>
      <c r="D100" s="5" t="n">
        <v>0.03997</v>
      </c>
      <c r="E100" s="5"/>
      <c r="G100" s="8" t="s">
        <v>413</v>
      </c>
      <c r="H100" s="8" t="s">
        <v>414</v>
      </c>
      <c r="I100" s="12" t="n">
        <v>0.0857</v>
      </c>
      <c r="J100" s="8" t="n">
        <v>0.02259</v>
      </c>
      <c r="K100" s="8"/>
    </row>
    <row r="101" customFormat="false" ht="12.75" hidden="false" customHeight="false" outlineLevel="0" collapsed="false">
      <c r="A101" s="5" t="s">
        <v>415</v>
      </c>
      <c r="B101" s="5" t="s">
        <v>416</v>
      </c>
      <c r="C101" s="10" t="n">
        <v>-0.1484</v>
      </c>
      <c r="D101" s="5" t="n">
        <v>0.03935</v>
      </c>
      <c r="E101" s="5" t="s">
        <v>57</v>
      </c>
      <c r="G101" s="8" t="s">
        <v>417</v>
      </c>
      <c r="H101" s="8" t="s">
        <v>418</v>
      </c>
      <c r="I101" s="12" t="n">
        <v>0.0852</v>
      </c>
      <c r="J101" s="8" t="n">
        <v>0.03613</v>
      </c>
      <c r="K101" s="8"/>
    </row>
    <row r="102" customFormat="false" ht="12.75" hidden="false" customHeight="false" outlineLevel="0" collapsed="false">
      <c r="A102" s="5" t="s">
        <v>419</v>
      </c>
      <c r="B102" s="5" t="s">
        <v>420</v>
      </c>
      <c r="C102" s="10" t="n">
        <v>-0.1482</v>
      </c>
      <c r="D102" s="5" t="n">
        <v>9.733E-007</v>
      </c>
      <c r="E102" s="5"/>
      <c r="G102" s="8" t="s">
        <v>421</v>
      </c>
      <c r="H102" s="8" t="s">
        <v>422</v>
      </c>
      <c r="I102" s="12" t="n">
        <v>0.0852</v>
      </c>
      <c r="J102" s="8" t="n">
        <v>0.03179</v>
      </c>
      <c r="K102" s="8"/>
    </row>
    <row r="103" customFormat="false" ht="12.75" hidden="false" customHeight="false" outlineLevel="0" collapsed="false">
      <c r="A103" s="5" t="s">
        <v>423</v>
      </c>
      <c r="B103" s="5" t="s">
        <v>424</v>
      </c>
      <c r="C103" s="10" t="n">
        <v>-0.1476</v>
      </c>
      <c r="D103" s="5" t="n">
        <v>0.03638</v>
      </c>
      <c r="E103" s="5"/>
      <c r="G103" s="8" t="s">
        <v>425</v>
      </c>
      <c r="H103" s="8" t="s">
        <v>426</v>
      </c>
      <c r="I103" s="12" t="n">
        <v>0.0852</v>
      </c>
      <c r="J103" s="8" t="n">
        <v>0.03142</v>
      </c>
      <c r="K103" s="8"/>
    </row>
    <row r="104" customFormat="false" ht="12.75" hidden="false" customHeight="false" outlineLevel="0" collapsed="false">
      <c r="A104" s="5" t="s">
        <v>427</v>
      </c>
      <c r="B104" s="5" t="s">
        <v>428</v>
      </c>
      <c r="C104" s="10" t="n">
        <v>-0.1466</v>
      </c>
      <c r="D104" s="5" t="n">
        <v>0.0002501</v>
      </c>
      <c r="E104" s="5"/>
      <c r="G104" s="8" t="s">
        <v>429</v>
      </c>
      <c r="H104" s="8" t="s">
        <v>430</v>
      </c>
      <c r="I104" s="12" t="n">
        <v>0.0849</v>
      </c>
      <c r="J104" s="8" t="n">
        <v>6.059E-016</v>
      </c>
      <c r="K104" s="8"/>
    </row>
    <row r="105" customFormat="false" ht="12.75" hidden="false" customHeight="false" outlineLevel="0" collapsed="false">
      <c r="A105" s="5" t="s">
        <v>431</v>
      </c>
      <c r="B105" s="5" t="s">
        <v>432</v>
      </c>
      <c r="C105" s="10" t="n">
        <v>-0.1465</v>
      </c>
      <c r="D105" s="5" t="n">
        <v>1.087E-005</v>
      </c>
      <c r="E105" s="5"/>
      <c r="G105" s="8" t="s">
        <v>433</v>
      </c>
      <c r="H105" s="8" t="s">
        <v>434</v>
      </c>
      <c r="I105" s="12" t="n">
        <v>0.0846</v>
      </c>
      <c r="J105" s="8" t="n">
        <v>0.03798</v>
      </c>
      <c r="K105" s="8"/>
    </row>
    <row r="106" customFormat="false" ht="12.75" hidden="false" customHeight="false" outlineLevel="0" collapsed="false">
      <c r="A106" s="5" t="s">
        <v>435</v>
      </c>
      <c r="B106" s="5" t="s">
        <v>436</v>
      </c>
      <c r="C106" s="10" t="n">
        <v>-0.1451</v>
      </c>
      <c r="D106" s="5" t="n">
        <v>0.01828</v>
      </c>
      <c r="E106" s="5"/>
      <c r="G106" s="8" t="s">
        <v>437</v>
      </c>
      <c r="H106" s="8" t="s">
        <v>438</v>
      </c>
      <c r="I106" s="12" t="n">
        <v>0.0844</v>
      </c>
      <c r="J106" s="8" t="n">
        <v>0.02047</v>
      </c>
      <c r="K106" s="8"/>
    </row>
    <row r="107" customFormat="false" ht="12.75" hidden="false" customHeight="false" outlineLevel="0" collapsed="false">
      <c r="A107" s="5" t="s">
        <v>439</v>
      </c>
      <c r="B107" s="5" t="s">
        <v>440</v>
      </c>
      <c r="C107" s="10" t="n">
        <v>-0.1442</v>
      </c>
      <c r="D107" s="5" t="n">
        <v>0.01747</v>
      </c>
      <c r="E107" s="5"/>
      <c r="G107" s="8" t="s">
        <v>441</v>
      </c>
      <c r="H107" s="8" t="s">
        <v>442</v>
      </c>
      <c r="I107" s="12" t="n">
        <v>0.0838</v>
      </c>
      <c r="J107" s="8" t="n">
        <v>0.01898</v>
      </c>
      <c r="K107" s="8"/>
    </row>
    <row r="108" customFormat="false" ht="12.75" hidden="false" customHeight="false" outlineLevel="0" collapsed="false">
      <c r="A108" s="5" t="s">
        <v>443</v>
      </c>
      <c r="B108" s="5" t="s">
        <v>444</v>
      </c>
      <c r="C108" s="10" t="n">
        <v>-0.1437</v>
      </c>
      <c r="D108" s="5" t="n">
        <v>1.051E-005</v>
      </c>
      <c r="E108" s="5"/>
      <c r="G108" s="8" t="s">
        <v>445</v>
      </c>
      <c r="H108" s="8" t="s">
        <v>446</v>
      </c>
      <c r="I108" s="12" t="n">
        <v>0.0828</v>
      </c>
      <c r="J108" s="8" t="n">
        <v>4.292E-008</v>
      </c>
      <c r="K108" s="8"/>
    </row>
    <row r="109" customFormat="false" ht="12.75" hidden="false" customHeight="false" outlineLevel="0" collapsed="false">
      <c r="A109" s="5" t="s">
        <v>447</v>
      </c>
      <c r="B109" s="5" t="s">
        <v>448</v>
      </c>
      <c r="C109" s="10" t="n">
        <v>-0.1436</v>
      </c>
      <c r="D109" s="5" t="n">
        <v>0.0006488</v>
      </c>
      <c r="E109" s="5"/>
      <c r="G109" s="8" t="s">
        <v>449</v>
      </c>
      <c r="H109" s="8" t="s">
        <v>450</v>
      </c>
      <c r="I109" s="12" t="n">
        <v>0.0827</v>
      </c>
      <c r="J109" s="8" t="n">
        <v>0.03163</v>
      </c>
      <c r="K109" s="8" t="s">
        <v>57</v>
      </c>
    </row>
    <row r="110" customFormat="false" ht="12.75" hidden="false" customHeight="false" outlineLevel="0" collapsed="false">
      <c r="A110" s="5" t="s">
        <v>451</v>
      </c>
      <c r="B110" s="5" t="s">
        <v>452</v>
      </c>
      <c r="C110" s="10" t="n">
        <v>-0.1432</v>
      </c>
      <c r="D110" s="5" t="n">
        <v>4.322E-026</v>
      </c>
      <c r="E110" s="5"/>
      <c r="G110" s="8" t="s">
        <v>453</v>
      </c>
      <c r="H110" s="8" t="s">
        <v>454</v>
      </c>
      <c r="I110" s="12" t="n">
        <v>0.0826</v>
      </c>
      <c r="J110" s="8" t="n">
        <v>3.314E-014</v>
      </c>
      <c r="K110" s="8" t="s">
        <v>57</v>
      </c>
    </row>
    <row r="111" customFormat="false" ht="12.75" hidden="false" customHeight="false" outlineLevel="0" collapsed="false">
      <c r="A111" s="5" t="s">
        <v>455</v>
      </c>
      <c r="B111" s="5" t="s">
        <v>456</v>
      </c>
      <c r="C111" s="10" t="n">
        <v>-0.1423</v>
      </c>
      <c r="D111" s="5" t="n">
        <v>0.01766</v>
      </c>
      <c r="E111" s="5"/>
      <c r="G111" s="8" t="s">
        <v>457</v>
      </c>
      <c r="H111" s="8" t="s">
        <v>458</v>
      </c>
      <c r="I111" s="12" t="n">
        <v>0.0826</v>
      </c>
      <c r="J111" s="8" t="n">
        <v>0.0002153</v>
      </c>
      <c r="K111" s="8"/>
    </row>
    <row r="112" customFormat="false" ht="12.75" hidden="false" customHeight="false" outlineLevel="0" collapsed="false">
      <c r="A112" s="5" t="s">
        <v>459</v>
      </c>
      <c r="B112" s="5" t="s">
        <v>460</v>
      </c>
      <c r="C112" s="10" t="n">
        <v>-0.1417</v>
      </c>
      <c r="D112" s="5" t="n">
        <v>0.0003059</v>
      </c>
      <c r="E112" s="5"/>
      <c r="G112" s="8" t="s">
        <v>461</v>
      </c>
      <c r="H112" s="8" t="s">
        <v>462</v>
      </c>
      <c r="I112" s="12" t="n">
        <v>0.081</v>
      </c>
      <c r="J112" s="8" t="n">
        <v>0.001344</v>
      </c>
      <c r="K112" s="8"/>
    </row>
    <row r="113" customFormat="false" ht="12.75" hidden="false" customHeight="false" outlineLevel="0" collapsed="false">
      <c r="A113" s="5" t="s">
        <v>463</v>
      </c>
      <c r="B113" s="5" t="s">
        <v>464</v>
      </c>
      <c r="C113" s="10" t="n">
        <v>-0.1406</v>
      </c>
      <c r="D113" s="5" t="n">
        <v>0.0198</v>
      </c>
      <c r="E113" s="5"/>
      <c r="G113" s="8" t="s">
        <v>465</v>
      </c>
      <c r="H113" s="8" t="s">
        <v>466</v>
      </c>
      <c r="I113" s="12" t="n">
        <v>0.0806</v>
      </c>
      <c r="J113" s="8" t="n">
        <v>0.03127</v>
      </c>
      <c r="K113" s="8"/>
    </row>
    <row r="114" customFormat="false" ht="12.75" hidden="false" customHeight="false" outlineLevel="0" collapsed="false">
      <c r="A114" s="5" t="s">
        <v>467</v>
      </c>
      <c r="B114" s="5" t="s">
        <v>468</v>
      </c>
      <c r="C114" s="10" t="n">
        <v>-0.1402</v>
      </c>
      <c r="D114" s="5" t="n">
        <v>0.04958</v>
      </c>
      <c r="E114" s="5"/>
      <c r="G114" s="8" t="s">
        <v>469</v>
      </c>
      <c r="H114" s="8" t="s">
        <v>470</v>
      </c>
      <c r="I114" s="12" t="n">
        <v>0.0806</v>
      </c>
      <c r="J114" s="8" t="n">
        <v>0.0226</v>
      </c>
      <c r="K114" s="8"/>
    </row>
    <row r="115" customFormat="false" ht="12.75" hidden="false" customHeight="false" outlineLevel="0" collapsed="false">
      <c r="A115" s="5" t="s">
        <v>471</v>
      </c>
      <c r="B115" s="5" t="s">
        <v>472</v>
      </c>
      <c r="C115" s="10" t="n">
        <v>-0.1394</v>
      </c>
      <c r="D115" s="5" t="n">
        <v>0.005465</v>
      </c>
      <c r="E115" s="5"/>
      <c r="G115" s="8" t="s">
        <v>473</v>
      </c>
      <c r="H115" s="8" t="s">
        <v>474</v>
      </c>
      <c r="I115" s="12" t="n">
        <v>0.0804</v>
      </c>
      <c r="J115" s="8" t="n">
        <v>4.895E-005</v>
      </c>
      <c r="K115" s="8"/>
    </row>
    <row r="116" customFormat="false" ht="12.75" hidden="false" customHeight="false" outlineLevel="0" collapsed="false">
      <c r="A116" s="5" t="s">
        <v>475</v>
      </c>
      <c r="B116" s="5" t="s">
        <v>476</v>
      </c>
      <c r="C116" s="10" t="n">
        <v>-0.1379</v>
      </c>
      <c r="D116" s="5" t="n">
        <v>0.01615</v>
      </c>
      <c r="E116" s="5"/>
      <c r="G116" s="2" t="s">
        <v>477</v>
      </c>
      <c r="H116" s="2" t="s">
        <v>478</v>
      </c>
      <c r="I116" s="13" t="n">
        <v>0.0799</v>
      </c>
      <c r="J116" s="2" t="n">
        <v>0.0391</v>
      </c>
      <c r="K116" s="2"/>
    </row>
    <row r="117" customFormat="false" ht="12.75" hidden="false" customHeight="false" outlineLevel="0" collapsed="false">
      <c r="A117" s="5" t="s">
        <v>479</v>
      </c>
      <c r="B117" s="5" t="s">
        <v>480</v>
      </c>
      <c r="C117" s="10" t="n">
        <v>-0.1378</v>
      </c>
      <c r="D117" s="5" t="n">
        <v>8.954E-006</v>
      </c>
      <c r="E117" s="5"/>
      <c r="G117" s="2" t="s">
        <v>481</v>
      </c>
      <c r="H117" s="2" t="s">
        <v>482</v>
      </c>
      <c r="I117" s="13" t="n">
        <v>0.0797</v>
      </c>
      <c r="J117" s="2" t="n">
        <v>0.0002157</v>
      </c>
      <c r="K117" s="2"/>
    </row>
    <row r="118" customFormat="false" ht="12.75" hidden="false" customHeight="false" outlineLevel="0" collapsed="false">
      <c r="A118" s="5" t="s">
        <v>80</v>
      </c>
      <c r="B118" s="5" t="s">
        <v>483</v>
      </c>
      <c r="C118" s="10" t="n">
        <v>-0.1367</v>
      </c>
      <c r="D118" s="5" t="n">
        <v>0.04798</v>
      </c>
      <c r="E118" s="5"/>
      <c r="G118" s="2" t="s">
        <v>87</v>
      </c>
      <c r="H118" s="2" t="s">
        <v>484</v>
      </c>
      <c r="I118" s="13" t="n">
        <v>0.0795</v>
      </c>
      <c r="J118" s="2" t="n">
        <v>0.0001237</v>
      </c>
      <c r="K118" s="2"/>
    </row>
    <row r="119" customFormat="false" ht="12.75" hidden="false" customHeight="false" outlineLevel="0" collapsed="false">
      <c r="A119" s="5" t="s">
        <v>485</v>
      </c>
      <c r="B119" s="5" t="s">
        <v>486</v>
      </c>
      <c r="C119" s="10" t="n">
        <v>-0.1363</v>
      </c>
      <c r="D119" s="5" t="n">
        <v>3.611E-006</v>
      </c>
      <c r="E119" s="5" t="s">
        <v>57</v>
      </c>
      <c r="G119" s="2" t="s">
        <v>487</v>
      </c>
      <c r="H119" s="2" t="s">
        <v>488</v>
      </c>
      <c r="I119" s="13" t="n">
        <v>0.0794</v>
      </c>
      <c r="J119" s="2" t="n">
        <v>1.768E-023</v>
      </c>
      <c r="K119" s="2"/>
    </row>
    <row r="120" customFormat="false" ht="12.75" hidden="false" customHeight="false" outlineLevel="0" collapsed="false">
      <c r="A120" s="5" t="s">
        <v>489</v>
      </c>
      <c r="B120" s="5" t="s">
        <v>490</v>
      </c>
      <c r="C120" s="10" t="n">
        <v>-0.135</v>
      </c>
      <c r="D120" s="5" t="n">
        <v>0.02216</v>
      </c>
      <c r="E120" s="5"/>
      <c r="G120" s="2" t="s">
        <v>491</v>
      </c>
      <c r="H120" s="2" t="s">
        <v>492</v>
      </c>
      <c r="I120" s="13" t="n">
        <v>0.0793</v>
      </c>
      <c r="J120" s="2" t="n">
        <v>0.006969</v>
      </c>
      <c r="K120" s="2"/>
    </row>
    <row r="121" customFormat="false" ht="12.75" hidden="false" customHeight="false" outlineLevel="0" collapsed="false">
      <c r="A121" s="5" t="s">
        <v>493</v>
      </c>
      <c r="B121" s="5" t="s">
        <v>494</v>
      </c>
      <c r="C121" s="10" t="n">
        <v>-0.1348</v>
      </c>
      <c r="D121" s="5" t="n">
        <v>0.02453</v>
      </c>
      <c r="E121" s="5" t="s">
        <v>57</v>
      </c>
      <c r="G121" s="2" t="s">
        <v>495</v>
      </c>
      <c r="H121" s="2" t="s">
        <v>496</v>
      </c>
      <c r="I121" s="13" t="n">
        <v>0.079</v>
      </c>
      <c r="J121" s="2" t="n">
        <v>0.00281</v>
      </c>
      <c r="K121" s="2"/>
    </row>
    <row r="122" customFormat="false" ht="12.75" hidden="false" customHeight="false" outlineLevel="0" collapsed="false">
      <c r="A122" s="5" t="s">
        <v>497</v>
      </c>
      <c r="B122" s="5" t="s">
        <v>498</v>
      </c>
      <c r="C122" s="10" t="n">
        <v>-0.1339</v>
      </c>
      <c r="D122" s="5" t="n">
        <v>0.02589</v>
      </c>
      <c r="E122" s="5"/>
      <c r="G122" s="2" t="s">
        <v>386</v>
      </c>
      <c r="H122" s="2" t="s">
        <v>499</v>
      </c>
      <c r="I122" s="13" t="n">
        <v>0.079</v>
      </c>
      <c r="J122" s="2" t="n">
        <v>0.006421</v>
      </c>
      <c r="K122" s="2"/>
    </row>
    <row r="123" customFormat="false" ht="12.75" hidden="false" customHeight="false" outlineLevel="0" collapsed="false">
      <c r="A123" s="5" t="s">
        <v>500</v>
      </c>
      <c r="B123" s="5" t="s">
        <v>501</v>
      </c>
      <c r="C123" s="10" t="n">
        <v>-0.1337</v>
      </c>
      <c r="D123" s="5" t="n">
        <v>0.04877</v>
      </c>
      <c r="E123" s="5"/>
      <c r="G123" s="2" t="s">
        <v>502</v>
      </c>
      <c r="H123" s="2" t="s">
        <v>503</v>
      </c>
      <c r="I123" s="13" t="n">
        <v>0.079</v>
      </c>
      <c r="J123" s="2" t="n">
        <v>0.03005</v>
      </c>
      <c r="K123" s="2"/>
    </row>
    <row r="124" customFormat="false" ht="12.75" hidden="false" customHeight="false" outlineLevel="0" collapsed="false">
      <c r="A124" s="5" t="s">
        <v>504</v>
      </c>
      <c r="B124" s="5" t="s">
        <v>505</v>
      </c>
      <c r="C124" s="10" t="n">
        <v>-0.1336</v>
      </c>
      <c r="D124" s="5" t="n">
        <v>0.01022</v>
      </c>
      <c r="E124" s="5"/>
      <c r="G124" s="2" t="s">
        <v>506</v>
      </c>
      <c r="H124" s="2" t="s">
        <v>507</v>
      </c>
      <c r="I124" s="13" t="n">
        <v>0.0786</v>
      </c>
      <c r="J124" s="2" t="n">
        <v>0.001234</v>
      </c>
      <c r="K124" s="2"/>
    </row>
    <row r="125" customFormat="false" ht="12.75" hidden="false" customHeight="false" outlineLevel="0" collapsed="false">
      <c r="A125" s="5" t="s">
        <v>508</v>
      </c>
      <c r="B125" s="5" t="s">
        <v>509</v>
      </c>
      <c r="C125" s="10" t="n">
        <v>-0.1334</v>
      </c>
      <c r="D125" s="5" t="n">
        <v>2.956E-006</v>
      </c>
      <c r="E125" s="5"/>
      <c r="G125" s="2" t="s">
        <v>510</v>
      </c>
      <c r="H125" s="2" t="s">
        <v>511</v>
      </c>
      <c r="I125" s="13" t="n">
        <v>0.0785</v>
      </c>
      <c r="J125" s="2" t="n">
        <v>0.03827</v>
      </c>
      <c r="K125" s="2"/>
    </row>
    <row r="126" customFormat="false" ht="12.75" hidden="false" customHeight="false" outlineLevel="0" collapsed="false">
      <c r="A126" s="5" t="s">
        <v>512</v>
      </c>
      <c r="B126" s="5" t="s">
        <v>513</v>
      </c>
      <c r="C126" s="10" t="n">
        <v>-0.1325</v>
      </c>
      <c r="D126" s="5" t="n">
        <v>0.031</v>
      </c>
      <c r="E126" s="5"/>
      <c r="G126" s="2" t="s">
        <v>514</v>
      </c>
      <c r="H126" s="2" t="s">
        <v>515</v>
      </c>
      <c r="I126" s="13" t="n">
        <v>0.0781</v>
      </c>
      <c r="J126" s="2" t="n">
        <v>2.473E-010</v>
      </c>
      <c r="K126" s="2"/>
    </row>
    <row r="127" customFormat="false" ht="12.75" hidden="false" customHeight="false" outlineLevel="0" collapsed="false">
      <c r="A127" s="5" t="s">
        <v>516</v>
      </c>
      <c r="B127" s="5" t="s">
        <v>517</v>
      </c>
      <c r="C127" s="10" t="n">
        <v>-0.1319</v>
      </c>
      <c r="D127" s="5" t="n">
        <v>0.0251</v>
      </c>
      <c r="E127" s="5"/>
      <c r="G127" s="2" t="s">
        <v>518</v>
      </c>
      <c r="H127" s="2" t="s">
        <v>519</v>
      </c>
      <c r="I127" s="13" t="n">
        <v>0.0779</v>
      </c>
      <c r="J127" s="2" t="n">
        <v>0.04161</v>
      </c>
      <c r="K127" s="2"/>
    </row>
    <row r="128" customFormat="false" ht="12.75" hidden="false" customHeight="false" outlineLevel="0" collapsed="false">
      <c r="A128" s="5" t="s">
        <v>520</v>
      </c>
      <c r="B128" s="5" t="s">
        <v>521</v>
      </c>
      <c r="C128" s="10" t="n">
        <v>-0.1313</v>
      </c>
      <c r="D128" s="5" t="n">
        <v>0.006702</v>
      </c>
      <c r="E128" s="5"/>
      <c r="G128" s="2" t="s">
        <v>60</v>
      </c>
      <c r="H128" s="2" t="s">
        <v>522</v>
      </c>
      <c r="I128" s="13" t="n">
        <v>0.0775</v>
      </c>
      <c r="J128" s="2" t="n">
        <v>0.01476</v>
      </c>
      <c r="K128" s="2"/>
    </row>
    <row r="129" customFormat="false" ht="12.75" hidden="false" customHeight="false" outlineLevel="0" collapsed="false">
      <c r="A129" s="5" t="s">
        <v>523</v>
      </c>
      <c r="B129" s="5" t="s">
        <v>524</v>
      </c>
      <c r="C129" s="10" t="n">
        <v>-0.1301</v>
      </c>
      <c r="D129" s="5" t="n">
        <v>0.03412</v>
      </c>
      <c r="E129" s="5" t="s">
        <v>57</v>
      </c>
      <c r="G129" s="2" t="s">
        <v>525</v>
      </c>
      <c r="H129" s="2" t="s">
        <v>526</v>
      </c>
      <c r="I129" s="13" t="n">
        <v>0.0775</v>
      </c>
      <c r="J129" s="2" t="n">
        <v>3.029E-008</v>
      </c>
      <c r="K129" s="2"/>
    </row>
    <row r="130" customFormat="false" ht="12.75" hidden="false" customHeight="false" outlineLevel="0" collapsed="false">
      <c r="A130" s="5" t="s">
        <v>527</v>
      </c>
      <c r="B130" s="5" t="s">
        <v>528</v>
      </c>
      <c r="C130" s="10" t="n">
        <v>-0.1291</v>
      </c>
      <c r="D130" s="5" t="n">
        <v>0.03396</v>
      </c>
      <c r="E130" s="5" t="s">
        <v>57</v>
      </c>
      <c r="G130" s="2" t="s">
        <v>529</v>
      </c>
      <c r="H130" s="2" t="s">
        <v>530</v>
      </c>
      <c r="I130" s="13" t="n">
        <v>0.0773</v>
      </c>
      <c r="J130" s="2" t="n">
        <v>0.0493</v>
      </c>
      <c r="K130" s="2" t="s">
        <v>34</v>
      </c>
    </row>
    <row r="131" customFormat="false" ht="12.75" hidden="false" customHeight="false" outlineLevel="0" collapsed="false">
      <c r="A131" s="5" t="s">
        <v>531</v>
      </c>
      <c r="B131" s="5" t="s">
        <v>532</v>
      </c>
      <c r="C131" s="10" t="n">
        <v>-0.1289</v>
      </c>
      <c r="D131" s="5" t="n">
        <v>0.007562</v>
      </c>
      <c r="E131" s="5" t="s">
        <v>57</v>
      </c>
      <c r="G131" s="2" t="s">
        <v>533</v>
      </c>
      <c r="H131" s="2" t="s">
        <v>534</v>
      </c>
      <c r="I131" s="13" t="n">
        <v>0.0765</v>
      </c>
      <c r="J131" s="2" t="n">
        <v>0.04157</v>
      </c>
      <c r="K131" s="2"/>
    </row>
    <row r="132" customFormat="false" ht="12.75" hidden="false" customHeight="false" outlineLevel="0" collapsed="false">
      <c r="A132" s="5" t="s">
        <v>535</v>
      </c>
      <c r="B132" s="5" t="s">
        <v>536</v>
      </c>
      <c r="C132" s="10" t="n">
        <v>-0.1283</v>
      </c>
      <c r="D132" s="5" t="n">
        <v>8.911E-006</v>
      </c>
      <c r="E132" s="5"/>
      <c r="G132" s="2" t="s">
        <v>537</v>
      </c>
      <c r="H132" s="2" t="s">
        <v>538</v>
      </c>
      <c r="I132" s="13" t="n">
        <v>0.0765</v>
      </c>
      <c r="J132" s="2" t="n">
        <v>0.004195</v>
      </c>
      <c r="K132" s="2"/>
    </row>
    <row r="133" customFormat="false" ht="12.75" hidden="false" customHeight="false" outlineLevel="0" collapsed="false">
      <c r="A133" s="5" t="s">
        <v>539</v>
      </c>
      <c r="B133" s="5" t="s">
        <v>540</v>
      </c>
      <c r="C133" s="10" t="n">
        <v>-0.1282</v>
      </c>
      <c r="D133" s="5" t="n">
        <v>0.005635</v>
      </c>
      <c r="E133" s="5"/>
      <c r="G133" s="2" t="s">
        <v>541</v>
      </c>
      <c r="H133" s="2" t="s">
        <v>542</v>
      </c>
      <c r="I133" s="13" t="n">
        <v>0.0765</v>
      </c>
      <c r="J133" s="2" t="n">
        <v>0.002314</v>
      </c>
      <c r="K133" s="2"/>
    </row>
    <row r="134" customFormat="false" ht="12.75" hidden="false" customHeight="false" outlineLevel="0" collapsed="false">
      <c r="A134" s="5" t="s">
        <v>543</v>
      </c>
      <c r="B134" s="5" t="s">
        <v>544</v>
      </c>
      <c r="C134" s="10" t="n">
        <v>-0.1277</v>
      </c>
      <c r="D134" s="5" t="n">
        <v>0.009232</v>
      </c>
      <c r="E134" s="5" t="s">
        <v>57</v>
      </c>
      <c r="G134" s="2" t="s">
        <v>545</v>
      </c>
      <c r="H134" s="2" t="s">
        <v>546</v>
      </c>
      <c r="I134" s="13" t="n">
        <v>0.0762</v>
      </c>
      <c r="J134" s="2" t="n">
        <v>2.144E-006</v>
      </c>
      <c r="K134" s="2"/>
    </row>
    <row r="135" customFormat="false" ht="12.75" hidden="false" customHeight="false" outlineLevel="0" collapsed="false">
      <c r="A135" s="5" t="s">
        <v>547</v>
      </c>
      <c r="B135" s="5" t="s">
        <v>548</v>
      </c>
      <c r="C135" s="10" t="n">
        <v>-0.1277</v>
      </c>
      <c r="D135" s="5" t="n">
        <v>0.003116</v>
      </c>
      <c r="E135" s="5"/>
      <c r="G135" s="2" t="s">
        <v>252</v>
      </c>
      <c r="H135" s="2" t="s">
        <v>549</v>
      </c>
      <c r="I135" s="13" t="n">
        <v>0.0757</v>
      </c>
      <c r="J135" s="2" t="n">
        <v>2.485E-027</v>
      </c>
      <c r="K135" s="2"/>
    </row>
    <row r="136" customFormat="false" ht="12.75" hidden="false" customHeight="false" outlineLevel="0" collapsed="false">
      <c r="A136" s="5" t="s">
        <v>550</v>
      </c>
      <c r="B136" s="5" t="s">
        <v>551</v>
      </c>
      <c r="C136" s="10" t="n">
        <v>-0.1259</v>
      </c>
      <c r="D136" s="5" t="n">
        <v>3.429E-042</v>
      </c>
      <c r="E136" s="5"/>
      <c r="G136" s="2" t="s">
        <v>552</v>
      </c>
      <c r="H136" s="2" t="s">
        <v>553</v>
      </c>
      <c r="I136" s="13" t="n">
        <v>0.075</v>
      </c>
      <c r="J136" s="2" t="n">
        <v>6.157E-010</v>
      </c>
      <c r="K136" s="2"/>
    </row>
    <row r="137" customFormat="false" ht="12.75" hidden="false" customHeight="false" outlineLevel="0" collapsed="false">
      <c r="A137" s="5" t="s">
        <v>554</v>
      </c>
      <c r="B137" s="5" t="s">
        <v>555</v>
      </c>
      <c r="C137" s="10" t="n">
        <v>-0.1251</v>
      </c>
      <c r="D137" s="5" t="n">
        <v>0.002975</v>
      </c>
      <c r="E137" s="5"/>
      <c r="G137" s="2" t="s">
        <v>556</v>
      </c>
      <c r="H137" s="2" t="s">
        <v>557</v>
      </c>
      <c r="I137" s="13" t="n">
        <v>0.0746</v>
      </c>
      <c r="J137" s="2" t="n">
        <v>0.003696</v>
      </c>
      <c r="K137" s="2"/>
    </row>
    <row r="138" customFormat="false" ht="12.75" hidden="false" customHeight="false" outlineLevel="0" collapsed="false">
      <c r="A138" s="5" t="s">
        <v>558</v>
      </c>
      <c r="B138" s="5" t="s">
        <v>559</v>
      </c>
      <c r="C138" s="10" t="n">
        <v>-0.1238</v>
      </c>
      <c r="D138" s="5" t="n">
        <v>6.035E-012</v>
      </c>
      <c r="E138" s="5"/>
      <c r="G138" s="2" t="s">
        <v>560</v>
      </c>
      <c r="H138" s="2" t="s">
        <v>561</v>
      </c>
      <c r="I138" s="13" t="n">
        <v>0.0745</v>
      </c>
      <c r="J138" s="2" t="n">
        <v>9.279E-007</v>
      </c>
      <c r="K138" s="2"/>
    </row>
    <row r="139" customFormat="false" ht="12.75" hidden="false" customHeight="false" outlineLevel="0" collapsed="false">
      <c r="A139" s="5" t="s">
        <v>562</v>
      </c>
      <c r="B139" s="5" t="s">
        <v>563</v>
      </c>
      <c r="C139" s="10" t="n">
        <v>-0.1231</v>
      </c>
      <c r="D139" s="5" t="n">
        <v>0.007607</v>
      </c>
      <c r="E139" s="5"/>
      <c r="G139" s="2" t="s">
        <v>564</v>
      </c>
      <c r="H139" s="2" t="s">
        <v>565</v>
      </c>
      <c r="I139" s="13" t="n">
        <v>0.0742</v>
      </c>
      <c r="J139" s="2" t="n">
        <v>0.02429</v>
      </c>
      <c r="K139" s="2"/>
    </row>
    <row r="140" customFormat="false" ht="12.75" hidden="false" customHeight="false" outlineLevel="0" collapsed="false">
      <c r="A140" s="5" t="s">
        <v>566</v>
      </c>
      <c r="B140" s="5" t="s">
        <v>567</v>
      </c>
      <c r="C140" s="10" t="n">
        <v>-0.1223</v>
      </c>
      <c r="D140" s="5" t="n">
        <v>0.0004755</v>
      </c>
      <c r="E140" s="5"/>
      <c r="G140" s="2" t="s">
        <v>568</v>
      </c>
      <c r="H140" s="2" t="s">
        <v>569</v>
      </c>
      <c r="I140" s="13" t="n">
        <v>0.0741</v>
      </c>
      <c r="J140" s="2" t="n">
        <v>0.006858</v>
      </c>
      <c r="K140" s="2"/>
    </row>
    <row r="141" customFormat="false" ht="12.75" hidden="false" customHeight="false" outlineLevel="0" collapsed="false">
      <c r="A141" s="5" t="s">
        <v>570</v>
      </c>
      <c r="B141" s="5" t="s">
        <v>571</v>
      </c>
      <c r="C141" s="10" t="n">
        <v>-0.1217</v>
      </c>
      <c r="D141" s="5" t="n">
        <v>0.01503</v>
      </c>
      <c r="E141" s="5"/>
      <c r="G141" s="2" t="s">
        <v>572</v>
      </c>
      <c r="H141" s="2" t="s">
        <v>573</v>
      </c>
      <c r="I141" s="13" t="n">
        <v>0.074</v>
      </c>
      <c r="J141" s="2" t="n">
        <v>0.0152</v>
      </c>
      <c r="K141" s="2"/>
    </row>
    <row r="142" customFormat="false" ht="12.75" hidden="false" customHeight="false" outlineLevel="0" collapsed="false">
      <c r="A142" s="5" t="s">
        <v>574</v>
      </c>
      <c r="B142" s="5" t="s">
        <v>575</v>
      </c>
      <c r="C142" s="10" t="n">
        <v>-0.1204</v>
      </c>
      <c r="D142" s="5" t="n">
        <v>0.0282</v>
      </c>
      <c r="E142" s="5"/>
      <c r="G142" s="2" t="s">
        <v>576</v>
      </c>
      <c r="H142" s="2" t="s">
        <v>577</v>
      </c>
      <c r="I142" s="13" t="n">
        <v>0.074</v>
      </c>
      <c r="J142" s="2" t="n">
        <v>4.017E-006</v>
      </c>
      <c r="K142" s="2"/>
    </row>
    <row r="143" customFormat="false" ht="12.75" hidden="false" customHeight="false" outlineLevel="0" collapsed="false">
      <c r="A143" s="5" t="s">
        <v>578</v>
      </c>
      <c r="B143" s="5" t="s">
        <v>579</v>
      </c>
      <c r="C143" s="10" t="n">
        <v>-0.1201</v>
      </c>
      <c r="D143" s="5" t="n">
        <v>0.0006688</v>
      </c>
      <c r="E143" s="5" t="s">
        <v>57</v>
      </c>
      <c r="G143" s="2" t="s">
        <v>580</v>
      </c>
      <c r="H143" s="2" t="s">
        <v>581</v>
      </c>
      <c r="I143" s="13" t="n">
        <v>0.0739</v>
      </c>
      <c r="J143" s="2" t="n">
        <v>0.01138</v>
      </c>
      <c r="K143" s="2"/>
    </row>
    <row r="144" customFormat="false" ht="12.75" hidden="false" customHeight="false" outlineLevel="0" collapsed="false">
      <c r="A144" s="6" t="s">
        <v>582</v>
      </c>
      <c r="B144" s="6" t="s">
        <v>583</v>
      </c>
      <c r="C144" s="14" t="n">
        <v>-0.1197</v>
      </c>
      <c r="D144" s="6" t="n">
        <v>0.008013</v>
      </c>
      <c r="E144" s="6"/>
      <c r="G144" s="2" t="s">
        <v>584</v>
      </c>
      <c r="H144" s="2" t="s">
        <v>585</v>
      </c>
      <c r="I144" s="13" t="n">
        <v>0.0736</v>
      </c>
      <c r="J144" s="2" t="n">
        <v>0.002136</v>
      </c>
      <c r="K144" s="2"/>
    </row>
    <row r="145" customFormat="false" ht="12.75" hidden="false" customHeight="false" outlineLevel="0" collapsed="false">
      <c r="A145" s="6" t="s">
        <v>586</v>
      </c>
      <c r="B145" s="6" t="s">
        <v>587</v>
      </c>
      <c r="C145" s="14" t="n">
        <v>-0.1193</v>
      </c>
      <c r="D145" s="6" t="n">
        <v>4.274E-046</v>
      </c>
      <c r="E145" s="6"/>
      <c r="G145" s="2" t="s">
        <v>588</v>
      </c>
      <c r="H145" s="2" t="s">
        <v>589</v>
      </c>
      <c r="I145" s="13" t="n">
        <v>0.0736</v>
      </c>
      <c r="J145" s="2" t="n">
        <v>0.0001791</v>
      </c>
      <c r="K145" s="2"/>
    </row>
    <row r="146" customFormat="false" ht="12.75" hidden="false" customHeight="false" outlineLevel="0" collapsed="false">
      <c r="A146" s="6" t="s">
        <v>590</v>
      </c>
      <c r="B146" s="6" t="s">
        <v>591</v>
      </c>
      <c r="C146" s="14" t="n">
        <v>-0.1192</v>
      </c>
      <c r="D146" s="6" t="n">
        <v>0.003406</v>
      </c>
      <c r="E146" s="6"/>
      <c r="G146" s="2" t="s">
        <v>592</v>
      </c>
      <c r="H146" s="2" t="s">
        <v>593</v>
      </c>
      <c r="I146" s="13" t="n">
        <v>0.0734</v>
      </c>
      <c r="J146" s="2" t="n">
        <v>1.641E-010</v>
      </c>
      <c r="K146" s="2"/>
    </row>
    <row r="147" customFormat="false" ht="12.75" hidden="false" customHeight="false" outlineLevel="0" collapsed="false">
      <c r="A147" s="6" t="s">
        <v>594</v>
      </c>
      <c r="B147" s="6" t="s">
        <v>595</v>
      </c>
      <c r="C147" s="14" t="n">
        <v>-0.1186</v>
      </c>
      <c r="D147" s="6" t="n">
        <v>1.038E-005</v>
      </c>
      <c r="E147" s="6"/>
      <c r="G147" s="2" t="s">
        <v>596</v>
      </c>
      <c r="H147" s="2" t="s">
        <v>597</v>
      </c>
      <c r="I147" s="13" t="n">
        <v>0.0729</v>
      </c>
      <c r="J147" s="2" t="n">
        <v>0.03665</v>
      </c>
      <c r="K147" s="2"/>
    </row>
    <row r="148" customFormat="false" ht="12.75" hidden="false" customHeight="false" outlineLevel="0" collapsed="false">
      <c r="A148" s="6" t="s">
        <v>598</v>
      </c>
      <c r="B148" s="6" t="s">
        <v>599</v>
      </c>
      <c r="C148" s="14" t="n">
        <v>-0.1171</v>
      </c>
      <c r="D148" s="6" t="n">
        <v>0.03408</v>
      </c>
      <c r="E148" s="6" t="s">
        <v>34</v>
      </c>
      <c r="G148" s="2" t="s">
        <v>600</v>
      </c>
      <c r="H148" s="2" t="s">
        <v>601</v>
      </c>
      <c r="I148" s="13" t="n">
        <v>0.0722</v>
      </c>
      <c r="J148" s="2" t="n">
        <v>0.005553</v>
      </c>
      <c r="K148" s="2"/>
    </row>
    <row r="149" customFormat="false" ht="12.75" hidden="false" customHeight="false" outlineLevel="0" collapsed="false">
      <c r="A149" s="6" t="s">
        <v>602</v>
      </c>
      <c r="B149" s="6" t="s">
        <v>603</v>
      </c>
      <c r="C149" s="14" t="n">
        <v>-0.116</v>
      </c>
      <c r="D149" s="6" t="n">
        <v>0.0009623</v>
      </c>
      <c r="E149" s="6"/>
      <c r="G149" s="2" t="s">
        <v>604</v>
      </c>
      <c r="H149" s="2" t="s">
        <v>605</v>
      </c>
      <c r="I149" s="13" t="n">
        <v>0.0719</v>
      </c>
      <c r="J149" s="2" t="n">
        <v>0.003104</v>
      </c>
      <c r="K149" s="2"/>
    </row>
    <row r="150" customFormat="false" ht="12.75" hidden="false" customHeight="false" outlineLevel="0" collapsed="false">
      <c r="A150" s="6" t="s">
        <v>606</v>
      </c>
      <c r="B150" s="6" t="s">
        <v>607</v>
      </c>
      <c r="C150" s="14" t="n">
        <v>-0.1158</v>
      </c>
      <c r="D150" s="6" t="n">
        <v>0.02441</v>
      </c>
      <c r="E150" s="6"/>
      <c r="G150" s="2" t="s">
        <v>608</v>
      </c>
      <c r="H150" s="2" t="s">
        <v>609</v>
      </c>
      <c r="I150" s="13" t="n">
        <v>0.0719</v>
      </c>
      <c r="J150" s="2" t="n">
        <v>0.005306</v>
      </c>
      <c r="K150" s="2"/>
    </row>
    <row r="151" customFormat="false" ht="12.75" hidden="false" customHeight="false" outlineLevel="0" collapsed="false">
      <c r="A151" s="6" t="s">
        <v>610</v>
      </c>
      <c r="B151" s="6" t="s">
        <v>611</v>
      </c>
      <c r="C151" s="14" t="n">
        <v>-0.1152</v>
      </c>
      <c r="D151" s="6" t="n">
        <v>0.007597</v>
      </c>
      <c r="E151" s="6"/>
      <c r="G151" s="2" t="s">
        <v>612</v>
      </c>
      <c r="H151" s="2" t="s">
        <v>613</v>
      </c>
      <c r="I151" s="13" t="n">
        <v>0.0718</v>
      </c>
      <c r="J151" s="2" t="n">
        <v>0.0001649</v>
      </c>
      <c r="K151" s="2" t="s">
        <v>57</v>
      </c>
    </row>
    <row r="152" customFormat="false" ht="12.75" hidden="false" customHeight="false" outlineLevel="0" collapsed="false">
      <c r="A152" s="6" t="s">
        <v>614</v>
      </c>
      <c r="B152" s="6" t="s">
        <v>615</v>
      </c>
      <c r="C152" s="14" t="n">
        <v>-0.1148</v>
      </c>
      <c r="D152" s="6" t="n">
        <v>0.009448</v>
      </c>
      <c r="E152" s="6"/>
      <c r="G152" s="2" t="s">
        <v>616</v>
      </c>
      <c r="H152" s="2" t="s">
        <v>617</v>
      </c>
      <c r="I152" s="13" t="n">
        <v>0.0718</v>
      </c>
      <c r="J152" s="2" t="n">
        <v>0.01679</v>
      </c>
      <c r="K152" s="2"/>
    </row>
    <row r="153" customFormat="false" ht="12.75" hidden="false" customHeight="false" outlineLevel="0" collapsed="false">
      <c r="A153" s="6" t="s">
        <v>618</v>
      </c>
      <c r="B153" s="6" t="s">
        <v>619</v>
      </c>
      <c r="C153" s="14" t="n">
        <v>-0.1147</v>
      </c>
      <c r="D153" s="6" t="n">
        <v>0.002149</v>
      </c>
      <c r="E153" s="6"/>
      <c r="G153" s="2" t="s">
        <v>620</v>
      </c>
      <c r="H153" s="2" t="s">
        <v>621</v>
      </c>
      <c r="I153" s="13" t="n">
        <v>0.0717</v>
      </c>
      <c r="J153" s="2" t="n">
        <v>0.03436</v>
      </c>
      <c r="K153" s="2"/>
    </row>
    <row r="154" customFormat="false" ht="12.75" hidden="false" customHeight="false" outlineLevel="0" collapsed="false">
      <c r="A154" s="6" t="s">
        <v>622</v>
      </c>
      <c r="B154" s="6" t="s">
        <v>623</v>
      </c>
      <c r="C154" s="14" t="n">
        <v>-0.1145</v>
      </c>
      <c r="D154" s="6" t="n">
        <v>1.893E-005</v>
      </c>
      <c r="E154" s="6"/>
      <c r="G154" s="2" t="s">
        <v>624</v>
      </c>
      <c r="H154" s="2" t="s">
        <v>625</v>
      </c>
      <c r="I154" s="13" t="n">
        <v>0.0714</v>
      </c>
      <c r="J154" s="2" t="n">
        <v>0.04227</v>
      </c>
      <c r="K154" s="2"/>
    </row>
    <row r="155" customFormat="false" ht="12.75" hidden="false" customHeight="false" outlineLevel="0" collapsed="false">
      <c r="A155" s="6" t="s">
        <v>626</v>
      </c>
      <c r="B155" s="6" t="s">
        <v>627</v>
      </c>
      <c r="C155" s="14" t="n">
        <v>-0.1141</v>
      </c>
      <c r="D155" s="6" t="n">
        <v>0.001369</v>
      </c>
      <c r="E155" s="6"/>
      <c r="G155" s="2" t="s">
        <v>628</v>
      </c>
      <c r="H155" s="2" t="s">
        <v>629</v>
      </c>
      <c r="I155" s="13" t="n">
        <v>0.071</v>
      </c>
      <c r="J155" s="2" t="n">
        <v>1.145E-006</v>
      </c>
      <c r="K155" s="2"/>
    </row>
    <row r="156" customFormat="false" ht="12.75" hidden="false" customHeight="false" outlineLevel="0" collapsed="false">
      <c r="A156" s="6" t="s">
        <v>630</v>
      </c>
      <c r="B156" s="6" t="s">
        <v>631</v>
      </c>
      <c r="C156" s="14" t="n">
        <v>-0.1139</v>
      </c>
      <c r="D156" s="6" t="n">
        <v>4.071E-011</v>
      </c>
      <c r="E156" s="6"/>
      <c r="G156" s="2" t="s">
        <v>632</v>
      </c>
      <c r="H156" s="2" t="s">
        <v>633</v>
      </c>
      <c r="I156" s="13" t="n">
        <v>0.0708</v>
      </c>
      <c r="J156" s="2" t="n">
        <v>0.02456</v>
      </c>
      <c r="K156" s="2"/>
    </row>
    <row r="157" customFormat="false" ht="12.75" hidden="false" customHeight="false" outlineLevel="0" collapsed="false">
      <c r="A157" s="6" t="s">
        <v>634</v>
      </c>
      <c r="B157" s="6" t="s">
        <v>635</v>
      </c>
      <c r="C157" s="14" t="n">
        <v>-0.1131</v>
      </c>
      <c r="D157" s="6" t="n">
        <v>0.01601</v>
      </c>
      <c r="E157" s="6"/>
      <c r="G157" s="2" t="s">
        <v>636</v>
      </c>
      <c r="H157" s="2" t="s">
        <v>637</v>
      </c>
      <c r="I157" s="13" t="n">
        <v>0.0707</v>
      </c>
      <c r="J157" s="2" t="n">
        <v>0.03073</v>
      </c>
      <c r="K157" s="2"/>
    </row>
    <row r="158" customFormat="false" ht="12.75" hidden="false" customHeight="false" outlineLevel="0" collapsed="false">
      <c r="A158" s="6" t="s">
        <v>638</v>
      </c>
      <c r="B158" s="6" t="s">
        <v>639</v>
      </c>
      <c r="C158" s="14" t="n">
        <v>-0.113</v>
      </c>
      <c r="D158" s="6" t="n">
        <v>2.741E-057</v>
      </c>
      <c r="E158" s="6"/>
      <c r="G158" s="2" t="s">
        <v>419</v>
      </c>
      <c r="H158" s="2" t="s">
        <v>640</v>
      </c>
      <c r="I158" s="13" t="n">
        <v>0.0706</v>
      </c>
      <c r="J158" s="2" t="n">
        <v>2.983E-015</v>
      </c>
      <c r="K158" s="2"/>
    </row>
    <row r="159" customFormat="false" ht="12.75" hidden="false" customHeight="false" outlineLevel="0" collapsed="false">
      <c r="A159" s="6" t="s">
        <v>641</v>
      </c>
      <c r="B159" s="6" t="s">
        <v>642</v>
      </c>
      <c r="C159" s="14" t="n">
        <v>-0.1127</v>
      </c>
      <c r="D159" s="6" t="n">
        <v>9.631E-009</v>
      </c>
      <c r="E159" s="6"/>
      <c r="G159" s="2" t="s">
        <v>643</v>
      </c>
      <c r="H159" s="2" t="s">
        <v>644</v>
      </c>
      <c r="I159" s="13" t="n">
        <v>0.0706</v>
      </c>
      <c r="J159" s="2" t="n">
        <v>0.0113</v>
      </c>
      <c r="K159" s="2"/>
    </row>
    <row r="160" customFormat="false" ht="12.75" hidden="false" customHeight="false" outlineLevel="0" collapsed="false">
      <c r="A160" s="6" t="s">
        <v>645</v>
      </c>
      <c r="B160" s="6" t="s">
        <v>646</v>
      </c>
      <c r="C160" s="14" t="n">
        <v>-0.1126</v>
      </c>
      <c r="D160" s="6" t="n">
        <v>0.01851</v>
      </c>
      <c r="E160" s="6"/>
      <c r="G160" s="2" t="s">
        <v>647</v>
      </c>
      <c r="H160" s="2" t="s">
        <v>648</v>
      </c>
      <c r="I160" s="13" t="n">
        <v>0.0698</v>
      </c>
      <c r="J160" s="2" t="n">
        <v>0.007644</v>
      </c>
      <c r="K160" s="2"/>
    </row>
    <row r="161" customFormat="false" ht="12.75" hidden="false" customHeight="false" outlineLevel="0" collapsed="false">
      <c r="A161" s="6" t="s">
        <v>649</v>
      </c>
      <c r="B161" s="6" t="s">
        <v>650</v>
      </c>
      <c r="C161" s="14" t="n">
        <v>-0.1118</v>
      </c>
      <c r="D161" s="6" t="n">
        <v>0.02607</v>
      </c>
      <c r="E161" s="6"/>
      <c r="G161" s="2" t="s">
        <v>651</v>
      </c>
      <c r="H161" s="2" t="s">
        <v>652</v>
      </c>
      <c r="I161" s="13" t="n">
        <v>0.0696</v>
      </c>
      <c r="J161" s="2" t="n">
        <v>0</v>
      </c>
      <c r="K161" s="2"/>
    </row>
    <row r="162" customFormat="false" ht="12.75" hidden="false" customHeight="false" outlineLevel="0" collapsed="false">
      <c r="A162" s="6" t="s">
        <v>653</v>
      </c>
      <c r="B162" s="6" t="s">
        <v>654</v>
      </c>
      <c r="C162" s="14" t="n">
        <v>-0.1113</v>
      </c>
      <c r="D162" s="6" t="n">
        <v>0.04477</v>
      </c>
      <c r="E162" s="6"/>
      <c r="G162" s="2" t="s">
        <v>655</v>
      </c>
      <c r="H162" s="2" t="s">
        <v>656</v>
      </c>
      <c r="I162" s="13" t="n">
        <v>0.0696</v>
      </c>
      <c r="J162" s="2" t="n">
        <v>0.0001155</v>
      </c>
      <c r="K162" s="2"/>
    </row>
    <row r="163" customFormat="false" ht="12.75" hidden="false" customHeight="false" outlineLevel="0" collapsed="false">
      <c r="A163" s="6" t="s">
        <v>657</v>
      </c>
      <c r="B163" s="6" t="s">
        <v>658</v>
      </c>
      <c r="C163" s="14" t="n">
        <v>-0.1112</v>
      </c>
      <c r="D163" s="6" t="n">
        <v>8.328E-005</v>
      </c>
      <c r="E163" s="6"/>
      <c r="G163" s="2" t="s">
        <v>659</v>
      </c>
      <c r="H163" s="2" t="s">
        <v>660</v>
      </c>
      <c r="I163" s="13" t="n">
        <v>0.0694</v>
      </c>
      <c r="J163" s="2" t="n">
        <v>0.000569</v>
      </c>
      <c r="K163" s="2" t="s">
        <v>34</v>
      </c>
    </row>
    <row r="164" customFormat="false" ht="12.75" hidden="false" customHeight="false" outlineLevel="0" collapsed="false">
      <c r="A164" s="6" t="s">
        <v>661</v>
      </c>
      <c r="B164" s="6" t="s">
        <v>662</v>
      </c>
      <c r="C164" s="14" t="n">
        <v>-0.111</v>
      </c>
      <c r="D164" s="6" t="n">
        <v>0.03832</v>
      </c>
      <c r="E164" s="6"/>
      <c r="G164" s="2" t="s">
        <v>663</v>
      </c>
      <c r="H164" s="2" t="s">
        <v>664</v>
      </c>
      <c r="I164" s="13" t="n">
        <v>0.0692</v>
      </c>
      <c r="J164" s="2" t="n">
        <v>9.243E-009</v>
      </c>
      <c r="K164" s="2"/>
    </row>
    <row r="165" customFormat="false" ht="12.75" hidden="false" customHeight="false" outlineLevel="0" collapsed="false">
      <c r="A165" s="6" t="s">
        <v>665</v>
      </c>
      <c r="B165" s="6" t="s">
        <v>666</v>
      </c>
      <c r="C165" s="14" t="n">
        <v>-0.1109</v>
      </c>
      <c r="D165" s="6" t="n">
        <v>0.002935</v>
      </c>
      <c r="E165" s="6"/>
      <c r="G165" s="2" t="s">
        <v>667</v>
      </c>
      <c r="H165" s="2" t="s">
        <v>668</v>
      </c>
      <c r="I165" s="13" t="n">
        <v>0.0691</v>
      </c>
      <c r="J165" s="2" t="n">
        <v>0.02277</v>
      </c>
      <c r="K165" s="2"/>
    </row>
    <row r="166" customFormat="false" ht="12.75" hidden="false" customHeight="false" outlineLevel="0" collapsed="false">
      <c r="A166" s="6" t="s">
        <v>669</v>
      </c>
      <c r="B166" s="6" t="s">
        <v>670</v>
      </c>
      <c r="C166" s="14" t="n">
        <v>-0.1106</v>
      </c>
      <c r="D166" s="6" t="n">
        <v>2.201E-007</v>
      </c>
      <c r="E166" s="6"/>
      <c r="G166" s="2" t="s">
        <v>445</v>
      </c>
      <c r="H166" s="2" t="s">
        <v>671</v>
      </c>
      <c r="I166" s="13" t="n">
        <v>0.0689</v>
      </c>
      <c r="J166" s="2" t="n">
        <v>0.008167</v>
      </c>
      <c r="K166" s="2"/>
    </row>
    <row r="167" customFormat="false" ht="12.75" hidden="false" customHeight="false" outlineLevel="0" collapsed="false">
      <c r="A167" s="6" t="s">
        <v>672</v>
      </c>
      <c r="B167" s="6" t="s">
        <v>673</v>
      </c>
      <c r="C167" s="14" t="n">
        <v>-0.1093</v>
      </c>
      <c r="D167" s="6" t="n">
        <v>1.445E-019</v>
      </c>
      <c r="E167" s="6"/>
      <c r="G167" s="2" t="s">
        <v>407</v>
      </c>
      <c r="H167" s="2" t="s">
        <v>674</v>
      </c>
      <c r="I167" s="13" t="n">
        <v>0.0688</v>
      </c>
      <c r="J167" s="2" t="n">
        <v>0.0145</v>
      </c>
      <c r="K167" s="2"/>
    </row>
    <row r="168" customFormat="false" ht="12.75" hidden="false" customHeight="false" outlineLevel="0" collapsed="false">
      <c r="A168" s="6" t="s">
        <v>675</v>
      </c>
      <c r="B168" s="6" t="s">
        <v>676</v>
      </c>
      <c r="C168" s="14" t="n">
        <v>-0.1085</v>
      </c>
      <c r="D168" s="6" t="n">
        <v>0.008303</v>
      </c>
      <c r="E168" s="6"/>
      <c r="G168" s="2" t="s">
        <v>677</v>
      </c>
      <c r="H168" s="2" t="s">
        <v>678</v>
      </c>
      <c r="I168" s="13" t="n">
        <v>0.0687</v>
      </c>
      <c r="J168" s="2" t="n">
        <v>0.003286</v>
      </c>
      <c r="K168" s="2"/>
    </row>
    <row r="169" customFormat="false" ht="12.75" hidden="false" customHeight="false" outlineLevel="0" collapsed="false">
      <c r="A169" s="6" t="s">
        <v>60</v>
      </c>
      <c r="B169" s="6" t="s">
        <v>679</v>
      </c>
      <c r="C169" s="14" t="n">
        <v>-0.1067</v>
      </c>
      <c r="D169" s="6" t="n">
        <v>1.539E-049</v>
      </c>
      <c r="E169" s="6"/>
      <c r="G169" s="2" t="s">
        <v>680</v>
      </c>
      <c r="H169" s="2" t="s">
        <v>681</v>
      </c>
      <c r="I169" s="13" t="n">
        <v>0.0685</v>
      </c>
      <c r="J169" s="2" t="n">
        <v>0.00784</v>
      </c>
      <c r="K169" s="2"/>
    </row>
    <row r="170" customFormat="false" ht="12.75" hidden="false" customHeight="false" outlineLevel="0" collapsed="false">
      <c r="A170" s="6" t="s">
        <v>682</v>
      </c>
      <c r="B170" s="6" t="s">
        <v>683</v>
      </c>
      <c r="C170" s="14" t="n">
        <v>-0.1057</v>
      </c>
      <c r="D170" s="6" t="n">
        <v>8.632E-086</v>
      </c>
      <c r="E170" s="6"/>
      <c r="G170" s="2" t="s">
        <v>684</v>
      </c>
      <c r="H170" s="2" t="s">
        <v>685</v>
      </c>
      <c r="I170" s="13" t="n">
        <v>0.0682</v>
      </c>
      <c r="J170" s="2" t="n">
        <v>0.02936</v>
      </c>
      <c r="K170" s="2"/>
    </row>
    <row r="171" customFormat="false" ht="12.75" hidden="false" customHeight="false" outlineLevel="0" collapsed="false">
      <c r="A171" s="6" t="s">
        <v>686</v>
      </c>
      <c r="B171" s="6" t="s">
        <v>687</v>
      </c>
      <c r="C171" s="14" t="n">
        <v>-0.1052</v>
      </c>
      <c r="D171" s="6" t="n">
        <v>0.01178</v>
      </c>
      <c r="E171" s="6"/>
      <c r="G171" s="2" t="s">
        <v>688</v>
      </c>
      <c r="H171" s="2" t="s">
        <v>689</v>
      </c>
      <c r="I171" s="13" t="n">
        <v>0.068</v>
      </c>
      <c r="J171" s="2" t="n">
        <v>0.006568</v>
      </c>
      <c r="K171" s="2"/>
    </row>
    <row r="172" customFormat="false" ht="12.75" hidden="false" customHeight="false" outlineLevel="0" collapsed="false">
      <c r="A172" s="6" t="s">
        <v>690</v>
      </c>
      <c r="B172" s="6" t="s">
        <v>691</v>
      </c>
      <c r="C172" s="14" t="n">
        <v>-0.1043</v>
      </c>
      <c r="D172" s="6" t="n">
        <v>0.03397</v>
      </c>
      <c r="E172" s="6"/>
      <c r="G172" s="2" t="s">
        <v>692</v>
      </c>
      <c r="H172" s="2" t="s">
        <v>693</v>
      </c>
      <c r="I172" s="13" t="n">
        <v>0.0677</v>
      </c>
      <c r="J172" s="2" t="n">
        <v>0.02941</v>
      </c>
      <c r="K172" s="2"/>
    </row>
    <row r="173" customFormat="false" ht="12.75" hidden="false" customHeight="false" outlineLevel="0" collapsed="false">
      <c r="A173" s="6" t="s">
        <v>694</v>
      </c>
      <c r="B173" s="6" t="s">
        <v>695</v>
      </c>
      <c r="C173" s="14" t="n">
        <v>-0.1042</v>
      </c>
      <c r="D173" s="6" t="n">
        <v>0.04122</v>
      </c>
      <c r="E173" s="6"/>
      <c r="G173" s="2" t="s">
        <v>169</v>
      </c>
      <c r="H173" s="2" t="s">
        <v>696</v>
      </c>
      <c r="I173" s="13" t="n">
        <v>0.0676</v>
      </c>
      <c r="J173" s="2" t="n">
        <v>0.003018</v>
      </c>
      <c r="K173" s="2"/>
    </row>
    <row r="174" customFormat="false" ht="12.75" hidden="false" customHeight="false" outlineLevel="0" collapsed="false">
      <c r="A174" s="6" t="s">
        <v>697</v>
      </c>
      <c r="B174" s="6" t="s">
        <v>698</v>
      </c>
      <c r="C174" s="14" t="n">
        <v>-0.104</v>
      </c>
      <c r="D174" s="6" t="n">
        <v>3.737E-005</v>
      </c>
      <c r="E174" s="6"/>
      <c r="G174" s="2" t="s">
        <v>699</v>
      </c>
      <c r="H174" s="2" t="s">
        <v>700</v>
      </c>
      <c r="I174" s="13" t="n">
        <v>0.0675</v>
      </c>
      <c r="J174" s="2" t="n">
        <v>0.01118</v>
      </c>
      <c r="K174" s="2"/>
    </row>
    <row r="175" customFormat="false" ht="12.75" hidden="false" customHeight="false" outlineLevel="0" collapsed="false">
      <c r="A175" s="6" t="s">
        <v>701</v>
      </c>
      <c r="B175" s="6" t="s">
        <v>702</v>
      </c>
      <c r="C175" s="14" t="n">
        <v>-0.1033</v>
      </c>
      <c r="D175" s="6" t="n">
        <v>0.03162</v>
      </c>
      <c r="E175" s="6"/>
      <c r="G175" s="2" t="s">
        <v>703</v>
      </c>
      <c r="H175" s="2" t="s">
        <v>704</v>
      </c>
      <c r="I175" s="13" t="n">
        <v>0.0673</v>
      </c>
      <c r="J175" s="2" t="n">
        <v>0.009726</v>
      </c>
      <c r="K175" s="2"/>
    </row>
    <row r="176" customFormat="false" ht="12.75" hidden="false" customHeight="false" outlineLevel="0" collapsed="false">
      <c r="A176" s="6" t="s">
        <v>705</v>
      </c>
      <c r="B176" s="6" t="s">
        <v>706</v>
      </c>
      <c r="C176" s="14" t="n">
        <v>-0.103</v>
      </c>
      <c r="D176" s="6" t="n">
        <v>6.655E-005</v>
      </c>
      <c r="E176" s="6"/>
      <c r="G176" s="2" t="s">
        <v>707</v>
      </c>
      <c r="H176" s="2" t="s">
        <v>708</v>
      </c>
      <c r="I176" s="13" t="n">
        <v>0.0671</v>
      </c>
      <c r="J176" s="2" t="n">
        <v>0.004269</v>
      </c>
      <c r="K176" s="2"/>
    </row>
    <row r="177" customFormat="false" ht="12.75" hidden="false" customHeight="false" outlineLevel="0" collapsed="false">
      <c r="A177" s="6" t="s">
        <v>709</v>
      </c>
      <c r="B177" s="6" t="s">
        <v>710</v>
      </c>
      <c r="C177" s="14" t="n">
        <v>-0.1029</v>
      </c>
      <c r="D177" s="6" t="n">
        <v>2.055E-008</v>
      </c>
      <c r="E177" s="6"/>
      <c r="G177" s="2" t="s">
        <v>711</v>
      </c>
      <c r="H177" s="2" t="s">
        <v>712</v>
      </c>
      <c r="I177" s="13" t="n">
        <v>0.067</v>
      </c>
      <c r="J177" s="2" t="n">
        <v>0.01981</v>
      </c>
      <c r="K177" s="2"/>
    </row>
    <row r="178" customFormat="false" ht="12.75" hidden="false" customHeight="false" outlineLevel="0" collapsed="false">
      <c r="A178" s="6" t="s">
        <v>713</v>
      </c>
      <c r="B178" s="6" t="s">
        <v>714</v>
      </c>
      <c r="C178" s="14" t="n">
        <v>-0.1025</v>
      </c>
      <c r="D178" s="6" t="n">
        <v>7.266E-005</v>
      </c>
      <c r="E178" s="6"/>
      <c r="G178" s="2" t="s">
        <v>715</v>
      </c>
      <c r="H178" s="2" t="s">
        <v>716</v>
      </c>
      <c r="I178" s="13" t="n">
        <v>0.0668</v>
      </c>
      <c r="J178" s="2" t="n">
        <v>0.008261</v>
      </c>
      <c r="K178" s="2"/>
    </row>
    <row r="179" customFormat="false" ht="12.75" hidden="false" customHeight="false" outlineLevel="0" collapsed="false">
      <c r="A179" s="6" t="s">
        <v>717</v>
      </c>
      <c r="B179" s="6" t="s">
        <v>718</v>
      </c>
      <c r="C179" s="14" t="n">
        <v>-0.1024</v>
      </c>
      <c r="D179" s="6" t="n">
        <v>0.001619</v>
      </c>
      <c r="E179" s="6"/>
      <c r="G179" s="2" t="s">
        <v>719</v>
      </c>
      <c r="H179" s="2" t="s">
        <v>720</v>
      </c>
      <c r="I179" s="13" t="n">
        <v>0.0665</v>
      </c>
      <c r="J179" s="2" t="n">
        <v>0.005451</v>
      </c>
      <c r="K179" s="2"/>
    </row>
    <row r="180" customFormat="false" ht="12.75" hidden="false" customHeight="false" outlineLevel="0" collapsed="false">
      <c r="A180" s="6" t="s">
        <v>721</v>
      </c>
      <c r="B180" s="6" t="s">
        <v>722</v>
      </c>
      <c r="C180" s="14" t="n">
        <v>-0.1024</v>
      </c>
      <c r="D180" s="6" t="n">
        <v>0.04334</v>
      </c>
      <c r="E180" s="6" t="s">
        <v>57</v>
      </c>
      <c r="G180" s="2" t="s">
        <v>723</v>
      </c>
      <c r="H180" s="2" t="s">
        <v>724</v>
      </c>
      <c r="I180" s="13" t="n">
        <v>0.0663</v>
      </c>
      <c r="J180" s="2" t="n">
        <v>9.855E-006</v>
      </c>
      <c r="K180" s="2"/>
    </row>
    <row r="181" customFormat="false" ht="12.75" hidden="false" customHeight="false" outlineLevel="0" collapsed="false">
      <c r="A181" s="6" t="s">
        <v>725</v>
      </c>
      <c r="B181" s="6" t="s">
        <v>726</v>
      </c>
      <c r="C181" s="14" t="n">
        <v>-0.1024</v>
      </c>
      <c r="D181" s="6" t="n">
        <v>0.02467</v>
      </c>
      <c r="E181" s="6"/>
      <c r="G181" s="2" t="s">
        <v>727</v>
      </c>
      <c r="H181" s="2" t="s">
        <v>728</v>
      </c>
      <c r="I181" s="13" t="n">
        <v>0.0662</v>
      </c>
      <c r="J181" s="2" t="n">
        <v>0.0007097</v>
      </c>
      <c r="K181" s="2"/>
    </row>
    <row r="182" customFormat="false" ht="12.75" hidden="false" customHeight="false" outlineLevel="0" collapsed="false">
      <c r="A182" s="6" t="s">
        <v>729</v>
      </c>
      <c r="B182" s="6" t="s">
        <v>730</v>
      </c>
      <c r="C182" s="14" t="n">
        <v>-0.1023</v>
      </c>
      <c r="D182" s="6" t="n">
        <v>0.01468</v>
      </c>
      <c r="E182" s="6"/>
      <c r="G182" s="2" t="s">
        <v>731</v>
      </c>
      <c r="H182" s="2" t="s">
        <v>732</v>
      </c>
      <c r="I182" s="13" t="n">
        <v>0.066</v>
      </c>
      <c r="J182" s="2" t="n">
        <v>0.01534</v>
      </c>
      <c r="K182" s="2"/>
    </row>
    <row r="183" customFormat="false" ht="12.75" hidden="false" customHeight="false" outlineLevel="0" collapsed="false">
      <c r="A183" s="6" t="s">
        <v>733</v>
      </c>
      <c r="B183" s="6" t="s">
        <v>734</v>
      </c>
      <c r="C183" s="14" t="n">
        <v>-0.1023</v>
      </c>
      <c r="D183" s="6" t="n">
        <v>0.002115</v>
      </c>
      <c r="E183" s="6"/>
      <c r="G183" s="2" t="s">
        <v>735</v>
      </c>
      <c r="H183" s="2" t="s">
        <v>736</v>
      </c>
      <c r="I183" s="13" t="n">
        <v>0.066</v>
      </c>
      <c r="J183" s="2" t="n">
        <v>1.291E-007</v>
      </c>
      <c r="K183" s="2"/>
    </row>
    <row r="184" customFormat="false" ht="12.75" hidden="false" customHeight="false" outlineLevel="0" collapsed="false">
      <c r="A184" s="6" t="s">
        <v>737</v>
      </c>
      <c r="B184" s="6" t="s">
        <v>738</v>
      </c>
      <c r="C184" s="14" t="n">
        <v>-0.1016</v>
      </c>
      <c r="D184" s="6" t="n">
        <v>0.001869</v>
      </c>
      <c r="E184" s="6"/>
      <c r="G184" s="2" t="s">
        <v>739</v>
      </c>
      <c r="H184" s="2" t="s">
        <v>740</v>
      </c>
      <c r="I184" s="13" t="n">
        <v>0.0659</v>
      </c>
      <c r="J184" s="2" t="n">
        <v>0.0005303</v>
      </c>
      <c r="K184" s="2"/>
    </row>
    <row r="185" customFormat="false" ht="12.75" hidden="false" customHeight="false" outlineLevel="0" collapsed="false">
      <c r="A185" s="6" t="s">
        <v>717</v>
      </c>
      <c r="B185" s="6" t="s">
        <v>741</v>
      </c>
      <c r="C185" s="14" t="n">
        <v>-0.1012</v>
      </c>
      <c r="D185" s="6" t="n">
        <v>1.627E-065</v>
      </c>
      <c r="E185" s="6"/>
      <c r="G185" s="2" t="s">
        <v>742</v>
      </c>
      <c r="H185" s="2" t="s">
        <v>743</v>
      </c>
      <c r="I185" s="13" t="n">
        <v>0.0658</v>
      </c>
      <c r="J185" s="2" t="n">
        <v>2.883E-005</v>
      </c>
      <c r="K185" s="2"/>
    </row>
    <row r="186" customFormat="false" ht="12.75" hidden="false" customHeight="false" outlineLevel="0" collapsed="false">
      <c r="A186" s="6" t="s">
        <v>744</v>
      </c>
      <c r="B186" s="6" t="s">
        <v>745</v>
      </c>
      <c r="C186" s="14" t="n">
        <v>-0.1011</v>
      </c>
      <c r="D186" s="6" t="n">
        <v>4.724E-027</v>
      </c>
      <c r="E186" s="6"/>
      <c r="G186" s="2" t="s">
        <v>746</v>
      </c>
      <c r="H186" s="2" t="s">
        <v>747</v>
      </c>
      <c r="I186" s="13" t="n">
        <v>0.0658</v>
      </c>
      <c r="J186" s="2" t="n">
        <v>0.01496</v>
      </c>
      <c r="K186" s="2"/>
    </row>
    <row r="187" customFormat="false" ht="12.75" hidden="false" customHeight="false" outlineLevel="0" collapsed="false">
      <c r="A187" s="6" t="s">
        <v>748</v>
      </c>
      <c r="B187" s="6" t="s">
        <v>749</v>
      </c>
      <c r="C187" s="14" t="n">
        <v>-0.0995</v>
      </c>
      <c r="D187" s="6" t="n">
        <v>2.337E-027</v>
      </c>
      <c r="E187" s="6"/>
      <c r="G187" s="2" t="s">
        <v>750</v>
      </c>
      <c r="H187" s="2" t="s">
        <v>751</v>
      </c>
      <c r="I187" s="13" t="n">
        <v>0.0657</v>
      </c>
      <c r="J187" s="2" t="n">
        <v>0.02057</v>
      </c>
      <c r="K187" s="2"/>
    </row>
    <row r="188" customFormat="false" ht="12.75" hidden="false" customHeight="false" outlineLevel="0" collapsed="false">
      <c r="A188" s="6" t="s">
        <v>752</v>
      </c>
      <c r="B188" s="6" t="s">
        <v>753</v>
      </c>
      <c r="C188" s="14" t="n">
        <v>-0.0995</v>
      </c>
      <c r="D188" s="6" t="n">
        <v>0.007414</v>
      </c>
      <c r="E188" s="6"/>
      <c r="G188" s="2" t="s">
        <v>754</v>
      </c>
      <c r="H188" s="2" t="s">
        <v>755</v>
      </c>
      <c r="I188" s="13" t="n">
        <v>0.0657</v>
      </c>
      <c r="J188" s="2" t="n">
        <v>0.03555</v>
      </c>
      <c r="K188" s="2"/>
    </row>
    <row r="189" customFormat="false" ht="12.75" hidden="false" customHeight="false" outlineLevel="0" collapsed="false">
      <c r="A189" s="6" t="s">
        <v>756</v>
      </c>
      <c r="B189" s="6" t="s">
        <v>757</v>
      </c>
      <c r="C189" s="14" t="n">
        <v>-0.0994</v>
      </c>
      <c r="D189" s="6" t="n">
        <v>0.0018</v>
      </c>
      <c r="E189" s="6"/>
      <c r="G189" s="2" t="s">
        <v>758</v>
      </c>
      <c r="H189" s="2" t="s">
        <v>759</v>
      </c>
      <c r="I189" s="13" t="n">
        <v>0.0656</v>
      </c>
      <c r="J189" s="2" t="n">
        <v>0.02338</v>
      </c>
      <c r="K189" s="2"/>
    </row>
    <row r="190" customFormat="false" ht="12.75" hidden="false" customHeight="false" outlineLevel="0" collapsed="false">
      <c r="A190" s="6" t="s">
        <v>760</v>
      </c>
      <c r="B190" s="6" t="s">
        <v>761</v>
      </c>
      <c r="C190" s="14" t="n">
        <v>-0.0988</v>
      </c>
      <c r="D190" s="6" t="n">
        <v>0.02716</v>
      </c>
      <c r="E190" s="6"/>
      <c r="G190" s="2" t="s">
        <v>762</v>
      </c>
      <c r="H190" s="2" t="s">
        <v>763</v>
      </c>
      <c r="I190" s="13" t="n">
        <v>0.0651</v>
      </c>
      <c r="J190" s="2" t="n">
        <v>0.03451</v>
      </c>
      <c r="K190" s="2"/>
    </row>
    <row r="191" customFormat="false" ht="12.75" hidden="false" customHeight="false" outlineLevel="0" collapsed="false">
      <c r="A191" s="6" t="s">
        <v>764</v>
      </c>
      <c r="B191" s="6" t="s">
        <v>765</v>
      </c>
      <c r="C191" s="14" t="n">
        <v>-0.0986</v>
      </c>
      <c r="D191" s="6" t="n">
        <v>0.03137</v>
      </c>
      <c r="E191" s="6"/>
      <c r="G191" s="2" t="s">
        <v>766</v>
      </c>
      <c r="H191" s="2" t="s">
        <v>767</v>
      </c>
      <c r="I191" s="13" t="n">
        <v>0.0651</v>
      </c>
      <c r="J191" s="2" t="n">
        <v>0.04913</v>
      </c>
      <c r="K191" s="2"/>
    </row>
    <row r="192" customFormat="false" ht="12.75" hidden="false" customHeight="false" outlineLevel="0" collapsed="false">
      <c r="A192" s="6" t="s">
        <v>768</v>
      </c>
      <c r="B192" s="6" t="s">
        <v>769</v>
      </c>
      <c r="C192" s="14" t="n">
        <v>-0.0981</v>
      </c>
      <c r="D192" s="6" t="n">
        <v>8.714E-010</v>
      </c>
      <c r="E192" s="6"/>
      <c r="G192" s="2" t="s">
        <v>770</v>
      </c>
      <c r="H192" s="2" t="s">
        <v>771</v>
      </c>
      <c r="I192" s="13" t="n">
        <v>0.0647</v>
      </c>
      <c r="J192" s="2" t="n">
        <v>0.04653</v>
      </c>
      <c r="K192" s="2"/>
    </row>
    <row r="193" customFormat="false" ht="12.75" hidden="false" customHeight="false" outlineLevel="0" collapsed="false">
      <c r="A193" s="6" t="s">
        <v>772</v>
      </c>
      <c r="B193" s="6" t="s">
        <v>773</v>
      </c>
      <c r="C193" s="14" t="n">
        <v>-0.098</v>
      </c>
      <c r="D193" s="6" t="n">
        <v>0.002091</v>
      </c>
      <c r="E193" s="6"/>
      <c r="G193" s="2" t="s">
        <v>774</v>
      </c>
      <c r="H193" s="2" t="s">
        <v>775</v>
      </c>
      <c r="I193" s="13" t="n">
        <v>0.0639</v>
      </c>
      <c r="J193" s="2" t="n">
        <v>0.04181</v>
      </c>
      <c r="K193" s="2"/>
    </row>
    <row r="194" customFormat="false" ht="12.75" hidden="false" customHeight="false" outlineLevel="0" collapsed="false">
      <c r="A194" s="6" t="s">
        <v>776</v>
      </c>
      <c r="B194" s="6" t="s">
        <v>777</v>
      </c>
      <c r="C194" s="14" t="n">
        <v>-0.0968</v>
      </c>
      <c r="D194" s="6" t="n">
        <v>0.0006113</v>
      </c>
      <c r="E194" s="6"/>
      <c r="G194" s="2" t="s">
        <v>778</v>
      </c>
      <c r="H194" s="2" t="s">
        <v>779</v>
      </c>
      <c r="I194" s="13" t="n">
        <v>0.0639</v>
      </c>
      <c r="J194" s="2" t="n">
        <v>1.713E-006</v>
      </c>
      <c r="K194" s="2"/>
    </row>
    <row r="195" customFormat="false" ht="12.75" hidden="false" customHeight="false" outlineLevel="0" collapsed="false">
      <c r="A195" s="6" t="s">
        <v>780</v>
      </c>
      <c r="B195" s="6" t="s">
        <v>781</v>
      </c>
      <c r="C195" s="14" t="n">
        <v>-0.0968</v>
      </c>
      <c r="D195" s="6" t="n">
        <v>0.00435</v>
      </c>
      <c r="E195" s="6"/>
      <c r="G195" s="2" t="s">
        <v>782</v>
      </c>
      <c r="H195" s="2" t="s">
        <v>783</v>
      </c>
      <c r="I195" s="13" t="n">
        <v>0.0638</v>
      </c>
      <c r="J195" s="2" t="n">
        <v>0.02324</v>
      </c>
      <c r="K195" s="2"/>
    </row>
    <row r="196" customFormat="false" ht="12.75" hidden="false" customHeight="false" outlineLevel="0" collapsed="false">
      <c r="A196" s="6" t="s">
        <v>784</v>
      </c>
      <c r="B196" s="6" t="s">
        <v>785</v>
      </c>
      <c r="C196" s="14" t="n">
        <v>-0.0964</v>
      </c>
      <c r="D196" s="6" t="n">
        <v>0.003243</v>
      </c>
      <c r="E196" s="6"/>
      <c r="G196" s="2" t="s">
        <v>786</v>
      </c>
      <c r="H196" s="2" t="s">
        <v>787</v>
      </c>
      <c r="I196" s="13" t="n">
        <v>0.0636</v>
      </c>
      <c r="J196" s="2" t="n">
        <v>0.04753</v>
      </c>
      <c r="K196" s="2" t="s">
        <v>57</v>
      </c>
    </row>
    <row r="197" customFormat="false" ht="12.75" hidden="false" customHeight="false" outlineLevel="0" collapsed="false">
      <c r="A197" s="6" t="s">
        <v>788</v>
      </c>
      <c r="B197" s="6" t="s">
        <v>789</v>
      </c>
      <c r="C197" s="14" t="n">
        <v>-0.0963</v>
      </c>
      <c r="D197" s="6" t="n">
        <v>0.01249</v>
      </c>
      <c r="E197" s="6"/>
      <c r="G197" s="2" t="s">
        <v>790</v>
      </c>
      <c r="H197" s="2" t="s">
        <v>791</v>
      </c>
      <c r="I197" s="13" t="n">
        <v>0.0635</v>
      </c>
      <c r="J197" s="2" t="n">
        <v>8.986E-021</v>
      </c>
      <c r="K197" s="2" t="s">
        <v>34</v>
      </c>
    </row>
    <row r="198" customFormat="false" ht="12.75" hidden="false" customHeight="false" outlineLevel="0" collapsed="false">
      <c r="A198" s="6" t="s">
        <v>792</v>
      </c>
      <c r="B198" s="6" t="s">
        <v>793</v>
      </c>
      <c r="C198" s="14" t="n">
        <v>-0.0961</v>
      </c>
      <c r="D198" s="6" t="n">
        <v>0.02692</v>
      </c>
      <c r="E198" s="6" t="s">
        <v>57</v>
      </c>
      <c r="G198" s="2" t="s">
        <v>794</v>
      </c>
      <c r="H198" s="2" t="s">
        <v>795</v>
      </c>
      <c r="I198" s="13" t="n">
        <v>0.0634</v>
      </c>
      <c r="J198" s="2" t="n">
        <v>1.228E-005</v>
      </c>
      <c r="K198" s="2"/>
    </row>
    <row r="199" customFormat="false" ht="12.75" hidden="false" customHeight="false" outlineLevel="0" collapsed="false">
      <c r="A199" s="6" t="s">
        <v>796</v>
      </c>
      <c r="B199" s="6" t="s">
        <v>797</v>
      </c>
      <c r="C199" s="14" t="n">
        <v>-0.0958</v>
      </c>
      <c r="D199" s="6" t="n">
        <v>0.005902</v>
      </c>
      <c r="E199" s="6"/>
      <c r="G199" s="2" t="s">
        <v>798</v>
      </c>
      <c r="H199" s="2" t="s">
        <v>799</v>
      </c>
      <c r="I199" s="13" t="n">
        <v>0.0633</v>
      </c>
      <c r="J199" s="2" t="n">
        <v>0.01365</v>
      </c>
      <c r="K199" s="2"/>
    </row>
    <row r="200" customFormat="false" ht="12.75" hidden="false" customHeight="false" outlineLevel="0" collapsed="false">
      <c r="A200" s="6" t="s">
        <v>800</v>
      </c>
      <c r="B200" s="6" t="s">
        <v>801</v>
      </c>
      <c r="C200" s="14" t="n">
        <v>-0.0957</v>
      </c>
      <c r="D200" s="6" t="n">
        <v>2.565E-005</v>
      </c>
      <c r="E200" s="6"/>
      <c r="G200" s="2" t="s">
        <v>802</v>
      </c>
      <c r="H200" s="2" t="s">
        <v>803</v>
      </c>
      <c r="I200" s="13" t="n">
        <v>0.0632</v>
      </c>
      <c r="J200" s="2" t="n">
        <v>0.004025</v>
      </c>
      <c r="K200" s="2"/>
    </row>
    <row r="201" customFormat="false" ht="12.75" hidden="false" customHeight="false" outlineLevel="0" collapsed="false">
      <c r="A201" s="6" t="s">
        <v>804</v>
      </c>
      <c r="B201" s="6" t="s">
        <v>805</v>
      </c>
      <c r="C201" s="14" t="n">
        <v>-0.0952</v>
      </c>
      <c r="D201" s="6" t="n">
        <v>0.02862</v>
      </c>
      <c r="E201" s="6"/>
      <c r="G201" s="2" t="s">
        <v>806</v>
      </c>
      <c r="H201" s="2" t="s">
        <v>807</v>
      </c>
      <c r="I201" s="13" t="n">
        <v>0.0631</v>
      </c>
      <c r="J201" s="2" t="n">
        <v>0.03675</v>
      </c>
      <c r="K201" s="2"/>
    </row>
    <row r="202" customFormat="false" ht="12.75" hidden="false" customHeight="false" outlineLevel="0" collapsed="false">
      <c r="A202" s="6" t="s">
        <v>808</v>
      </c>
      <c r="B202" s="6" t="s">
        <v>809</v>
      </c>
      <c r="C202" s="14" t="n">
        <v>-0.095</v>
      </c>
      <c r="D202" s="6" t="n">
        <v>0.01782</v>
      </c>
      <c r="E202" s="6"/>
      <c r="G202" s="2" t="s">
        <v>810</v>
      </c>
      <c r="H202" s="2" t="s">
        <v>811</v>
      </c>
      <c r="I202" s="13" t="n">
        <v>0.0629</v>
      </c>
      <c r="J202" s="2" t="n">
        <v>1.978E-005</v>
      </c>
      <c r="K202" s="2"/>
    </row>
    <row r="203" customFormat="false" ht="12.75" hidden="false" customHeight="false" outlineLevel="0" collapsed="false">
      <c r="A203" s="6" t="s">
        <v>812</v>
      </c>
      <c r="B203" s="6" t="s">
        <v>813</v>
      </c>
      <c r="C203" s="14" t="n">
        <v>-0.0948</v>
      </c>
      <c r="D203" s="6" t="n">
        <v>0.0113</v>
      </c>
      <c r="E203" s="6"/>
      <c r="G203" s="2" t="s">
        <v>814</v>
      </c>
      <c r="H203" s="2" t="s">
        <v>815</v>
      </c>
      <c r="I203" s="13" t="n">
        <v>0.0629</v>
      </c>
      <c r="J203" s="2" t="n">
        <v>0.04555</v>
      </c>
      <c r="K203" s="2"/>
    </row>
    <row r="204" customFormat="false" ht="12.75" hidden="false" customHeight="false" outlineLevel="0" collapsed="false">
      <c r="A204" s="6" t="s">
        <v>816</v>
      </c>
      <c r="B204" s="6" t="s">
        <v>817</v>
      </c>
      <c r="C204" s="14" t="n">
        <v>-0.0945</v>
      </c>
      <c r="D204" s="6" t="n">
        <v>0.00627</v>
      </c>
      <c r="E204" s="6"/>
      <c r="G204" s="2" t="s">
        <v>818</v>
      </c>
      <c r="H204" s="2" t="s">
        <v>819</v>
      </c>
      <c r="I204" s="13" t="n">
        <v>0.0628</v>
      </c>
      <c r="J204" s="2" t="n">
        <v>0.04213</v>
      </c>
      <c r="K204" s="2"/>
    </row>
    <row r="205" customFormat="false" ht="12.75" hidden="false" customHeight="false" outlineLevel="0" collapsed="false">
      <c r="A205" s="6" t="s">
        <v>820</v>
      </c>
      <c r="B205" s="6" t="s">
        <v>821</v>
      </c>
      <c r="C205" s="14" t="n">
        <v>-0.094</v>
      </c>
      <c r="D205" s="6" t="n">
        <v>0.01487</v>
      </c>
      <c r="E205" s="6"/>
      <c r="G205" s="2" t="s">
        <v>169</v>
      </c>
      <c r="H205" s="2" t="s">
        <v>822</v>
      </c>
      <c r="I205" s="13" t="n">
        <v>0.0628</v>
      </c>
      <c r="J205" s="2" t="n">
        <v>2.718E-006</v>
      </c>
      <c r="K205" s="2"/>
    </row>
    <row r="206" customFormat="false" ht="12.75" hidden="false" customHeight="false" outlineLevel="0" collapsed="false">
      <c r="A206" s="6" t="s">
        <v>823</v>
      </c>
      <c r="B206" s="6" t="s">
        <v>824</v>
      </c>
      <c r="C206" s="14" t="n">
        <v>-0.0937</v>
      </c>
      <c r="D206" s="6" t="n">
        <v>0.02028</v>
      </c>
      <c r="E206" s="6"/>
      <c r="G206" s="2" t="s">
        <v>252</v>
      </c>
      <c r="H206" s="2" t="s">
        <v>825</v>
      </c>
      <c r="I206" s="13" t="n">
        <v>0.0627</v>
      </c>
      <c r="J206" s="2" t="n">
        <v>0.03919</v>
      </c>
      <c r="K206" s="2"/>
    </row>
    <row r="207" customFormat="false" ht="12.75" hidden="false" customHeight="false" outlineLevel="0" collapsed="false">
      <c r="A207" s="6" t="s">
        <v>826</v>
      </c>
      <c r="B207" s="6" t="s">
        <v>827</v>
      </c>
      <c r="C207" s="14" t="n">
        <v>-0.0936</v>
      </c>
      <c r="D207" s="6" t="n">
        <v>1.547E-014</v>
      </c>
      <c r="E207" s="6"/>
      <c r="G207" s="2" t="s">
        <v>828</v>
      </c>
      <c r="H207" s="2" t="s">
        <v>829</v>
      </c>
      <c r="I207" s="13" t="n">
        <v>0.0625</v>
      </c>
      <c r="J207" s="2" t="n">
        <v>0.02007</v>
      </c>
      <c r="K207" s="2"/>
    </row>
    <row r="208" customFormat="false" ht="12.75" hidden="false" customHeight="false" outlineLevel="0" collapsed="false">
      <c r="A208" s="6" t="s">
        <v>830</v>
      </c>
      <c r="B208" s="6" t="s">
        <v>831</v>
      </c>
      <c r="C208" s="14" t="n">
        <v>-0.0931</v>
      </c>
      <c r="D208" s="6" t="n">
        <v>1.995E-005</v>
      </c>
      <c r="E208" s="6"/>
      <c r="G208" s="2" t="s">
        <v>832</v>
      </c>
      <c r="H208" s="2" t="s">
        <v>833</v>
      </c>
      <c r="I208" s="13" t="n">
        <v>0.0625</v>
      </c>
      <c r="J208" s="2" t="n">
        <v>3.951E-050</v>
      </c>
      <c r="K208" s="2"/>
    </row>
    <row r="209" customFormat="false" ht="12.75" hidden="false" customHeight="false" outlineLevel="0" collapsed="false">
      <c r="A209" s="6" t="s">
        <v>834</v>
      </c>
      <c r="B209" s="6" t="s">
        <v>835</v>
      </c>
      <c r="C209" s="14" t="n">
        <v>-0.0928</v>
      </c>
      <c r="D209" s="6" t="n">
        <v>9.596E-009</v>
      </c>
      <c r="E209" s="6"/>
      <c r="G209" s="2" t="s">
        <v>836</v>
      </c>
      <c r="H209" s="2" t="s">
        <v>837</v>
      </c>
      <c r="I209" s="13" t="n">
        <v>0.0616</v>
      </c>
      <c r="J209" s="2" t="n">
        <v>0.02972</v>
      </c>
      <c r="K209" s="2"/>
    </row>
    <row r="210" customFormat="false" ht="12.75" hidden="false" customHeight="false" outlineLevel="0" collapsed="false">
      <c r="A210" s="6" t="s">
        <v>838</v>
      </c>
      <c r="B210" s="6" t="s">
        <v>839</v>
      </c>
      <c r="C210" s="14" t="n">
        <v>-0.0916</v>
      </c>
      <c r="D210" s="6" t="n">
        <v>0.01122</v>
      </c>
      <c r="E210" s="6" t="s">
        <v>34</v>
      </c>
      <c r="G210" s="2" t="s">
        <v>840</v>
      </c>
      <c r="H210" s="2" t="s">
        <v>841</v>
      </c>
      <c r="I210" s="13" t="n">
        <v>0.0613</v>
      </c>
      <c r="J210" s="2" t="n">
        <v>2.005E-011</v>
      </c>
      <c r="K210" s="2"/>
    </row>
    <row r="211" customFormat="false" ht="12.75" hidden="false" customHeight="false" outlineLevel="0" collapsed="false">
      <c r="A211" s="6" t="s">
        <v>842</v>
      </c>
      <c r="B211" s="6" t="s">
        <v>843</v>
      </c>
      <c r="C211" s="14" t="n">
        <v>-0.0909</v>
      </c>
      <c r="D211" s="6" t="n">
        <v>3.272E-050</v>
      </c>
      <c r="E211" s="6"/>
      <c r="G211" s="2" t="s">
        <v>844</v>
      </c>
      <c r="H211" s="2" t="s">
        <v>845</v>
      </c>
      <c r="I211" s="13" t="n">
        <v>0.0611</v>
      </c>
      <c r="J211" s="2" t="n">
        <v>0.0008032</v>
      </c>
      <c r="K211" s="2"/>
    </row>
    <row r="212" customFormat="false" ht="12.75" hidden="false" customHeight="false" outlineLevel="0" collapsed="false">
      <c r="A212" s="6" t="s">
        <v>846</v>
      </c>
      <c r="B212" s="6" t="s">
        <v>847</v>
      </c>
      <c r="C212" s="14" t="n">
        <v>-0.0908</v>
      </c>
      <c r="D212" s="6" t="n">
        <v>0.01587</v>
      </c>
      <c r="E212" s="6"/>
      <c r="G212" s="2" t="s">
        <v>848</v>
      </c>
      <c r="H212" s="2" t="s">
        <v>849</v>
      </c>
      <c r="I212" s="13" t="n">
        <v>0.0611</v>
      </c>
      <c r="J212" s="2" t="n">
        <v>8.243E-005</v>
      </c>
      <c r="K212" s="2"/>
    </row>
    <row r="213" customFormat="false" ht="12.75" hidden="false" customHeight="false" outlineLevel="0" collapsed="false">
      <c r="A213" s="6" t="s">
        <v>850</v>
      </c>
      <c r="B213" s="6" t="s">
        <v>851</v>
      </c>
      <c r="C213" s="14" t="n">
        <v>-0.0902</v>
      </c>
      <c r="D213" s="6" t="n">
        <v>7.317E-007</v>
      </c>
      <c r="E213" s="6"/>
      <c r="G213" s="2" t="s">
        <v>852</v>
      </c>
      <c r="H213" s="2" t="s">
        <v>853</v>
      </c>
      <c r="I213" s="13" t="n">
        <v>0.061</v>
      </c>
      <c r="J213" s="2" t="n">
        <v>0.001999</v>
      </c>
      <c r="K213" s="2"/>
    </row>
    <row r="214" customFormat="false" ht="12.75" hidden="false" customHeight="false" outlineLevel="0" collapsed="false">
      <c r="A214" s="6" t="s">
        <v>854</v>
      </c>
      <c r="B214" s="6" t="s">
        <v>855</v>
      </c>
      <c r="C214" s="14" t="n">
        <v>-0.0901</v>
      </c>
      <c r="D214" s="6" t="n">
        <v>0.02592</v>
      </c>
      <c r="E214" s="6"/>
      <c r="G214" s="2" t="s">
        <v>856</v>
      </c>
      <c r="H214" s="2" t="s">
        <v>857</v>
      </c>
      <c r="I214" s="13" t="n">
        <v>0.0609</v>
      </c>
      <c r="J214" s="2" t="n">
        <v>0.005408</v>
      </c>
      <c r="K214" s="2"/>
    </row>
    <row r="215" customFormat="false" ht="12.75" hidden="false" customHeight="false" outlineLevel="0" collapsed="false">
      <c r="A215" s="6" t="s">
        <v>858</v>
      </c>
      <c r="B215" s="6" t="s">
        <v>859</v>
      </c>
      <c r="C215" s="14" t="n">
        <v>-0.0901</v>
      </c>
      <c r="D215" s="6" t="n">
        <v>0.007945</v>
      </c>
      <c r="E215" s="6"/>
      <c r="G215" s="2" t="s">
        <v>860</v>
      </c>
      <c r="H215" s="2" t="s">
        <v>861</v>
      </c>
      <c r="I215" s="13" t="n">
        <v>0.0606</v>
      </c>
      <c r="J215" s="2" t="n">
        <v>1.946E-023</v>
      </c>
      <c r="K215" s="2"/>
    </row>
    <row r="216" customFormat="false" ht="12.75" hidden="false" customHeight="false" outlineLevel="0" collapsed="false">
      <c r="A216" s="6" t="s">
        <v>862</v>
      </c>
      <c r="B216" s="6" t="s">
        <v>863</v>
      </c>
      <c r="C216" s="14" t="n">
        <v>-0.09</v>
      </c>
      <c r="D216" s="6" t="n">
        <v>0.006749</v>
      </c>
      <c r="E216" s="6" t="s">
        <v>34</v>
      </c>
      <c r="G216" s="2" t="s">
        <v>864</v>
      </c>
      <c r="H216" s="2" t="s">
        <v>865</v>
      </c>
      <c r="I216" s="13" t="n">
        <v>0.0605</v>
      </c>
      <c r="J216" s="2" t="n">
        <v>0.03503</v>
      </c>
      <c r="K216" s="2"/>
    </row>
    <row r="217" customFormat="false" ht="12.75" hidden="false" customHeight="false" outlineLevel="0" collapsed="false">
      <c r="A217" s="6" t="s">
        <v>866</v>
      </c>
      <c r="B217" s="6" t="s">
        <v>867</v>
      </c>
      <c r="C217" s="14" t="n">
        <v>-0.0899</v>
      </c>
      <c r="D217" s="6" t="n">
        <v>0.01921</v>
      </c>
      <c r="E217" s="6"/>
      <c r="G217" s="2" t="s">
        <v>868</v>
      </c>
      <c r="H217" s="2" t="s">
        <v>869</v>
      </c>
      <c r="I217" s="13" t="n">
        <v>0.0605</v>
      </c>
      <c r="J217" s="2" t="n">
        <v>4.036E-016</v>
      </c>
      <c r="K217" s="2"/>
    </row>
    <row r="218" customFormat="false" ht="12.75" hidden="false" customHeight="false" outlineLevel="0" collapsed="false">
      <c r="A218" s="6" t="s">
        <v>870</v>
      </c>
      <c r="B218" s="6" t="s">
        <v>871</v>
      </c>
      <c r="C218" s="14" t="n">
        <v>-0.0899</v>
      </c>
      <c r="D218" s="6" t="n">
        <v>0.000619</v>
      </c>
      <c r="E218" s="6" t="s">
        <v>57</v>
      </c>
      <c r="G218" s="2" t="s">
        <v>872</v>
      </c>
      <c r="H218" s="2" t="s">
        <v>873</v>
      </c>
      <c r="I218" s="13" t="n">
        <v>0.0604</v>
      </c>
      <c r="J218" s="2" t="n">
        <v>0.005865</v>
      </c>
      <c r="K218" s="2"/>
    </row>
    <row r="219" customFormat="false" ht="12.75" hidden="false" customHeight="false" outlineLevel="0" collapsed="false">
      <c r="A219" s="6" t="s">
        <v>874</v>
      </c>
      <c r="B219" s="6" t="s">
        <v>875</v>
      </c>
      <c r="C219" s="14" t="n">
        <v>-0.0899</v>
      </c>
      <c r="D219" s="6" t="n">
        <v>7.452E-008</v>
      </c>
      <c r="E219" s="6"/>
      <c r="G219" s="2" t="s">
        <v>876</v>
      </c>
      <c r="H219" s="2" t="s">
        <v>877</v>
      </c>
      <c r="I219" s="13" t="n">
        <v>0.0601</v>
      </c>
      <c r="J219" s="2" t="n">
        <v>0.02003</v>
      </c>
      <c r="K219" s="2"/>
    </row>
    <row r="220" customFormat="false" ht="12.75" hidden="false" customHeight="false" outlineLevel="0" collapsed="false">
      <c r="A220" s="6" t="s">
        <v>878</v>
      </c>
      <c r="B220" s="6" t="s">
        <v>879</v>
      </c>
      <c r="C220" s="14" t="n">
        <v>-0.0891</v>
      </c>
      <c r="D220" s="6" t="n">
        <v>2.868E-005</v>
      </c>
      <c r="E220" s="6"/>
      <c r="G220" s="2" t="s">
        <v>880</v>
      </c>
      <c r="H220" s="2" t="s">
        <v>881</v>
      </c>
      <c r="I220" s="13" t="n">
        <v>0.06</v>
      </c>
      <c r="J220" s="2" t="n">
        <v>0.001605</v>
      </c>
      <c r="K220" s="2"/>
    </row>
    <row r="221" customFormat="false" ht="12.75" hidden="false" customHeight="false" outlineLevel="0" collapsed="false">
      <c r="A221" s="6" t="s">
        <v>882</v>
      </c>
      <c r="B221" s="6" t="s">
        <v>883</v>
      </c>
      <c r="C221" s="14" t="n">
        <v>-0.089</v>
      </c>
      <c r="D221" s="6" t="n">
        <v>1.451E-006</v>
      </c>
      <c r="E221" s="6"/>
      <c r="G221" s="2" t="s">
        <v>884</v>
      </c>
      <c r="H221" s="2" t="s">
        <v>885</v>
      </c>
      <c r="I221" s="13" t="n">
        <v>0.0599</v>
      </c>
      <c r="J221" s="2" t="n">
        <v>3.79E-014</v>
      </c>
      <c r="K221" s="2"/>
    </row>
    <row r="222" customFormat="false" ht="12.75" hidden="false" customHeight="false" outlineLevel="0" collapsed="false">
      <c r="A222" s="6" t="s">
        <v>886</v>
      </c>
      <c r="B222" s="6" t="s">
        <v>887</v>
      </c>
      <c r="C222" s="14" t="n">
        <v>-0.0887</v>
      </c>
      <c r="D222" s="6" t="n">
        <v>0.0166</v>
      </c>
      <c r="E222" s="6"/>
      <c r="G222" s="2" t="s">
        <v>888</v>
      </c>
      <c r="H222" s="2" t="s">
        <v>889</v>
      </c>
      <c r="I222" s="13" t="n">
        <v>0.0598</v>
      </c>
      <c r="J222" s="2" t="n">
        <v>0.0001439</v>
      </c>
      <c r="K222" s="2"/>
    </row>
    <row r="223" customFormat="false" ht="12.75" hidden="false" customHeight="false" outlineLevel="0" collapsed="false">
      <c r="A223" s="6" t="s">
        <v>890</v>
      </c>
      <c r="B223" s="6" t="s">
        <v>891</v>
      </c>
      <c r="C223" s="14" t="n">
        <v>-0.0886</v>
      </c>
      <c r="D223" s="6" t="n">
        <v>0.003798</v>
      </c>
      <c r="E223" s="6"/>
      <c r="G223" s="2" t="s">
        <v>892</v>
      </c>
      <c r="H223" s="2" t="s">
        <v>893</v>
      </c>
      <c r="I223" s="13" t="n">
        <v>0.0598</v>
      </c>
      <c r="J223" s="2" t="n">
        <v>0.0212</v>
      </c>
      <c r="K223" s="2"/>
    </row>
    <row r="224" customFormat="false" ht="12.75" hidden="false" customHeight="false" outlineLevel="0" collapsed="false">
      <c r="A224" s="6" t="s">
        <v>894</v>
      </c>
      <c r="B224" s="6" t="s">
        <v>895</v>
      </c>
      <c r="C224" s="14" t="n">
        <v>-0.0883</v>
      </c>
      <c r="D224" s="6" t="n">
        <v>1.008E-005</v>
      </c>
      <c r="E224" s="6"/>
      <c r="G224" s="2" t="s">
        <v>896</v>
      </c>
      <c r="H224" s="2" t="s">
        <v>897</v>
      </c>
      <c r="I224" s="13" t="n">
        <v>0.0598</v>
      </c>
      <c r="J224" s="2" t="n">
        <v>3.16E-005</v>
      </c>
      <c r="K224" s="2"/>
    </row>
    <row r="225" customFormat="false" ht="12.75" hidden="false" customHeight="false" outlineLevel="0" collapsed="false">
      <c r="A225" s="6" t="s">
        <v>898</v>
      </c>
      <c r="B225" s="6" t="s">
        <v>899</v>
      </c>
      <c r="C225" s="14" t="n">
        <v>-0.088</v>
      </c>
      <c r="D225" s="6" t="n">
        <v>2.456E-014</v>
      </c>
      <c r="E225" s="6"/>
      <c r="G225" s="2" t="s">
        <v>900</v>
      </c>
      <c r="H225" s="2" t="s">
        <v>901</v>
      </c>
      <c r="I225" s="13" t="n">
        <v>0.0597</v>
      </c>
      <c r="J225" s="2" t="n">
        <v>2.398E-023</v>
      </c>
      <c r="K225" s="2"/>
    </row>
    <row r="226" customFormat="false" ht="12.75" hidden="false" customHeight="false" outlineLevel="0" collapsed="false">
      <c r="A226" s="6" t="s">
        <v>902</v>
      </c>
      <c r="B226" s="6" t="s">
        <v>903</v>
      </c>
      <c r="C226" s="14" t="n">
        <v>-0.0878</v>
      </c>
      <c r="D226" s="6" t="n">
        <v>0.005857</v>
      </c>
      <c r="E226" s="6"/>
      <c r="G226" s="2" t="s">
        <v>904</v>
      </c>
      <c r="H226" s="2" t="s">
        <v>905</v>
      </c>
      <c r="I226" s="13" t="n">
        <v>0.0596</v>
      </c>
      <c r="J226" s="2" t="n">
        <v>3.479E-010</v>
      </c>
      <c r="K226" s="2"/>
    </row>
    <row r="227" customFormat="false" ht="12.75" hidden="false" customHeight="false" outlineLevel="0" collapsed="false">
      <c r="A227" s="6" t="s">
        <v>135</v>
      </c>
      <c r="B227" s="6" t="s">
        <v>906</v>
      </c>
      <c r="C227" s="14" t="n">
        <v>-0.0876</v>
      </c>
      <c r="D227" s="6" t="n">
        <v>0.007476</v>
      </c>
      <c r="E227" s="6"/>
      <c r="G227" s="2" t="s">
        <v>907</v>
      </c>
      <c r="H227" s="2" t="s">
        <v>908</v>
      </c>
      <c r="I227" s="13" t="n">
        <v>0.0595</v>
      </c>
      <c r="J227" s="2" t="n">
        <v>1.064E-006</v>
      </c>
      <c r="K227" s="2"/>
    </row>
    <row r="228" customFormat="false" ht="12.75" hidden="false" customHeight="false" outlineLevel="0" collapsed="false">
      <c r="A228" s="6" t="s">
        <v>909</v>
      </c>
      <c r="B228" s="6" t="s">
        <v>910</v>
      </c>
      <c r="C228" s="14" t="n">
        <v>-0.0874</v>
      </c>
      <c r="D228" s="6" t="n">
        <v>0.004598</v>
      </c>
      <c r="E228" s="6"/>
      <c r="G228" s="2" t="s">
        <v>911</v>
      </c>
      <c r="H228" s="2" t="s">
        <v>912</v>
      </c>
      <c r="I228" s="13" t="n">
        <v>0.0595</v>
      </c>
      <c r="J228" s="2" t="n">
        <v>0.0354</v>
      </c>
      <c r="K228" s="2"/>
    </row>
    <row r="229" customFormat="false" ht="12.75" hidden="false" customHeight="false" outlineLevel="0" collapsed="false">
      <c r="A229" s="6" t="s">
        <v>913</v>
      </c>
      <c r="B229" s="6" t="s">
        <v>914</v>
      </c>
      <c r="C229" s="14" t="n">
        <v>-0.087</v>
      </c>
      <c r="D229" s="6" t="n">
        <v>0.01501</v>
      </c>
      <c r="E229" s="6"/>
      <c r="G229" s="2" t="s">
        <v>915</v>
      </c>
      <c r="H229" s="2" t="s">
        <v>916</v>
      </c>
      <c r="I229" s="13" t="n">
        <v>0.0591</v>
      </c>
      <c r="J229" s="2" t="n">
        <v>0.03516</v>
      </c>
      <c r="K229" s="2"/>
    </row>
    <row r="230" customFormat="false" ht="12.75" hidden="false" customHeight="false" outlineLevel="0" collapsed="false">
      <c r="A230" s="6" t="s">
        <v>618</v>
      </c>
      <c r="B230" s="6" t="s">
        <v>917</v>
      </c>
      <c r="C230" s="14" t="n">
        <v>-0.0869</v>
      </c>
      <c r="D230" s="6" t="n">
        <v>0.01701</v>
      </c>
      <c r="E230" s="6"/>
      <c r="G230" s="2" t="s">
        <v>918</v>
      </c>
      <c r="H230" s="2" t="s">
        <v>919</v>
      </c>
      <c r="I230" s="13" t="n">
        <v>0.059</v>
      </c>
      <c r="J230" s="2" t="n">
        <v>0.0006099</v>
      </c>
      <c r="K230" s="2"/>
    </row>
    <row r="231" customFormat="false" ht="12.75" hidden="false" customHeight="false" outlineLevel="0" collapsed="false">
      <c r="A231" s="6" t="s">
        <v>920</v>
      </c>
      <c r="B231" s="6" t="s">
        <v>921</v>
      </c>
      <c r="C231" s="14" t="n">
        <v>-0.0869</v>
      </c>
      <c r="D231" s="6" t="n">
        <v>0.02701</v>
      </c>
      <c r="E231" s="6"/>
      <c r="G231" s="2" t="s">
        <v>922</v>
      </c>
      <c r="H231" s="2" t="s">
        <v>923</v>
      </c>
      <c r="I231" s="13" t="n">
        <v>0.0589</v>
      </c>
      <c r="J231" s="2" t="n">
        <v>0.02072</v>
      </c>
      <c r="K231" s="2"/>
    </row>
    <row r="232" customFormat="false" ht="12.75" hidden="false" customHeight="false" outlineLevel="0" collapsed="false">
      <c r="A232" s="6" t="s">
        <v>924</v>
      </c>
      <c r="B232" s="6" t="s">
        <v>925</v>
      </c>
      <c r="C232" s="14" t="n">
        <v>-0.0868</v>
      </c>
      <c r="D232" s="6" t="n">
        <v>1.932E-020</v>
      </c>
      <c r="E232" s="6"/>
      <c r="G232" s="2" t="s">
        <v>926</v>
      </c>
      <c r="H232" s="2" t="s">
        <v>927</v>
      </c>
      <c r="I232" s="13" t="n">
        <v>0.0582</v>
      </c>
      <c r="J232" s="2" t="n">
        <v>0.003997</v>
      </c>
      <c r="K232" s="2" t="s">
        <v>34</v>
      </c>
    </row>
    <row r="233" customFormat="false" ht="12.75" hidden="false" customHeight="false" outlineLevel="0" collapsed="false">
      <c r="A233" s="6" t="s">
        <v>299</v>
      </c>
      <c r="B233" s="6" t="s">
        <v>928</v>
      </c>
      <c r="C233" s="14" t="n">
        <v>-0.0866</v>
      </c>
      <c r="D233" s="6" t="n">
        <v>0.03053</v>
      </c>
      <c r="E233" s="6" t="s">
        <v>57</v>
      </c>
      <c r="G233" s="2" t="s">
        <v>929</v>
      </c>
      <c r="H233" s="2" t="s">
        <v>930</v>
      </c>
      <c r="I233" s="13" t="n">
        <v>0.0582</v>
      </c>
      <c r="J233" s="2" t="n">
        <v>0.0002497</v>
      </c>
      <c r="K233" s="2"/>
    </row>
    <row r="234" customFormat="false" ht="12.75" hidden="false" customHeight="false" outlineLevel="0" collapsed="false">
      <c r="A234" s="6" t="s">
        <v>931</v>
      </c>
      <c r="B234" s="6" t="s">
        <v>932</v>
      </c>
      <c r="C234" s="14" t="n">
        <v>-0.0864</v>
      </c>
      <c r="D234" s="6" t="n">
        <v>0.0265</v>
      </c>
      <c r="E234" s="6"/>
      <c r="G234" s="2" t="s">
        <v>933</v>
      </c>
      <c r="H234" s="2" t="s">
        <v>934</v>
      </c>
      <c r="I234" s="13" t="n">
        <v>0.0582</v>
      </c>
      <c r="J234" s="2" t="n">
        <v>1.175E-005</v>
      </c>
      <c r="K234" s="2"/>
    </row>
    <row r="235" customFormat="false" ht="12.75" hidden="false" customHeight="false" outlineLevel="0" collapsed="false">
      <c r="A235" s="6" t="s">
        <v>935</v>
      </c>
      <c r="B235" s="6" t="s">
        <v>936</v>
      </c>
      <c r="C235" s="14" t="n">
        <v>-0.0861</v>
      </c>
      <c r="D235" s="6" t="n">
        <v>2.119E-028</v>
      </c>
      <c r="E235" s="6"/>
      <c r="G235" s="2" t="s">
        <v>937</v>
      </c>
      <c r="H235" s="2" t="s">
        <v>938</v>
      </c>
      <c r="I235" s="13" t="n">
        <v>0.0578</v>
      </c>
      <c r="J235" s="2" t="n">
        <v>0.008539</v>
      </c>
      <c r="K235" s="2"/>
    </row>
    <row r="236" customFormat="false" ht="12.75" hidden="false" customHeight="false" outlineLevel="0" collapsed="false">
      <c r="A236" s="6" t="s">
        <v>939</v>
      </c>
      <c r="B236" s="6" t="s">
        <v>940</v>
      </c>
      <c r="C236" s="14" t="n">
        <v>-0.0859</v>
      </c>
      <c r="D236" s="6" t="n">
        <v>0.04434</v>
      </c>
      <c r="E236" s="6"/>
      <c r="G236" s="2" t="s">
        <v>941</v>
      </c>
      <c r="H236" s="2" t="s">
        <v>942</v>
      </c>
      <c r="I236" s="13" t="n">
        <v>0.0577</v>
      </c>
      <c r="J236" s="2" t="n">
        <v>4.76E-008</v>
      </c>
      <c r="K236" s="2"/>
    </row>
    <row r="237" customFormat="false" ht="12.75" hidden="false" customHeight="false" outlineLevel="0" collapsed="false">
      <c r="A237" s="6" t="s">
        <v>943</v>
      </c>
      <c r="B237" s="6" t="s">
        <v>944</v>
      </c>
      <c r="C237" s="14" t="n">
        <v>-0.0859</v>
      </c>
      <c r="D237" s="6" t="n">
        <v>0.01818</v>
      </c>
      <c r="E237" s="6"/>
      <c r="G237" s="2" t="s">
        <v>945</v>
      </c>
      <c r="H237" s="2" t="s">
        <v>946</v>
      </c>
      <c r="I237" s="13" t="n">
        <v>0.0575</v>
      </c>
      <c r="J237" s="2" t="n">
        <v>0.0252</v>
      </c>
      <c r="K237" s="2"/>
    </row>
    <row r="238" customFormat="false" ht="12.75" hidden="false" customHeight="false" outlineLevel="0" collapsed="false">
      <c r="A238" s="6" t="s">
        <v>947</v>
      </c>
      <c r="B238" s="6" t="s">
        <v>948</v>
      </c>
      <c r="C238" s="14" t="n">
        <v>-0.0858</v>
      </c>
      <c r="D238" s="6" t="n">
        <v>0.02608</v>
      </c>
      <c r="E238" s="6"/>
      <c r="G238" s="2" t="s">
        <v>949</v>
      </c>
      <c r="H238" s="2" t="s">
        <v>950</v>
      </c>
      <c r="I238" s="13" t="n">
        <v>0.0573</v>
      </c>
      <c r="J238" s="2" t="n">
        <v>0.0004687</v>
      </c>
      <c r="K238" s="2"/>
    </row>
    <row r="239" customFormat="false" ht="12.75" hidden="false" customHeight="false" outlineLevel="0" collapsed="false">
      <c r="A239" s="6" t="s">
        <v>951</v>
      </c>
      <c r="B239" s="6" t="s">
        <v>952</v>
      </c>
      <c r="C239" s="14" t="n">
        <v>-0.0857</v>
      </c>
      <c r="D239" s="6" t="n">
        <v>0.04556</v>
      </c>
      <c r="E239" s="6"/>
      <c r="G239" s="2" t="s">
        <v>953</v>
      </c>
      <c r="H239" s="2" t="s">
        <v>954</v>
      </c>
      <c r="I239" s="13" t="n">
        <v>0.0572</v>
      </c>
      <c r="J239" s="2" t="n">
        <v>0.04323</v>
      </c>
      <c r="K239" s="2"/>
    </row>
    <row r="240" customFormat="false" ht="12.75" hidden="false" customHeight="false" outlineLevel="0" collapsed="false">
      <c r="A240" s="6" t="s">
        <v>955</v>
      </c>
      <c r="B240" s="6" t="s">
        <v>956</v>
      </c>
      <c r="C240" s="14" t="n">
        <v>-0.0852</v>
      </c>
      <c r="D240" s="6" t="n">
        <v>0.003145</v>
      </c>
      <c r="E240" s="6"/>
      <c r="G240" s="2" t="s">
        <v>957</v>
      </c>
      <c r="H240" s="2" t="s">
        <v>958</v>
      </c>
      <c r="I240" s="13" t="n">
        <v>0.0571</v>
      </c>
      <c r="J240" s="2" t="n">
        <v>1.135E-013</v>
      </c>
      <c r="K240" s="2"/>
    </row>
    <row r="241" customFormat="false" ht="12.75" hidden="false" customHeight="false" outlineLevel="0" collapsed="false">
      <c r="A241" s="6" t="s">
        <v>206</v>
      </c>
      <c r="B241" s="6" t="s">
        <v>959</v>
      </c>
      <c r="C241" s="14" t="n">
        <v>-0.085</v>
      </c>
      <c r="D241" s="6" t="n">
        <v>1.845E-008</v>
      </c>
      <c r="E241" s="6"/>
      <c r="G241" s="2" t="s">
        <v>960</v>
      </c>
      <c r="H241" s="2" t="s">
        <v>961</v>
      </c>
      <c r="I241" s="13" t="n">
        <v>0.0569</v>
      </c>
      <c r="J241" s="2" t="n">
        <v>0.001357</v>
      </c>
      <c r="K241" s="2"/>
    </row>
    <row r="242" customFormat="false" ht="12.75" hidden="false" customHeight="false" outlineLevel="0" collapsed="false">
      <c r="A242" s="6" t="s">
        <v>962</v>
      </c>
      <c r="B242" s="6" t="s">
        <v>963</v>
      </c>
      <c r="C242" s="14" t="n">
        <v>-0.085</v>
      </c>
      <c r="D242" s="6" t="n">
        <v>0.008349</v>
      </c>
      <c r="E242" s="6"/>
      <c r="G242" s="2" t="s">
        <v>964</v>
      </c>
      <c r="H242" s="2" t="s">
        <v>965</v>
      </c>
      <c r="I242" s="13" t="n">
        <v>0.0567</v>
      </c>
      <c r="J242" s="2" t="n">
        <v>0.0386</v>
      </c>
      <c r="K242" s="2"/>
    </row>
    <row r="243" customFormat="false" ht="12.75" hidden="false" customHeight="false" outlineLevel="0" collapsed="false">
      <c r="A243" s="6" t="s">
        <v>966</v>
      </c>
      <c r="B243" s="6" t="s">
        <v>967</v>
      </c>
      <c r="C243" s="14" t="n">
        <v>-0.0847</v>
      </c>
      <c r="D243" s="6" t="n">
        <v>1.099E-007</v>
      </c>
      <c r="E243" s="6"/>
      <c r="G243" s="2" t="s">
        <v>968</v>
      </c>
      <c r="H243" s="2" t="s">
        <v>969</v>
      </c>
      <c r="I243" s="13" t="n">
        <v>0.0567</v>
      </c>
      <c r="J243" s="2" t="n">
        <v>6.973E-025</v>
      </c>
      <c r="K243" s="2"/>
    </row>
    <row r="244" customFormat="false" ht="12.75" hidden="false" customHeight="false" outlineLevel="0" collapsed="false">
      <c r="A244" s="6" t="s">
        <v>970</v>
      </c>
      <c r="B244" s="6" t="s">
        <v>971</v>
      </c>
      <c r="C244" s="14" t="n">
        <v>-0.0844</v>
      </c>
      <c r="D244" s="6" t="n">
        <v>0.001754</v>
      </c>
      <c r="E244" s="6"/>
      <c r="G244" s="2" t="s">
        <v>972</v>
      </c>
      <c r="H244" s="2" t="s">
        <v>973</v>
      </c>
      <c r="I244" s="13" t="n">
        <v>0.0564</v>
      </c>
      <c r="J244" s="2" t="n">
        <v>0.01155</v>
      </c>
      <c r="K244" s="2"/>
    </row>
    <row r="245" customFormat="false" ht="12.75" hidden="false" customHeight="false" outlineLevel="0" collapsed="false">
      <c r="A245" s="6" t="s">
        <v>974</v>
      </c>
      <c r="B245" s="6" t="s">
        <v>975</v>
      </c>
      <c r="C245" s="14" t="n">
        <v>-0.0842</v>
      </c>
      <c r="D245" s="6" t="n">
        <v>0.001842</v>
      </c>
      <c r="E245" s="6"/>
      <c r="G245" s="2" t="s">
        <v>976</v>
      </c>
      <c r="H245" s="2" t="s">
        <v>977</v>
      </c>
      <c r="I245" s="13" t="n">
        <v>0.056</v>
      </c>
      <c r="J245" s="2" t="n">
        <v>1.161E-092</v>
      </c>
      <c r="K245" s="2"/>
    </row>
    <row r="246" customFormat="false" ht="12.75" hidden="false" customHeight="false" outlineLevel="0" collapsed="false">
      <c r="A246" s="6" t="s">
        <v>978</v>
      </c>
      <c r="B246" s="6" t="s">
        <v>979</v>
      </c>
      <c r="C246" s="14" t="n">
        <v>-0.0841</v>
      </c>
      <c r="D246" s="6" t="n">
        <v>0.005839</v>
      </c>
      <c r="E246" s="6"/>
      <c r="G246" s="2" t="s">
        <v>980</v>
      </c>
      <c r="H246" s="2" t="s">
        <v>981</v>
      </c>
      <c r="I246" s="13" t="n">
        <v>0.056</v>
      </c>
      <c r="J246" s="2" t="n">
        <v>0.0001905</v>
      </c>
      <c r="K246" s="2"/>
    </row>
    <row r="247" customFormat="false" ht="12.75" hidden="false" customHeight="false" outlineLevel="0" collapsed="false">
      <c r="A247" s="6" t="s">
        <v>982</v>
      </c>
      <c r="B247" s="6" t="s">
        <v>983</v>
      </c>
      <c r="C247" s="14" t="n">
        <v>-0.084</v>
      </c>
      <c r="D247" s="6" t="n">
        <v>0.04462</v>
      </c>
      <c r="E247" s="6"/>
      <c r="G247" s="2" t="s">
        <v>984</v>
      </c>
      <c r="H247" s="2" t="s">
        <v>985</v>
      </c>
      <c r="I247" s="13" t="n">
        <v>0.0559</v>
      </c>
      <c r="J247" s="2" t="n">
        <v>8.027E-010</v>
      </c>
      <c r="K247" s="2"/>
    </row>
    <row r="248" customFormat="false" ht="12.75" hidden="false" customHeight="false" outlineLevel="0" collapsed="false">
      <c r="A248" s="6" t="s">
        <v>986</v>
      </c>
      <c r="B248" s="6" t="s">
        <v>987</v>
      </c>
      <c r="C248" s="14" t="n">
        <v>-0.0838</v>
      </c>
      <c r="D248" s="6" t="n">
        <v>0.01265</v>
      </c>
      <c r="E248" s="6"/>
      <c r="G248" s="2" t="s">
        <v>988</v>
      </c>
      <c r="H248" s="2" t="s">
        <v>989</v>
      </c>
      <c r="I248" s="13" t="n">
        <v>0.0557</v>
      </c>
      <c r="J248" s="2" t="n">
        <v>0.0143</v>
      </c>
      <c r="K248" s="2"/>
    </row>
    <row r="249" customFormat="false" ht="12.75" hidden="false" customHeight="false" outlineLevel="0" collapsed="false">
      <c r="A249" s="6" t="s">
        <v>990</v>
      </c>
      <c r="B249" s="6" t="s">
        <v>991</v>
      </c>
      <c r="C249" s="14" t="n">
        <v>-0.0838</v>
      </c>
      <c r="D249" s="6" t="n">
        <v>8.716E-005</v>
      </c>
      <c r="E249" s="6"/>
      <c r="G249" s="2" t="s">
        <v>992</v>
      </c>
      <c r="H249" s="2" t="s">
        <v>993</v>
      </c>
      <c r="I249" s="13" t="n">
        <v>0.0557</v>
      </c>
      <c r="J249" s="2" t="n">
        <v>4.197E-010</v>
      </c>
      <c r="K249" s="2"/>
    </row>
    <row r="250" customFormat="false" ht="12.75" hidden="false" customHeight="false" outlineLevel="0" collapsed="false">
      <c r="A250" s="6" t="s">
        <v>994</v>
      </c>
      <c r="B250" s="6" t="s">
        <v>995</v>
      </c>
      <c r="C250" s="14" t="n">
        <v>-0.0837</v>
      </c>
      <c r="D250" s="6" t="n">
        <v>0.005429</v>
      </c>
      <c r="E250" s="6"/>
      <c r="G250" s="2" t="s">
        <v>996</v>
      </c>
      <c r="H250" s="2" t="s">
        <v>997</v>
      </c>
      <c r="I250" s="13" t="n">
        <v>0.0554</v>
      </c>
      <c r="J250" s="2" t="n">
        <v>8.355E-013</v>
      </c>
      <c r="K250" s="2"/>
    </row>
    <row r="251" customFormat="false" ht="12.75" hidden="false" customHeight="false" outlineLevel="0" collapsed="false">
      <c r="A251" s="6" t="s">
        <v>998</v>
      </c>
      <c r="B251" s="6" t="s">
        <v>999</v>
      </c>
      <c r="C251" s="14" t="n">
        <v>-0.0833</v>
      </c>
      <c r="D251" s="6" t="n">
        <v>0.0028</v>
      </c>
      <c r="E251" s="6"/>
      <c r="G251" s="2" t="s">
        <v>1000</v>
      </c>
      <c r="H251" s="2" t="s">
        <v>1001</v>
      </c>
      <c r="I251" s="13" t="n">
        <v>0.0552</v>
      </c>
      <c r="J251" s="2" t="n">
        <v>5.348E-025</v>
      </c>
      <c r="K251" s="2"/>
    </row>
    <row r="252" customFormat="false" ht="12.75" hidden="false" customHeight="false" outlineLevel="0" collapsed="false">
      <c r="A252" s="6" t="s">
        <v>1002</v>
      </c>
      <c r="B252" s="6" t="s">
        <v>1003</v>
      </c>
      <c r="C252" s="14" t="n">
        <v>-0.0831</v>
      </c>
      <c r="D252" s="6" t="n">
        <v>4.664E-009</v>
      </c>
      <c r="E252" s="6"/>
      <c r="G252" s="2" t="s">
        <v>1004</v>
      </c>
      <c r="H252" s="2" t="s">
        <v>1005</v>
      </c>
      <c r="I252" s="13" t="n">
        <v>0.0552</v>
      </c>
      <c r="J252" s="2" t="n">
        <v>0.007231</v>
      </c>
      <c r="K252" s="2"/>
    </row>
    <row r="253" customFormat="false" ht="12.75" hidden="false" customHeight="false" outlineLevel="0" collapsed="false">
      <c r="A253" s="6" t="s">
        <v>1006</v>
      </c>
      <c r="B253" s="6" t="s">
        <v>1007</v>
      </c>
      <c r="C253" s="14" t="n">
        <v>-0.0828</v>
      </c>
      <c r="D253" s="6" t="n">
        <v>0.003736</v>
      </c>
      <c r="E253" s="6"/>
      <c r="G253" s="2" t="s">
        <v>1008</v>
      </c>
      <c r="H253" s="2" t="s">
        <v>1009</v>
      </c>
      <c r="I253" s="13" t="n">
        <v>0.0552</v>
      </c>
      <c r="J253" s="2" t="n">
        <v>0.0005578</v>
      </c>
      <c r="K253" s="2"/>
    </row>
    <row r="254" customFormat="false" ht="12.75" hidden="false" customHeight="false" outlineLevel="0" collapsed="false">
      <c r="A254" s="6" t="s">
        <v>1010</v>
      </c>
      <c r="B254" s="6" t="s">
        <v>1011</v>
      </c>
      <c r="C254" s="14" t="n">
        <v>-0.0823</v>
      </c>
      <c r="D254" s="6" t="n">
        <v>1.197E-005</v>
      </c>
      <c r="E254" s="6"/>
      <c r="G254" s="2" t="s">
        <v>1012</v>
      </c>
      <c r="H254" s="2" t="s">
        <v>1013</v>
      </c>
      <c r="I254" s="13" t="n">
        <v>0.0549</v>
      </c>
      <c r="J254" s="2" t="n">
        <v>0.003058</v>
      </c>
      <c r="K254" s="2"/>
    </row>
    <row r="255" customFormat="false" ht="12.75" hidden="false" customHeight="false" outlineLevel="0" collapsed="false">
      <c r="A255" s="6" t="s">
        <v>1014</v>
      </c>
      <c r="B255" s="6" t="s">
        <v>1015</v>
      </c>
      <c r="C255" s="14" t="n">
        <v>-0.0813</v>
      </c>
      <c r="D255" s="6" t="n">
        <v>0.005952</v>
      </c>
      <c r="E255" s="6" t="s">
        <v>57</v>
      </c>
      <c r="G255" s="2" t="s">
        <v>1016</v>
      </c>
      <c r="H255" s="2" t="s">
        <v>1017</v>
      </c>
      <c r="I255" s="13" t="n">
        <v>0.0548</v>
      </c>
      <c r="J255" s="2" t="n">
        <v>2.548E-039</v>
      </c>
      <c r="K255" s="2"/>
    </row>
    <row r="256" customFormat="false" ht="12.75" hidden="false" customHeight="false" outlineLevel="0" collapsed="false">
      <c r="A256" s="6" t="s">
        <v>1018</v>
      </c>
      <c r="B256" s="6" t="s">
        <v>1019</v>
      </c>
      <c r="C256" s="14" t="n">
        <v>-0.0813</v>
      </c>
      <c r="D256" s="6" t="n">
        <v>0.004267</v>
      </c>
      <c r="E256" s="6"/>
      <c r="G256" s="2" t="s">
        <v>1020</v>
      </c>
      <c r="H256" s="2" t="s">
        <v>1021</v>
      </c>
      <c r="I256" s="13" t="n">
        <v>0.0548</v>
      </c>
      <c r="J256" s="2" t="n">
        <v>3.676E-006</v>
      </c>
      <c r="K256" s="2"/>
    </row>
    <row r="257" customFormat="false" ht="12.75" hidden="false" customHeight="false" outlineLevel="0" collapsed="false">
      <c r="A257" s="6" t="s">
        <v>1022</v>
      </c>
      <c r="B257" s="6" t="s">
        <v>1023</v>
      </c>
      <c r="C257" s="14" t="n">
        <v>-0.0812</v>
      </c>
      <c r="D257" s="6" t="n">
        <v>0.04532</v>
      </c>
      <c r="E257" s="6"/>
      <c r="G257" s="2" t="s">
        <v>1024</v>
      </c>
      <c r="H257" s="2" t="s">
        <v>1025</v>
      </c>
      <c r="I257" s="13" t="n">
        <v>0.0545</v>
      </c>
      <c r="J257" s="2" t="n">
        <v>8.711E-006</v>
      </c>
      <c r="K257" s="2"/>
    </row>
    <row r="258" customFormat="false" ht="12.75" hidden="false" customHeight="false" outlineLevel="0" collapsed="false">
      <c r="A258" s="6" t="s">
        <v>1026</v>
      </c>
      <c r="B258" s="6" t="s">
        <v>1027</v>
      </c>
      <c r="C258" s="14" t="n">
        <v>-0.0812</v>
      </c>
      <c r="D258" s="6" t="n">
        <v>1.382E-012</v>
      </c>
      <c r="E258" s="6"/>
      <c r="G258" s="2" t="s">
        <v>1028</v>
      </c>
      <c r="H258" s="2" t="s">
        <v>1029</v>
      </c>
      <c r="I258" s="13" t="n">
        <v>0.0545</v>
      </c>
      <c r="J258" s="2" t="n">
        <v>0.0329</v>
      </c>
      <c r="K258" s="2"/>
    </row>
    <row r="259" customFormat="false" ht="12.75" hidden="false" customHeight="false" outlineLevel="0" collapsed="false">
      <c r="A259" s="6" t="s">
        <v>1030</v>
      </c>
      <c r="B259" s="6" t="s">
        <v>1031</v>
      </c>
      <c r="C259" s="14" t="n">
        <v>-0.0811</v>
      </c>
      <c r="D259" s="6" t="n">
        <v>0.0001375</v>
      </c>
      <c r="E259" s="6"/>
      <c r="G259" s="2" t="s">
        <v>1032</v>
      </c>
      <c r="H259" s="2" t="s">
        <v>1033</v>
      </c>
      <c r="I259" s="13" t="n">
        <v>0.0545</v>
      </c>
      <c r="J259" s="2" t="n">
        <v>0.0406</v>
      </c>
      <c r="K259" s="2"/>
    </row>
    <row r="260" customFormat="false" ht="12.75" hidden="false" customHeight="false" outlineLevel="0" collapsed="false">
      <c r="A260" s="6" t="s">
        <v>1034</v>
      </c>
      <c r="B260" s="6" t="s">
        <v>1035</v>
      </c>
      <c r="C260" s="14" t="n">
        <v>-0.0811</v>
      </c>
      <c r="D260" s="6" t="n">
        <v>0.03944</v>
      </c>
      <c r="E260" s="6"/>
      <c r="G260" s="2" t="s">
        <v>1036</v>
      </c>
      <c r="H260" s="2" t="s">
        <v>1037</v>
      </c>
      <c r="I260" s="13" t="n">
        <v>0.0545</v>
      </c>
      <c r="J260" s="2" t="n">
        <v>0.04452</v>
      </c>
      <c r="K260" s="2"/>
    </row>
    <row r="261" customFormat="false" ht="12.75" hidden="false" customHeight="false" outlineLevel="0" collapsed="false">
      <c r="A261" s="6" t="s">
        <v>346</v>
      </c>
      <c r="B261" s="6" t="s">
        <v>1038</v>
      </c>
      <c r="C261" s="14" t="n">
        <v>-0.0811</v>
      </c>
      <c r="D261" s="6" t="n">
        <v>1.824E-005</v>
      </c>
      <c r="E261" s="6"/>
      <c r="G261" s="2" t="s">
        <v>1039</v>
      </c>
      <c r="H261" s="2" t="s">
        <v>1040</v>
      </c>
      <c r="I261" s="13" t="n">
        <v>0.0544</v>
      </c>
      <c r="J261" s="2" t="n">
        <v>0.04293</v>
      </c>
      <c r="K261" s="2"/>
    </row>
    <row r="262" customFormat="false" ht="12.75" hidden="false" customHeight="false" outlineLevel="0" collapsed="false">
      <c r="A262" s="6" t="s">
        <v>1041</v>
      </c>
      <c r="B262" s="6" t="s">
        <v>1042</v>
      </c>
      <c r="C262" s="14" t="n">
        <v>-0.081</v>
      </c>
      <c r="D262" s="6" t="n">
        <v>9.98E-020</v>
      </c>
      <c r="E262" s="6"/>
      <c r="G262" s="2" t="s">
        <v>1043</v>
      </c>
      <c r="H262" s="2" t="s">
        <v>1044</v>
      </c>
      <c r="I262" s="13" t="n">
        <v>0.0543</v>
      </c>
      <c r="J262" s="2" t="n">
        <v>0.03472</v>
      </c>
      <c r="K262" s="2"/>
    </row>
    <row r="263" customFormat="false" ht="12.75" hidden="false" customHeight="false" outlineLevel="0" collapsed="false">
      <c r="A263" s="6" t="s">
        <v>1045</v>
      </c>
      <c r="B263" s="6" t="s">
        <v>1046</v>
      </c>
      <c r="C263" s="14" t="n">
        <v>-0.0808</v>
      </c>
      <c r="D263" s="6" t="n">
        <v>0.01431</v>
      </c>
      <c r="E263" s="6"/>
      <c r="G263" s="2" t="s">
        <v>1047</v>
      </c>
      <c r="H263" s="2" t="s">
        <v>1048</v>
      </c>
      <c r="I263" s="13" t="n">
        <v>0.0542</v>
      </c>
      <c r="J263" s="2" t="n">
        <v>5.411E-006</v>
      </c>
      <c r="K263" s="2"/>
    </row>
    <row r="264" customFormat="false" ht="12.75" hidden="false" customHeight="false" outlineLevel="0" collapsed="false">
      <c r="A264" s="6" t="s">
        <v>1049</v>
      </c>
      <c r="B264" s="6" t="s">
        <v>1050</v>
      </c>
      <c r="C264" s="14" t="n">
        <v>-0.0807</v>
      </c>
      <c r="D264" s="6" t="n">
        <v>2.966E-005</v>
      </c>
      <c r="E264" s="6"/>
      <c r="G264" s="2" t="s">
        <v>1051</v>
      </c>
      <c r="H264" s="2" t="s">
        <v>1052</v>
      </c>
      <c r="I264" s="13" t="n">
        <v>0.0541</v>
      </c>
      <c r="J264" s="2" t="n">
        <v>6.233E-010</v>
      </c>
      <c r="K264" s="2"/>
    </row>
    <row r="265" customFormat="false" ht="12.75" hidden="false" customHeight="false" outlineLevel="0" collapsed="false">
      <c r="A265" s="6" t="s">
        <v>1053</v>
      </c>
      <c r="B265" s="6" t="s">
        <v>1054</v>
      </c>
      <c r="C265" s="14" t="n">
        <v>-0.0807</v>
      </c>
      <c r="D265" s="6" t="n">
        <v>0.02639</v>
      </c>
      <c r="E265" s="6"/>
      <c r="G265" s="2" t="s">
        <v>1055</v>
      </c>
      <c r="H265" s="2" t="s">
        <v>1056</v>
      </c>
      <c r="I265" s="13" t="n">
        <v>0.054</v>
      </c>
      <c r="J265" s="2" t="n">
        <v>0.009201</v>
      </c>
      <c r="K265" s="2"/>
    </row>
    <row r="266" customFormat="false" ht="12.75" hidden="false" customHeight="false" outlineLevel="0" collapsed="false">
      <c r="A266" s="6" t="s">
        <v>1057</v>
      </c>
      <c r="B266" s="6" t="s">
        <v>1058</v>
      </c>
      <c r="C266" s="14" t="n">
        <v>-0.0804</v>
      </c>
      <c r="D266" s="6" t="n">
        <v>1.059E-018</v>
      </c>
      <c r="E266" s="6"/>
      <c r="G266" s="2" t="s">
        <v>1059</v>
      </c>
      <c r="H266" s="2" t="s">
        <v>1060</v>
      </c>
      <c r="I266" s="13" t="n">
        <v>0.0537</v>
      </c>
      <c r="J266" s="2" t="n">
        <v>0.0404</v>
      </c>
      <c r="K266" s="2"/>
    </row>
    <row r="267" customFormat="false" ht="12.75" hidden="false" customHeight="false" outlineLevel="0" collapsed="false">
      <c r="A267" s="6" t="s">
        <v>1061</v>
      </c>
      <c r="B267" s="6" t="s">
        <v>1062</v>
      </c>
      <c r="C267" s="14" t="n">
        <v>-0.0801</v>
      </c>
      <c r="D267" s="6" t="n">
        <v>5.653E-006</v>
      </c>
      <c r="E267" s="6"/>
      <c r="G267" s="2" t="s">
        <v>1063</v>
      </c>
      <c r="H267" s="2" t="s">
        <v>1064</v>
      </c>
      <c r="I267" s="13" t="n">
        <v>0.0537</v>
      </c>
      <c r="J267" s="2" t="n">
        <v>1.347E-005</v>
      </c>
      <c r="K267" s="2"/>
    </row>
    <row r="268" customFormat="false" ht="12.75" hidden="false" customHeight="false" outlineLevel="0" collapsed="false">
      <c r="A268" s="13" t="s">
        <v>618</v>
      </c>
      <c r="B268" s="13" t="s">
        <v>1065</v>
      </c>
      <c r="C268" s="13" t="n">
        <v>-0.08</v>
      </c>
      <c r="D268" s="2" t="n">
        <v>2.411E-017</v>
      </c>
      <c r="E268" s="2"/>
      <c r="G268" s="2" t="s">
        <v>1066</v>
      </c>
      <c r="H268" s="2" t="s">
        <v>1067</v>
      </c>
      <c r="I268" s="13" t="n">
        <v>0.0537</v>
      </c>
      <c r="J268" s="2" t="n">
        <v>0.02518</v>
      </c>
      <c r="K268" s="2"/>
    </row>
    <row r="269" customFormat="false" ht="12.75" hidden="false" customHeight="false" outlineLevel="0" collapsed="false">
      <c r="A269" s="2" t="s">
        <v>1068</v>
      </c>
      <c r="B269" s="2" t="s">
        <v>1069</v>
      </c>
      <c r="C269" s="13" t="n">
        <v>-0.0799</v>
      </c>
      <c r="D269" s="2" t="n">
        <v>0.0001094</v>
      </c>
      <c r="E269" s="2"/>
      <c r="G269" s="2" t="s">
        <v>1070</v>
      </c>
      <c r="H269" s="2" t="s">
        <v>1071</v>
      </c>
      <c r="I269" s="13" t="n">
        <v>0.0537</v>
      </c>
      <c r="J269" s="2" t="n">
        <v>1.647E-006</v>
      </c>
      <c r="K269" s="2"/>
    </row>
    <row r="270" customFormat="false" ht="12.75" hidden="false" customHeight="false" outlineLevel="0" collapsed="false">
      <c r="A270" s="2" t="s">
        <v>1072</v>
      </c>
      <c r="B270" s="2" t="s">
        <v>1073</v>
      </c>
      <c r="C270" s="13" t="n">
        <v>-0.0795</v>
      </c>
      <c r="D270" s="2" t="n">
        <v>0.04755</v>
      </c>
      <c r="E270" s="2"/>
      <c r="G270" s="2" t="s">
        <v>1074</v>
      </c>
      <c r="H270" s="2" t="s">
        <v>1075</v>
      </c>
      <c r="I270" s="13" t="n">
        <v>0.0536</v>
      </c>
      <c r="J270" s="2" t="n">
        <v>0.03789</v>
      </c>
      <c r="K270" s="2"/>
    </row>
    <row r="271" customFormat="false" ht="12.75" hidden="false" customHeight="false" outlineLevel="0" collapsed="false">
      <c r="A271" s="2" t="s">
        <v>1076</v>
      </c>
      <c r="B271" s="2" t="s">
        <v>1077</v>
      </c>
      <c r="C271" s="13" t="n">
        <v>-0.079</v>
      </c>
      <c r="D271" s="2" t="n">
        <v>0.04343</v>
      </c>
      <c r="E271" s="2"/>
      <c r="G271" s="2" t="s">
        <v>1078</v>
      </c>
      <c r="H271" s="2" t="s">
        <v>1079</v>
      </c>
      <c r="I271" s="13" t="n">
        <v>0.0536</v>
      </c>
      <c r="J271" s="2" t="n">
        <v>0.02294</v>
      </c>
      <c r="K271" s="2"/>
    </row>
    <row r="272" customFormat="false" ht="12.75" hidden="false" customHeight="false" outlineLevel="0" collapsed="false">
      <c r="A272" s="2" t="s">
        <v>1080</v>
      </c>
      <c r="B272" s="2" t="s">
        <v>1081</v>
      </c>
      <c r="C272" s="13" t="n">
        <v>-0.0789</v>
      </c>
      <c r="D272" s="2" t="n">
        <v>0.04164</v>
      </c>
      <c r="E272" s="2"/>
      <c r="G272" s="2" t="s">
        <v>1082</v>
      </c>
      <c r="H272" s="2" t="s">
        <v>1083</v>
      </c>
      <c r="I272" s="13" t="n">
        <v>0.0534</v>
      </c>
      <c r="J272" s="2" t="n">
        <v>8.703E-010</v>
      </c>
      <c r="K272" s="2"/>
    </row>
    <row r="273" customFormat="false" ht="12.75" hidden="false" customHeight="false" outlineLevel="0" collapsed="false">
      <c r="A273" s="2" t="s">
        <v>1084</v>
      </c>
      <c r="B273" s="2" t="s">
        <v>1085</v>
      </c>
      <c r="C273" s="13" t="n">
        <v>-0.0786</v>
      </c>
      <c r="D273" s="2" t="n">
        <v>0.02567</v>
      </c>
      <c r="E273" s="2"/>
      <c r="G273" s="2" t="s">
        <v>1086</v>
      </c>
      <c r="H273" s="2" t="s">
        <v>1087</v>
      </c>
      <c r="I273" s="13" t="n">
        <v>0.0532</v>
      </c>
      <c r="J273" s="2" t="n">
        <v>0.01098</v>
      </c>
      <c r="K273" s="2"/>
    </row>
    <row r="274" customFormat="false" ht="12.75" hidden="false" customHeight="false" outlineLevel="0" collapsed="false">
      <c r="A274" s="2" t="s">
        <v>1088</v>
      </c>
      <c r="B274" s="2" t="s">
        <v>1089</v>
      </c>
      <c r="C274" s="13" t="n">
        <v>-0.0786</v>
      </c>
      <c r="D274" s="2" t="n">
        <v>0.03586</v>
      </c>
      <c r="E274" s="2"/>
      <c r="G274" s="2" t="s">
        <v>1090</v>
      </c>
      <c r="H274" s="2" t="s">
        <v>1091</v>
      </c>
      <c r="I274" s="13" t="n">
        <v>0.0531</v>
      </c>
      <c r="J274" s="2" t="n">
        <v>1.066E-024</v>
      </c>
      <c r="K274" s="2"/>
    </row>
    <row r="275" customFormat="false" ht="12.75" hidden="false" customHeight="false" outlineLevel="0" collapsed="false">
      <c r="A275" s="2" t="s">
        <v>1092</v>
      </c>
      <c r="B275" s="2" t="s">
        <v>1093</v>
      </c>
      <c r="C275" s="13" t="n">
        <v>-0.0781</v>
      </c>
      <c r="D275" s="2" t="n">
        <v>0.03688</v>
      </c>
      <c r="E275" s="2"/>
      <c r="G275" s="2" t="s">
        <v>1094</v>
      </c>
      <c r="H275" s="2" t="s">
        <v>1095</v>
      </c>
      <c r="I275" s="13" t="n">
        <v>0.0531</v>
      </c>
      <c r="J275" s="2" t="n">
        <v>0.008778</v>
      </c>
      <c r="K275" s="2"/>
    </row>
    <row r="276" customFormat="false" ht="12.75" hidden="false" customHeight="false" outlineLevel="0" collapsed="false">
      <c r="A276" s="2" t="s">
        <v>1096</v>
      </c>
      <c r="B276" s="2" t="s">
        <v>1097</v>
      </c>
      <c r="C276" s="13" t="n">
        <v>-0.0775</v>
      </c>
      <c r="D276" s="2" t="n">
        <v>0.006775</v>
      </c>
      <c r="E276" s="2"/>
      <c r="G276" s="2" t="s">
        <v>1098</v>
      </c>
      <c r="H276" s="2" t="s">
        <v>1099</v>
      </c>
      <c r="I276" s="13" t="n">
        <v>0.053</v>
      </c>
      <c r="J276" s="2" t="n">
        <v>0.04575</v>
      </c>
      <c r="K276" s="2" t="s">
        <v>34</v>
      </c>
    </row>
    <row r="277" customFormat="false" ht="12.75" hidden="false" customHeight="false" outlineLevel="0" collapsed="false">
      <c r="A277" s="2" t="s">
        <v>1100</v>
      </c>
      <c r="B277" s="2" t="s">
        <v>1101</v>
      </c>
      <c r="C277" s="13" t="n">
        <v>-0.0768</v>
      </c>
      <c r="D277" s="2" t="n">
        <v>0.002743</v>
      </c>
      <c r="E277" s="2"/>
      <c r="G277" s="2" t="s">
        <v>1074</v>
      </c>
      <c r="H277" s="2" t="s">
        <v>1102</v>
      </c>
      <c r="I277" s="13" t="n">
        <v>0.053</v>
      </c>
      <c r="J277" s="2" t="n">
        <v>0.008894</v>
      </c>
      <c r="K277" s="2"/>
    </row>
    <row r="278" customFormat="false" ht="12.75" hidden="false" customHeight="false" outlineLevel="0" collapsed="false">
      <c r="A278" s="2" t="s">
        <v>1103</v>
      </c>
      <c r="B278" s="2" t="s">
        <v>1104</v>
      </c>
      <c r="C278" s="13" t="n">
        <v>-0.0767</v>
      </c>
      <c r="D278" s="2" t="n">
        <v>6.167E-013</v>
      </c>
      <c r="E278" s="2"/>
      <c r="G278" s="2" t="s">
        <v>1105</v>
      </c>
      <c r="H278" s="2" t="s">
        <v>1106</v>
      </c>
      <c r="I278" s="13" t="n">
        <v>0.0528</v>
      </c>
      <c r="J278" s="2" t="n">
        <v>0.02865</v>
      </c>
      <c r="K278" s="2"/>
    </row>
    <row r="279" customFormat="false" ht="12.75" hidden="false" customHeight="false" outlineLevel="0" collapsed="false">
      <c r="A279" s="2" t="s">
        <v>1107</v>
      </c>
      <c r="B279" s="2" t="s">
        <v>1108</v>
      </c>
      <c r="C279" s="13" t="n">
        <v>-0.0767</v>
      </c>
      <c r="D279" s="2" t="n">
        <v>0.03284</v>
      </c>
      <c r="E279" s="2"/>
      <c r="G279" s="2" t="s">
        <v>1109</v>
      </c>
      <c r="H279" s="2" t="s">
        <v>1110</v>
      </c>
      <c r="I279" s="13" t="n">
        <v>0.0527</v>
      </c>
      <c r="J279" s="2" t="n">
        <v>0.01381</v>
      </c>
      <c r="K279" s="2"/>
    </row>
    <row r="280" customFormat="false" ht="12.75" hidden="false" customHeight="false" outlineLevel="0" collapsed="false">
      <c r="A280" s="2" t="s">
        <v>1111</v>
      </c>
      <c r="B280" s="2" t="s">
        <v>1112</v>
      </c>
      <c r="C280" s="13" t="n">
        <v>-0.076</v>
      </c>
      <c r="D280" s="2" t="n">
        <v>2.308E-012</v>
      </c>
      <c r="E280" s="2"/>
      <c r="G280" s="2" t="s">
        <v>1113</v>
      </c>
      <c r="H280" s="2" t="s">
        <v>1114</v>
      </c>
      <c r="I280" s="13" t="n">
        <v>0.0526</v>
      </c>
      <c r="J280" s="2" t="n">
        <v>0.0002022</v>
      </c>
      <c r="K280" s="2"/>
    </row>
    <row r="281" customFormat="false" ht="12.75" hidden="false" customHeight="false" outlineLevel="0" collapsed="false">
      <c r="A281" s="2" t="s">
        <v>1115</v>
      </c>
      <c r="B281" s="2" t="s">
        <v>1116</v>
      </c>
      <c r="C281" s="13" t="n">
        <v>-0.076</v>
      </c>
      <c r="D281" s="2" t="n">
        <v>1.617E-012</v>
      </c>
      <c r="E281" s="2"/>
      <c r="G281" s="2" t="s">
        <v>1117</v>
      </c>
      <c r="H281" s="2" t="s">
        <v>1118</v>
      </c>
      <c r="I281" s="13" t="n">
        <v>0.0524</v>
      </c>
      <c r="J281" s="2" t="n">
        <v>0.03088</v>
      </c>
      <c r="K281" s="2"/>
    </row>
    <row r="282" customFormat="false" ht="12.75" hidden="false" customHeight="false" outlineLevel="0" collapsed="false">
      <c r="A282" s="2" t="s">
        <v>1119</v>
      </c>
      <c r="B282" s="2" t="s">
        <v>1120</v>
      </c>
      <c r="C282" s="13" t="n">
        <v>-0.0759</v>
      </c>
      <c r="D282" s="2" t="n">
        <v>0.01455</v>
      </c>
      <c r="E282" s="2"/>
      <c r="G282" s="2" t="s">
        <v>1121</v>
      </c>
      <c r="H282" s="2" t="s">
        <v>1122</v>
      </c>
      <c r="I282" s="13" t="n">
        <v>0.0523</v>
      </c>
      <c r="J282" s="2" t="n">
        <v>0.01463</v>
      </c>
      <c r="K282" s="2"/>
    </row>
    <row r="283" customFormat="false" ht="12.75" hidden="false" customHeight="false" outlineLevel="0" collapsed="false">
      <c r="A283" s="2" t="s">
        <v>1123</v>
      </c>
      <c r="B283" s="2" t="s">
        <v>1124</v>
      </c>
      <c r="C283" s="13" t="n">
        <v>-0.0759</v>
      </c>
      <c r="D283" s="2" t="n">
        <v>0.04758</v>
      </c>
      <c r="E283" s="2"/>
      <c r="G283" s="2" t="s">
        <v>1125</v>
      </c>
      <c r="H283" s="2" t="s">
        <v>1126</v>
      </c>
      <c r="I283" s="13" t="n">
        <v>0.052</v>
      </c>
      <c r="J283" s="2" t="n">
        <v>2.158E-007</v>
      </c>
      <c r="K283" s="2"/>
    </row>
    <row r="284" customFormat="false" ht="12.75" hidden="false" customHeight="false" outlineLevel="0" collapsed="false">
      <c r="A284" s="2" t="s">
        <v>1127</v>
      </c>
      <c r="B284" s="2" t="s">
        <v>1128</v>
      </c>
      <c r="C284" s="13" t="n">
        <v>-0.0757</v>
      </c>
      <c r="D284" s="2" t="n">
        <v>1.576E-058</v>
      </c>
      <c r="E284" s="2"/>
      <c r="G284" s="2" t="s">
        <v>1129</v>
      </c>
      <c r="H284" s="2" t="s">
        <v>1130</v>
      </c>
      <c r="I284" s="13" t="n">
        <v>0.052</v>
      </c>
      <c r="J284" s="2" t="n">
        <v>0.003094</v>
      </c>
      <c r="K284" s="2"/>
    </row>
    <row r="285" customFormat="false" ht="12.75" hidden="false" customHeight="false" outlineLevel="0" collapsed="false">
      <c r="A285" s="2" t="s">
        <v>1131</v>
      </c>
      <c r="B285" s="2" t="s">
        <v>1132</v>
      </c>
      <c r="C285" s="13" t="n">
        <v>-0.0756</v>
      </c>
      <c r="D285" s="2" t="n">
        <v>0.04678</v>
      </c>
      <c r="E285" s="2"/>
      <c r="G285" s="2" t="s">
        <v>1133</v>
      </c>
      <c r="H285" s="2" t="s">
        <v>1134</v>
      </c>
      <c r="I285" s="13" t="n">
        <v>0.052</v>
      </c>
      <c r="J285" s="2" t="n">
        <v>0.03221</v>
      </c>
      <c r="K285" s="2"/>
    </row>
    <row r="286" customFormat="false" ht="12.75" hidden="false" customHeight="false" outlineLevel="0" collapsed="false">
      <c r="A286" s="2" t="s">
        <v>1135</v>
      </c>
      <c r="B286" s="2" t="s">
        <v>1136</v>
      </c>
      <c r="C286" s="13" t="n">
        <v>-0.0755</v>
      </c>
      <c r="D286" s="2" t="n">
        <v>2.035E-005</v>
      </c>
      <c r="E286" s="2"/>
      <c r="G286" s="2" t="s">
        <v>1137</v>
      </c>
      <c r="H286" s="2" t="s">
        <v>1138</v>
      </c>
      <c r="I286" s="13" t="n">
        <v>0.052</v>
      </c>
      <c r="J286" s="2" t="n">
        <v>0.02655</v>
      </c>
      <c r="K286" s="2"/>
    </row>
    <row r="287" customFormat="false" ht="12.75" hidden="false" customHeight="false" outlineLevel="0" collapsed="false">
      <c r="A287" s="2" t="s">
        <v>1139</v>
      </c>
      <c r="B287" s="2" t="s">
        <v>1140</v>
      </c>
      <c r="C287" s="13" t="n">
        <v>-0.0747</v>
      </c>
      <c r="D287" s="2" t="n">
        <v>0.002862</v>
      </c>
      <c r="E287" s="2"/>
      <c r="G287" s="2" t="s">
        <v>1141</v>
      </c>
      <c r="H287" s="2" t="s">
        <v>1142</v>
      </c>
      <c r="I287" s="13" t="n">
        <v>0.0519</v>
      </c>
      <c r="J287" s="2" t="n">
        <v>0.02279</v>
      </c>
      <c r="K287" s="2"/>
    </row>
    <row r="288" customFormat="false" ht="12.75" hidden="false" customHeight="false" outlineLevel="0" collapsed="false">
      <c r="A288" s="2" t="s">
        <v>1143</v>
      </c>
      <c r="B288" s="2" t="s">
        <v>1144</v>
      </c>
      <c r="C288" s="13" t="n">
        <v>-0.0746</v>
      </c>
      <c r="D288" s="2" t="n">
        <v>0.0004293</v>
      </c>
      <c r="E288" s="2"/>
      <c r="G288" s="2" t="s">
        <v>1145</v>
      </c>
      <c r="H288" s="2" t="s">
        <v>1146</v>
      </c>
      <c r="I288" s="13" t="n">
        <v>0.0518</v>
      </c>
      <c r="J288" s="2" t="n">
        <v>8.555E-005</v>
      </c>
      <c r="K288" s="2"/>
    </row>
    <row r="289" customFormat="false" ht="12.75" hidden="false" customHeight="false" outlineLevel="0" collapsed="false">
      <c r="A289" s="2" t="s">
        <v>1147</v>
      </c>
      <c r="B289" s="2" t="s">
        <v>1148</v>
      </c>
      <c r="C289" s="13" t="n">
        <v>-0.0746</v>
      </c>
      <c r="D289" s="2" t="n">
        <v>0.000236</v>
      </c>
      <c r="E289" s="2"/>
      <c r="G289" s="2" t="s">
        <v>1149</v>
      </c>
      <c r="H289" s="2" t="s">
        <v>1150</v>
      </c>
      <c r="I289" s="13" t="n">
        <v>0.0516</v>
      </c>
      <c r="J289" s="2" t="n">
        <v>1.587E-012</v>
      </c>
      <c r="K289" s="2"/>
    </row>
    <row r="290" customFormat="false" ht="12.75" hidden="false" customHeight="false" outlineLevel="0" collapsed="false">
      <c r="A290" s="2" t="s">
        <v>1151</v>
      </c>
      <c r="B290" s="2" t="s">
        <v>1152</v>
      </c>
      <c r="C290" s="13" t="n">
        <v>-0.0745</v>
      </c>
      <c r="D290" s="2" t="n">
        <v>0.005059</v>
      </c>
      <c r="E290" s="2"/>
      <c r="G290" s="2" t="s">
        <v>1153</v>
      </c>
      <c r="H290" s="2" t="s">
        <v>1154</v>
      </c>
      <c r="I290" s="13" t="n">
        <v>0.0516</v>
      </c>
      <c r="J290" s="2" t="n">
        <v>1.266E-015</v>
      </c>
      <c r="K290" s="2"/>
    </row>
    <row r="291" customFormat="false" ht="12.75" hidden="false" customHeight="false" outlineLevel="0" collapsed="false">
      <c r="A291" s="2" t="s">
        <v>1155</v>
      </c>
      <c r="B291" s="2" t="s">
        <v>1156</v>
      </c>
      <c r="C291" s="13" t="n">
        <v>-0.0744</v>
      </c>
      <c r="D291" s="2" t="n">
        <v>1.025E-011</v>
      </c>
      <c r="E291" s="2"/>
      <c r="G291" s="2" t="s">
        <v>1157</v>
      </c>
      <c r="H291" s="2" t="s">
        <v>1158</v>
      </c>
      <c r="I291" s="13" t="n">
        <v>0.0515</v>
      </c>
      <c r="J291" s="2" t="n">
        <v>0.004486</v>
      </c>
      <c r="K291" s="2"/>
    </row>
    <row r="292" customFormat="false" ht="12.75" hidden="false" customHeight="false" outlineLevel="0" collapsed="false">
      <c r="A292" s="2" t="s">
        <v>1159</v>
      </c>
      <c r="B292" s="2" t="s">
        <v>1160</v>
      </c>
      <c r="C292" s="13" t="n">
        <v>-0.0743</v>
      </c>
      <c r="D292" s="2" t="n">
        <v>0.0001362</v>
      </c>
      <c r="E292" s="2"/>
      <c r="G292" s="2" t="s">
        <v>1161</v>
      </c>
      <c r="H292" s="2" t="s">
        <v>1162</v>
      </c>
      <c r="I292" s="13" t="n">
        <v>0.0514</v>
      </c>
      <c r="J292" s="2" t="n">
        <v>0.02602</v>
      </c>
      <c r="K292" s="2"/>
    </row>
    <row r="293" customFormat="false" ht="12.75" hidden="false" customHeight="false" outlineLevel="0" collapsed="false">
      <c r="A293" s="2" t="s">
        <v>1163</v>
      </c>
      <c r="B293" s="2" t="s">
        <v>1164</v>
      </c>
      <c r="C293" s="13" t="n">
        <v>-0.0742</v>
      </c>
      <c r="D293" s="2" t="n">
        <v>0.0465</v>
      </c>
      <c r="E293" s="2"/>
      <c r="G293" s="2" t="s">
        <v>1165</v>
      </c>
      <c r="H293" s="2" t="s">
        <v>1166</v>
      </c>
      <c r="I293" s="13" t="n">
        <v>0.0514</v>
      </c>
      <c r="J293" s="2" t="n">
        <v>0.005344</v>
      </c>
      <c r="K293" s="2"/>
    </row>
    <row r="294" customFormat="false" ht="12.75" hidden="false" customHeight="false" outlineLevel="0" collapsed="false">
      <c r="A294" s="2" t="s">
        <v>1167</v>
      </c>
      <c r="B294" s="2" t="s">
        <v>1168</v>
      </c>
      <c r="C294" s="13" t="n">
        <v>-0.074</v>
      </c>
      <c r="D294" s="2" t="n">
        <v>0.02031</v>
      </c>
      <c r="E294" s="2"/>
      <c r="G294" s="2" t="s">
        <v>1169</v>
      </c>
      <c r="H294" s="2" t="s">
        <v>1170</v>
      </c>
      <c r="I294" s="13" t="n">
        <v>0.0513</v>
      </c>
      <c r="J294" s="2" t="n">
        <v>0.03596</v>
      </c>
      <c r="K294" s="2"/>
    </row>
    <row r="295" customFormat="false" ht="12.75" hidden="false" customHeight="false" outlineLevel="0" collapsed="false">
      <c r="A295" s="2" t="s">
        <v>1171</v>
      </c>
      <c r="B295" s="2" t="s">
        <v>1172</v>
      </c>
      <c r="C295" s="13" t="n">
        <v>-0.0737</v>
      </c>
      <c r="D295" s="2" t="n">
        <v>0.0009053</v>
      </c>
      <c r="E295" s="2"/>
      <c r="G295" s="2" t="s">
        <v>1173</v>
      </c>
      <c r="H295" s="2" t="s">
        <v>1174</v>
      </c>
      <c r="I295" s="13" t="n">
        <v>0.0511</v>
      </c>
      <c r="J295" s="2" t="n">
        <v>2.023E-055</v>
      </c>
      <c r="K295" s="2"/>
    </row>
    <row r="296" customFormat="false" ht="12.75" hidden="false" customHeight="false" outlineLevel="0" collapsed="false">
      <c r="A296" s="2" t="s">
        <v>1175</v>
      </c>
      <c r="B296" s="2" t="s">
        <v>1176</v>
      </c>
      <c r="C296" s="13" t="n">
        <v>-0.0736</v>
      </c>
      <c r="D296" s="2" t="n">
        <v>0.04822</v>
      </c>
      <c r="E296" s="2" t="s">
        <v>34</v>
      </c>
      <c r="G296" s="2" t="s">
        <v>1177</v>
      </c>
      <c r="H296" s="2" t="s">
        <v>1178</v>
      </c>
      <c r="I296" s="13" t="n">
        <v>0.0511</v>
      </c>
      <c r="J296" s="2" t="n">
        <v>0.002338</v>
      </c>
      <c r="K296" s="2"/>
    </row>
    <row r="297" customFormat="false" ht="12.75" hidden="false" customHeight="false" outlineLevel="0" collapsed="false">
      <c r="A297" s="2" t="s">
        <v>1179</v>
      </c>
      <c r="B297" s="2" t="s">
        <v>1180</v>
      </c>
      <c r="C297" s="13" t="n">
        <v>-0.0734</v>
      </c>
      <c r="D297" s="2" t="n">
        <v>0.03893</v>
      </c>
      <c r="E297" s="2"/>
      <c r="G297" s="2" t="s">
        <v>1181</v>
      </c>
      <c r="H297" s="2" t="s">
        <v>1182</v>
      </c>
      <c r="I297" s="13" t="n">
        <v>0.051</v>
      </c>
      <c r="J297" s="2" t="n">
        <v>7.574E-005</v>
      </c>
      <c r="K297" s="2"/>
    </row>
    <row r="298" customFormat="false" ht="12.75" hidden="false" customHeight="false" outlineLevel="0" collapsed="false">
      <c r="A298" s="2" t="s">
        <v>1183</v>
      </c>
      <c r="B298" s="2" t="s">
        <v>1184</v>
      </c>
      <c r="C298" s="13" t="n">
        <v>-0.0731</v>
      </c>
      <c r="D298" s="2" t="n">
        <v>0.04235</v>
      </c>
      <c r="E298" s="2"/>
      <c r="G298" s="2" t="s">
        <v>1185</v>
      </c>
      <c r="H298" s="2" t="s">
        <v>1186</v>
      </c>
      <c r="I298" s="13" t="n">
        <v>0.0507</v>
      </c>
      <c r="J298" s="2" t="n">
        <v>0.009293</v>
      </c>
      <c r="K298" s="2"/>
    </row>
    <row r="299" customFormat="false" ht="12.75" hidden="false" customHeight="false" outlineLevel="0" collapsed="false">
      <c r="A299" s="2" t="s">
        <v>1187</v>
      </c>
      <c r="B299" s="2" t="s">
        <v>1188</v>
      </c>
      <c r="C299" s="13" t="n">
        <v>-0.073</v>
      </c>
      <c r="D299" s="2" t="n">
        <v>5.446E-005</v>
      </c>
      <c r="E299" s="2"/>
      <c r="G299" s="2" t="s">
        <v>84</v>
      </c>
      <c r="H299" s="2" t="s">
        <v>1189</v>
      </c>
      <c r="I299" s="13" t="n">
        <v>0.0506</v>
      </c>
      <c r="J299" s="2" t="n">
        <v>0.0003491</v>
      </c>
      <c r="K299" s="2"/>
    </row>
    <row r="300" customFormat="false" ht="12.75" hidden="false" customHeight="false" outlineLevel="0" collapsed="false">
      <c r="A300" s="2" t="s">
        <v>1190</v>
      </c>
      <c r="B300" s="2" t="s">
        <v>1191</v>
      </c>
      <c r="C300" s="13" t="n">
        <v>-0.0727</v>
      </c>
      <c r="D300" s="2" t="n">
        <v>0.01469</v>
      </c>
      <c r="E300" s="2"/>
      <c r="G300" s="2" t="s">
        <v>1192</v>
      </c>
      <c r="H300" s="2" t="s">
        <v>1193</v>
      </c>
      <c r="I300" s="13" t="n">
        <v>0.0505</v>
      </c>
      <c r="J300" s="2" t="n">
        <v>0.0006152</v>
      </c>
      <c r="K300" s="2"/>
    </row>
    <row r="301" customFormat="false" ht="12.75" hidden="false" customHeight="false" outlineLevel="0" collapsed="false">
      <c r="A301" s="2" t="s">
        <v>1194</v>
      </c>
      <c r="B301" s="2" t="s">
        <v>1195</v>
      </c>
      <c r="C301" s="13" t="n">
        <v>-0.0726</v>
      </c>
      <c r="D301" s="2" t="n">
        <v>0.002432</v>
      </c>
      <c r="E301" s="2"/>
      <c r="G301" s="2" t="s">
        <v>1196</v>
      </c>
      <c r="H301" s="2" t="s">
        <v>1197</v>
      </c>
      <c r="I301" s="13" t="n">
        <v>0.0503</v>
      </c>
      <c r="J301" s="2" t="n">
        <v>0.001155</v>
      </c>
      <c r="K301" s="2"/>
    </row>
    <row r="302" customFormat="false" ht="12.75" hidden="false" customHeight="false" outlineLevel="0" collapsed="false">
      <c r="A302" s="2" t="s">
        <v>252</v>
      </c>
      <c r="B302" s="2" t="s">
        <v>1198</v>
      </c>
      <c r="C302" s="13" t="n">
        <v>-0.0723</v>
      </c>
      <c r="D302" s="2" t="n">
        <v>1.781E-009</v>
      </c>
      <c r="E302" s="2"/>
      <c r="G302" s="2" t="s">
        <v>1199</v>
      </c>
      <c r="H302" s="2" t="s">
        <v>1200</v>
      </c>
      <c r="I302" s="13" t="n">
        <v>0.0503</v>
      </c>
      <c r="J302" s="2" t="n">
        <v>1.518E-009</v>
      </c>
      <c r="K302" s="2"/>
    </row>
    <row r="303" customFormat="false" ht="12.75" hidden="false" customHeight="false" outlineLevel="0" collapsed="false">
      <c r="A303" s="2" t="s">
        <v>1201</v>
      </c>
      <c r="B303" s="2" t="s">
        <v>1202</v>
      </c>
      <c r="C303" s="13" t="n">
        <v>-0.072</v>
      </c>
      <c r="D303" s="2" t="n">
        <v>0.0166</v>
      </c>
      <c r="E303" s="2"/>
      <c r="G303" s="2" t="s">
        <v>1203</v>
      </c>
      <c r="H303" s="2" t="s">
        <v>1204</v>
      </c>
      <c r="I303" s="13" t="n">
        <v>0.05</v>
      </c>
      <c r="J303" s="2" t="n">
        <v>0.01093</v>
      </c>
      <c r="K303" s="2"/>
    </row>
    <row r="304" customFormat="false" ht="12.75" hidden="false" customHeight="false" outlineLevel="0" collapsed="false">
      <c r="A304" s="2" t="s">
        <v>1205</v>
      </c>
      <c r="B304" s="2" t="s">
        <v>1206</v>
      </c>
      <c r="C304" s="13" t="n">
        <v>-0.072</v>
      </c>
      <c r="D304" s="2" t="n">
        <v>0.04925</v>
      </c>
      <c r="E304" s="2"/>
      <c r="G304" s="2" t="s">
        <v>1207</v>
      </c>
      <c r="H304" s="2" t="s">
        <v>1208</v>
      </c>
      <c r="I304" s="13" t="n">
        <v>0.05</v>
      </c>
      <c r="J304" s="2" t="n">
        <v>0.004566</v>
      </c>
      <c r="K304" s="2"/>
    </row>
    <row r="305" customFormat="false" ht="12.75" hidden="false" customHeight="false" outlineLevel="0" collapsed="false">
      <c r="A305" s="2" t="s">
        <v>1209</v>
      </c>
      <c r="B305" s="2" t="s">
        <v>1210</v>
      </c>
      <c r="C305" s="13" t="n">
        <v>-0.0718</v>
      </c>
      <c r="D305" s="2" t="n">
        <v>0.027</v>
      </c>
      <c r="E305" s="2"/>
      <c r="G305" s="2" t="s">
        <v>1211</v>
      </c>
      <c r="H305" s="2" t="s">
        <v>1212</v>
      </c>
      <c r="I305" s="13" t="n">
        <v>0.0499</v>
      </c>
      <c r="J305" s="2" t="n">
        <v>0.002444</v>
      </c>
      <c r="K305" s="2" t="s">
        <v>34</v>
      </c>
    </row>
    <row r="306" customFormat="false" ht="12.75" hidden="false" customHeight="false" outlineLevel="0" collapsed="false">
      <c r="A306" s="2" t="s">
        <v>1213</v>
      </c>
      <c r="B306" s="2" t="s">
        <v>1214</v>
      </c>
      <c r="C306" s="13" t="n">
        <v>-0.0716</v>
      </c>
      <c r="D306" s="2" t="n">
        <v>0.004766</v>
      </c>
      <c r="E306" s="2"/>
      <c r="G306" s="2" t="s">
        <v>1215</v>
      </c>
      <c r="H306" s="2" t="s">
        <v>1216</v>
      </c>
      <c r="I306" s="13" t="n">
        <v>0.0496</v>
      </c>
      <c r="J306" s="2" t="n">
        <v>1.92E-006</v>
      </c>
      <c r="K306" s="2"/>
    </row>
    <row r="307" customFormat="false" ht="12.75" hidden="false" customHeight="false" outlineLevel="0" collapsed="false">
      <c r="A307" s="2" t="s">
        <v>1217</v>
      </c>
      <c r="B307" s="2" t="s">
        <v>1218</v>
      </c>
      <c r="C307" s="13" t="n">
        <v>-0.0715</v>
      </c>
      <c r="D307" s="2" t="n">
        <v>2.286E-010</v>
      </c>
      <c r="E307" s="2"/>
      <c r="G307" s="2" t="s">
        <v>1219</v>
      </c>
      <c r="H307" s="2" t="s">
        <v>1220</v>
      </c>
      <c r="I307" s="13" t="n">
        <v>0.0496</v>
      </c>
      <c r="J307" s="2" t="n">
        <v>0.009939</v>
      </c>
      <c r="K307" s="2"/>
    </row>
    <row r="308" customFormat="false" ht="12.75" hidden="false" customHeight="false" outlineLevel="0" collapsed="false">
      <c r="A308" s="2" t="s">
        <v>1221</v>
      </c>
      <c r="B308" s="2" t="s">
        <v>1222</v>
      </c>
      <c r="C308" s="13" t="n">
        <v>-0.0715</v>
      </c>
      <c r="D308" s="2" t="n">
        <v>0.0001306</v>
      </c>
      <c r="E308" s="2"/>
      <c r="G308" s="2" t="s">
        <v>1223</v>
      </c>
      <c r="H308" s="2" t="s">
        <v>1224</v>
      </c>
      <c r="I308" s="13" t="n">
        <v>0.0494</v>
      </c>
      <c r="J308" s="2" t="n">
        <v>0.04568</v>
      </c>
      <c r="K308" s="2"/>
    </row>
    <row r="309" customFormat="false" ht="12.75" hidden="false" customHeight="false" outlineLevel="0" collapsed="false">
      <c r="A309" s="2" t="s">
        <v>1225</v>
      </c>
      <c r="B309" s="2" t="s">
        <v>1226</v>
      </c>
      <c r="C309" s="13" t="n">
        <v>-0.0713</v>
      </c>
      <c r="D309" s="2" t="n">
        <v>0.002527</v>
      </c>
      <c r="E309" s="2"/>
      <c r="G309" s="2" t="s">
        <v>1227</v>
      </c>
      <c r="H309" s="2" t="s">
        <v>1228</v>
      </c>
      <c r="I309" s="13" t="n">
        <v>0.0494</v>
      </c>
      <c r="J309" s="2" t="n">
        <v>0.02992</v>
      </c>
      <c r="K309" s="2"/>
    </row>
    <row r="310" customFormat="false" ht="12.75" hidden="false" customHeight="false" outlineLevel="0" collapsed="false">
      <c r="A310" s="2" t="s">
        <v>1229</v>
      </c>
      <c r="B310" s="2" t="s">
        <v>1230</v>
      </c>
      <c r="C310" s="13" t="n">
        <v>-0.0713</v>
      </c>
      <c r="D310" s="2" t="n">
        <v>0.01758</v>
      </c>
      <c r="E310" s="2" t="s">
        <v>57</v>
      </c>
      <c r="G310" s="2" t="s">
        <v>1231</v>
      </c>
      <c r="H310" s="2" t="s">
        <v>1232</v>
      </c>
      <c r="I310" s="13" t="n">
        <v>0.0493</v>
      </c>
      <c r="J310" s="2" t="n">
        <v>0.02462</v>
      </c>
      <c r="K310" s="2"/>
    </row>
    <row r="311" customFormat="false" ht="12.75" hidden="false" customHeight="false" outlineLevel="0" collapsed="false">
      <c r="A311" s="2" t="s">
        <v>1233</v>
      </c>
      <c r="B311" s="2" t="s">
        <v>1234</v>
      </c>
      <c r="C311" s="13" t="n">
        <v>-0.0712</v>
      </c>
      <c r="D311" s="2" t="n">
        <v>0.002431</v>
      </c>
      <c r="E311" s="2"/>
      <c r="G311" s="2" t="s">
        <v>1235</v>
      </c>
      <c r="H311" s="2" t="s">
        <v>1236</v>
      </c>
      <c r="I311" s="13" t="n">
        <v>0.0491</v>
      </c>
      <c r="J311" s="2" t="n">
        <v>0.03007</v>
      </c>
      <c r="K311" s="2"/>
    </row>
    <row r="312" customFormat="false" ht="12.75" hidden="false" customHeight="false" outlineLevel="0" collapsed="false">
      <c r="A312" s="2" t="s">
        <v>1237</v>
      </c>
      <c r="B312" s="2" t="s">
        <v>1238</v>
      </c>
      <c r="C312" s="13" t="n">
        <v>-0.0707</v>
      </c>
      <c r="D312" s="2" t="n">
        <v>0.007637</v>
      </c>
      <c r="E312" s="2"/>
      <c r="G312" s="2" t="s">
        <v>1239</v>
      </c>
      <c r="H312" s="2" t="s">
        <v>1240</v>
      </c>
      <c r="I312" s="13" t="n">
        <v>0.049</v>
      </c>
      <c r="J312" s="2" t="n">
        <v>0.01732</v>
      </c>
      <c r="K312" s="2"/>
    </row>
    <row r="313" customFormat="false" ht="12.75" hidden="false" customHeight="false" outlineLevel="0" collapsed="false">
      <c r="A313" s="2" t="s">
        <v>1241</v>
      </c>
      <c r="B313" s="2" t="s">
        <v>1242</v>
      </c>
      <c r="C313" s="13" t="n">
        <v>-0.0706</v>
      </c>
      <c r="D313" s="2" t="n">
        <v>0.000359</v>
      </c>
      <c r="E313" s="2"/>
      <c r="G313" s="2" t="s">
        <v>1243</v>
      </c>
      <c r="H313" s="2" t="s">
        <v>1244</v>
      </c>
      <c r="I313" s="13" t="n">
        <v>0.049</v>
      </c>
      <c r="J313" s="2" t="n">
        <v>6.895E-008</v>
      </c>
      <c r="K313" s="2"/>
    </row>
    <row r="314" customFormat="false" ht="12.75" hidden="false" customHeight="false" outlineLevel="0" collapsed="false">
      <c r="A314" s="2" t="s">
        <v>1245</v>
      </c>
      <c r="B314" s="2" t="s">
        <v>1246</v>
      </c>
      <c r="C314" s="13" t="n">
        <v>-0.0704</v>
      </c>
      <c r="D314" s="2" t="n">
        <v>4.13E-012</v>
      </c>
      <c r="E314" s="2"/>
      <c r="G314" s="2" t="s">
        <v>1247</v>
      </c>
      <c r="H314" s="2" t="s">
        <v>1248</v>
      </c>
      <c r="I314" s="13" t="n">
        <v>0.0489</v>
      </c>
      <c r="J314" s="2" t="n">
        <v>0.04895</v>
      </c>
      <c r="K314" s="2"/>
    </row>
    <row r="315" customFormat="false" ht="12.75" hidden="false" customHeight="false" outlineLevel="0" collapsed="false">
      <c r="A315" s="2" t="s">
        <v>578</v>
      </c>
      <c r="B315" s="2" t="s">
        <v>1249</v>
      </c>
      <c r="C315" s="13" t="n">
        <v>-0.0703</v>
      </c>
      <c r="D315" s="2" t="n">
        <v>0.001844</v>
      </c>
      <c r="E315" s="2"/>
      <c r="G315" s="2" t="s">
        <v>1250</v>
      </c>
      <c r="H315" s="2" t="s">
        <v>1251</v>
      </c>
      <c r="I315" s="13" t="n">
        <v>0.0488</v>
      </c>
      <c r="J315" s="2" t="n">
        <v>0.03805</v>
      </c>
      <c r="K315" s="2"/>
    </row>
    <row r="316" customFormat="false" ht="12.75" hidden="false" customHeight="false" outlineLevel="0" collapsed="false">
      <c r="A316" s="2" t="s">
        <v>1252</v>
      </c>
      <c r="B316" s="2" t="s">
        <v>1253</v>
      </c>
      <c r="C316" s="13" t="n">
        <v>-0.07</v>
      </c>
      <c r="D316" s="2" t="n">
        <v>0.0001802</v>
      </c>
      <c r="E316" s="2" t="s">
        <v>34</v>
      </c>
      <c r="G316" s="2" t="s">
        <v>1254</v>
      </c>
      <c r="H316" s="2" t="s">
        <v>1255</v>
      </c>
      <c r="I316" s="13" t="n">
        <v>0.0488</v>
      </c>
      <c r="J316" s="2" t="n">
        <v>0.0005858</v>
      </c>
      <c r="K316" s="2"/>
    </row>
    <row r="317" customFormat="false" ht="12.75" hidden="false" customHeight="false" outlineLevel="0" collapsed="false">
      <c r="A317" s="2" t="s">
        <v>1256</v>
      </c>
      <c r="B317" s="2" t="s">
        <v>1257</v>
      </c>
      <c r="C317" s="13" t="n">
        <v>-0.07</v>
      </c>
      <c r="D317" s="2" t="n">
        <v>0.001822</v>
      </c>
      <c r="E317" s="2"/>
      <c r="G317" s="2" t="s">
        <v>1258</v>
      </c>
      <c r="H317" s="2" t="s">
        <v>1259</v>
      </c>
      <c r="I317" s="13" t="n">
        <v>0.0488</v>
      </c>
      <c r="J317" s="2" t="n">
        <v>0.01453</v>
      </c>
      <c r="K317" s="2"/>
    </row>
    <row r="318" customFormat="false" ht="12.75" hidden="false" customHeight="false" outlineLevel="0" collapsed="false">
      <c r="A318" s="2" t="s">
        <v>1260</v>
      </c>
      <c r="B318" s="2" t="s">
        <v>1261</v>
      </c>
      <c r="C318" s="13" t="n">
        <v>-0.0699</v>
      </c>
      <c r="D318" s="2" t="n">
        <v>0.0002732</v>
      </c>
      <c r="E318" s="2"/>
      <c r="G318" s="2" t="s">
        <v>1262</v>
      </c>
      <c r="H318" s="2" t="s">
        <v>1263</v>
      </c>
      <c r="I318" s="13" t="n">
        <v>0.0487</v>
      </c>
      <c r="J318" s="2" t="n">
        <v>0.02228</v>
      </c>
      <c r="K318" s="2"/>
    </row>
    <row r="319" customFormat="false" ht="12.75" hidden="false" customHeight="false" outlineLevel="0" collapsed="false">
      <c r="A319" s="2" t="s">
        <v>1264</v>
      </c>
      <c r="B319" s="2" t="s">
        <v>1265</v>
      </c>
      <c r="C319" s="13" t="n">
        <v>-0.0698</v>
      </c>
      <c r="D319" s="2" t="n">
        <v>1.018E-067</v>
      </c>
      <c r="E319" s="2"/>
      <c r="G319" s="2" t="s">
        <v>1266</v>
      </c>
      <c r="H319" s="2" t="s">
        <v>1267</v>
      </c>
      <c r="I319" s="13" t="n">
        <v>0.0485</v>
      </c>
      <c r="J319" s="2" t="n">
        <v>0.009175</v>
      </c>
      <c r="K319" s="2"/>
    </row>
    <row r="320" customFormat="false" ht="12.75" hidden="false" customHeight="false" outlineLevel="0" collapsed="false">
      <c r="A320" s="2" t="s">
        <v>1268</v>
      </c>
      <c r="B320" s="2" t="s">
        <v>1269</v>
      </c>
      <c r="C320" s="13" t="n">
        <v>-0.0696</v>
      </c>
      <c r="D320" s="2" t="n">
        <v>0.02771</v>
      </c>
      <c r="E320" s="2"/>
      <c r="G320" s="2" t="s">
        <v>1270</v>
      </c>
      <c r="H320" s="2" t="s">
        <v>1271</v>
      </c>
      <c r="I320" s="13" t="n">
        <v>0.0485</v>
      </c>
      <c r="J320" s="2" t="n">
        <v>0.01315</v>
      </c>
      <c r="K320" s="2"/>
    </row>
    <row r="321" customFormat="false" ht="12.75" hidden="false" customHeight="false" outlineLevel="0" collapsed="false">
      <c r="A321" s="2" t="s">
        <v>1272</v>
      </c>
      <c r="B321" s="2" t="s">
        <v>1273</v>
      </c>
      <c r="C321" s="13" t="n">
        <v>-0.0696</v>
      </c>
      <c r="D321" s="2" t="n">
        <v>1.404E-010</v>
      </c>
      <c r="E321" s="2"/>
      <c r="G321" s="2" t="s">
        <v>1274</v>
      </c>
      <c r="H321" s="2" t="s">
        <v>1275</v>
      </c>
      <c r="I321" s="13" t="n">
        <v>0.0484</v>
      </c>
      <c r="J321" s="2" t="n">
        <v>1.172E-008</v>
      </c>
      <c r="K321" s="2"/>
    </row>
    <row r="322" customFormat="false" ht="12.75" hidden="false" customHeight="false" outlineLevel="0" collapsed="false">
      <c r="A322" s="2" t="s">
        <v>1276</v>
      </c>
      <c r="B322" s="2" t="s">
        <v>1277</v>
      </c>
      <c r="C322" s="13" t="n">
        <v>-0.0696</v>
      </c>
      <c r="D322" s="2" t="n">
        <v>0.03119</v>
      </c>
      <c r="E322" s="2"/>
      <c r="G322" s="2" t="s">
        <v>1278</v>
      </c>
      <c r="H322" s="2" t="s">
        <v>1279</v>
      </c>
      <c r="I322" s="13" t="n">
        <v>0.0484</v>
      </c>
      <c r="J322" s="2" t="n">
        <v>0.009616</v>
      </c>
      <c r="K322" s="2"/>
    </row>
    <row r="323" customFormat="false" ht="12.75" hidden="false" customHeight="false" outlineLevel="0" collapsed="false">
      <c r="A323" s="2" t="s">
        <v>1280</v>
      </c>
      <c r="B323" s="2" t="s">
        <v>1281</v>
      </c>
      <c r="C323" s="13" t="n">
        <v>-0.0696</v>
      </c>
      <c r="D323" s="2" t="n">
        <v>0.000105</v>
      </c>
      <c r="E323" s="2"/>
      <c r="G323" s="2" t="s">
        <v>1282</v>
      </c>
      <c r="H323" s="2" t="s">
        <v>1283</v>
      </c>
      <c r="I323" s="13" t="n">
        <v>0.0483</v>
      </c>
      <c r="J323" s="2" t="n">
        <v>0.0006118</v>
      </c>
      <c r="K323" s="2"/>
    </row>
    <row r="324" customFormat="false" ht="12.75" hidden="false" customHeight="false" outlineLevel="0" collapsed="false">
      <c r="A324" s="2" t="s">
        <v>1284</v>
      </c>
      <c r="B324" s="2" t="s">
        <v>1285</v>
      </c>
      <c r="C324" s="13" t="n">
        <v>-0.0694</v>
      </c>
      <c r="D324" s="2" t="n">
        <v>0.001332</v>
      </c>
      <c r="E324" s="2"/>
      <c r="G324" s="2" t="s">
        <v>1286</v>
      </c>
      <c r="H324" s="2" t="s">
        <v>1287</v>
      </c>
      <c r="I324" s="13" t="n">
        <v>0.0482</v>
      </c>
      <c r="J324" s="2" t="n">
        <v>0.0124</v>
      </c>
      <c r="K324" s="2"/>
    </row>
    <row r="325" customFormat="false" ht="12.75" hidden="false" customHeight="false" outlineLevel="0" collapsed="false">
      <c r="A325" s="2" t="s">
        <v>1288</v>
      </c>
      <c r="B325" s="2" t="s">
        <v>1289</v>
      </c>
      <c r="C325" s="13" t="n">
        <v>-0.0693</v>
      </c>
      <c r="D325" s="2" t="n">
        <v>0.0173</v>
      </c>
      <c r="E325" s="2"/>
      <c r="G325" s="2" t="s">
        <v>1290</v>
      </c>
      <c r="H325" s="2" t="s">
        <v>1291</v>
      </c>
      <c r="I325" s="13" t="n">
        <v>0.048</v>
      </c>
      <c r="J325" s="2" t="n">
        <v>1.938E-005</v>
      </c>
      <c r="K325" s="2"/>
    </row>
    <row r="326" customFormat="false" ht="12.75" hidden="false" customHeight="false" outlineLevel="0" collapsed="false">
      <c r="A326" s="2" t="s">
        <v>1292</v>
      </c>
      <c r="B326" s="2" t="s">
        <v>1293</v>
      </c>
      <c r="C326" s="13" t="n">
        <v>-0.0689</v>
      </c>
      <c r="D326" s="2" t="n">
        <v>1.379E-008</v>
      </c>
      <c r="E326" s="2"/>
      <c r="G326" s="2" t="s">
        <v>1294</v>
      </c>
      <c r="H326" s="2" t="s">
        <v>1295</v>
      </c>
      <c r="I326" s="13" t="n">
        <v>0.048</v>
      </c>
      <c r="J326" s="2" t="n">
        <v>0.01792</v>
      </c>
      <c r="K326" s="2"/>
    </row>
    <row r="327" customFormat="false" ht="12.75" hidden="false" customHeight="false" outlineLevel="0" collapsed="false">
      <c r="A327" s="2" t="s">
        <v>1296</v>
      </c>
      <c r="B327" s="2" t="s">
        <v>1297</v>
      </c>
      <c r="C327" s="13" t="n">
        <v>-0.0689</v>
      </c>
      <c r="D327" s="2" t="n">
        <v>0.001821</v>
      </c>
      <c r="E327" s="2" t="s">
        <v>34</v>
      </c>
      <c r="G327" s="2" t="s">
        <v>1298</v>
      </c>
      <c r="H327" s="2" t="s">
        <v>1299</v>
      </c>
      <c r="I327" s="13" t="n">
        <v>0.0478</v>
      </c>
      <c r="J327" s="2" t="n">
        <v>0.04088</v>
      </c>
      <c r="K327" s="2"/>
    </row>
    <row r="328" customFormat="false" ht="12.75" hidden="false" customHeight="false" outlineLevel="0" collapsed="false">
      <c r="A328" s="2" t="s">
        <v>1300</v>
      </c>
      <c r="B328" s="2" t="s">
        <v>1301</v>
      </c>
      <c r="C328" s="13" t="n">
        <v>-0.0688</v>
      </c>
      <c r="D328" s="2" t="n">
        <v>3.026E-013</v>
      </c>
      <c r="E328" s="2"/>
      <c r="G328" s="2" t="s">
        <v>1302</v>
      </c>
      <c r="H328" s="2" t="s">
        <v>1303</v>
      </c>
      <c r="I328" s="13" t="n">
        <v>0.0477</v>
      </c>
      <c r="J328" s="2" t="n">
        <v>3.138E-063</v>
      </c>
      <c r="K328" s="2"/>
    </row>
    <row r="329" customFormat="false" ht="12.75" hidden="false" customHeight="false" outlineLevel="0" collapsed="false">
      <c r="A329" s="2" t="s">
        <v>1304</v>
      </c>
      <c r="B329" s="2" t="s">
        <v>1305</v>
      </c>
      <c r="C329" s="13" t="n">
        <v>-0.0685</v>
      </c>
      <c r="D329" s="2" t="n">
        <v>0.0005467</v>
      </c>
      <c r="E329" s="2"/>
      <c r="G329" s="2" t="s">
        <v>1306</v>
      </c>
      <c r="H329" s="2" t="s">
        <v>1307</v>
      </c>
      <c r="I329" s="13" t="n">
        <v>0.0475</v>
      </c>
      <c r="J329" s="2" t="n">
        <v>0.00624</v>
      </c>
      <c r="K329" s="2"/>
    </row>
    <row r="330" customFormat="false" ht="12.75" hidden="false" customHeight="false" outlineLevel="0" collapsed="false">
      <c r="A330" s="2" t="s">
        <v>1308</v>
      </c>
      <c r="B330" s="2" t="s">
        <v>1309</v>
      </c>
      <c r="C330" s="13" t="n">
        <v>-0.0685</v>
      </c>
      <c r="D330" s="2" t="n">
        <v>0.004296</v>
      </c>
      <c r="E330" s="2"/>
      <c r="G330" s="2" t="s">
        <v>1310</v>
      </c>
      <c r="H330" s="2" t="s">
        <v>1311</v>
      </c>
      <c r="I330" s="13" t="n">
        <v>0.0475</v>
      </c>
      <c r="J330" s="2" t="n">
        <v>0.01823</v>
      </c>
      <c r="K330" s="2"/>
    </row>
    <row r="331" customFormat="false" ht="12.75" hidden="false" customHeight="false" outlineLevel="0" collapsed="false">
      <c r="A331" s="2" t="s">
        <v>1312</v>
      </c>
      <c r="B331" s="2" t="s">
        <v>1313</v>
      </c>
      <c r="C331" s="13" t="n">
        <v>-0.0683</v>
      </c>
      <c r="D331" s="2" t="n">
        <v>0.01867</v>
      </c>
      <c r="E331" s="2"/>
      <c r="G331" s="2" t="s">
        <v>1314</v>
      </c>
      <c r="H331" s="2" t="s">
        <v>1315</v>
      </c>
      <c r="I331" s="13" t="n">
        <v>0.0474</v>
      </c>
      <c r="J331" s="2" t="n">
        <v>0.0001717</v>
      </c>
      <c r="K331" s="2"/>
    </row>
    <row r="332" customFormat="false" ht="12.75" hidden="false" customHeight="false" outlineLevel="0" collapsed="false">
      <c r="A332" s="2" t="s">
        <v>1316</v>
      </c>
      <c r="B332" s="2" t="s">
        <v>1317</v>
      </c>
      <c r="C332" s="13" t="n">
        <v>-0.0681</v>
      </c>
      <c r="D332" s="2" t="n">
        <v>0.004473</v>
      </c>
      <c r="E332" s="2"/>
      <c r="G332" s="2" t="s">
        <v>1318</v>
      </c>
      <c r="H332" s="2" t="s">
        <v>1319</v>
      </c>
      <c r="I332" s="13" t="n">
        <v>0.0472</v>
      </c>
      <c r="J332" s="2" t="n">
        <v>0.04864</v>
      </c>
      <c r="K332" s="2"/>
    </row>
    <row r="333" customFormat="false" ht="12.75" hidden="false" customHeight="false" outlineLevel="0" collapsed="false">
      <c r="A333" s="2" t="s">
        <v>1320</v>
      </c>
      <c r="B333" s="2" t="s">
        <v>1321</v>
      </c>
      <c r="C333" s="13" t="n">
        <v>-0.0679</v>
      </c>
      <c r="D333" s="2" t="n">
        <v>0.00118</v>
      </c>
      <c r="E333" s="2"/>
      <c r="G333" s="2" t="s">
        <v>1322</v>
      </c>
      <c r="H333" s="2" t="s">
        <v>1323</v>
      </c>
      <c r="I333" s="13" t="n">
        <v>0.0471</v>
      </c>
      <c r="J333" s="2" t="n">
        <v>1.645E-016</v>
      </c>
      <c r="K333" s="2"/>
    </row>
    <row r="334" customFormat="false" ht="12.75" hidden="false" customHeight="false" outlineLevel="0" collapsed="false">
      <c r="A334" s="2" t="s">
        <v>1324</v>
      </c>
      <c r="B334" s="2" t="s">
        <v>1325</v>
      </c>
      <c r="C334" s="13" t="n">
        <v>-0.0675</v>
      </c>
      <c r="D334" s="2" t="n">
        <v>7.131E-005</v>
      </c>
      <c r="E334" s="2"/>
      <c r="G334" s="2" t="s">
        <v>1326</v>
      </c>
      <c r="H334" s="2" t="s">
        <v>1327</v>
      </c>
      <c r="I334" s="13" t="n">
        <v>0.047</v>
      </c>
      <c r="J334" s="2" t="n">
        <v>8.668E-006</v>
      </c>
      <c r="K334" s="2"/>
    </row>
    <row r="335" customFormat="false" ht="12.75" hidden="false" customHeight="false" outlineLevel="0" collapsed="false">
      <c r="A335" s="2" t="s">
        <v>1328</v>
      </c>
      <c r="B335" s="2" t="s">
        <v>1329</v>
      </c>
      <c r="C335" s="13" t="n">
        <v>-0.0673</v>
      </c>
      <c r="D335" s="2" t="n">
        <v>8.058E-006</v>
      </c>
      <c r="E335" s="2"/>
      <c r="G335" s="2" t="s">
        <v>1330</v>
      </c>
      <c r="H335" s="2" t="s">
        <v>1331</v>
      </c>
      <c r="I335" s="13" t="n">
        <v>0.0469</v>
      </c>
      <c r="J335" s="2" t="n">
        <v>0.003255</v>
      </c>
      <c r="K335" s="2"/>
    </row>
    <row r="336" customFormat="false" ht="12.75" hidden="false" customHeight="false" outlineLevel="0" collapsed="false">
      <c r="A336" s="2" t="s">
        <v>1332</v>
      </c>
      <c r="B336" s="2" t="s">
        <v>1333</v>
      </c>
      <c r="C336" s="13" t="n">
        <v>-0.067</v>
      </c>
      <c r="D336" s="2" t="n">
        <v>0.01161</v>
      </c>
      <c r="E336" s="2"/>
      <c r="G336" s="2" t="s">
        <v>1334</v>
      </c>
      <c r="H336" s="2" t="s">
        <v>1335</v>
      </c>
      <c r="I336" s="13" t="n">
        <v>0.0468</v>
      </c>
      <c r="J336" s="2" t="n">
        <v>0.02334</v>
      </c>
      <c r="K336" s="2"/>
    </row>
    <row r="337" customFormat="false" ht="12.75" hidden="false" customHeight="false" outlineLevel="0" collapsed="false">
      <c r="A337" s="2" t="s">
        <v>1336</v>
      </c>
      <c r="B337" s="2" t="s">
        <v>1337</v>
      </c>
      <c r="C337" s="13" t="n">
        <v>-0.0667</v>
      </c>
      <c r="D337" s="2" t="n">
        <v>0.003048</v>
      </c>
      <c r="E337" s="2"/>
      <c r="G337" s="2" t="s">
        <v>1338</v>
      </c>
      <c r="H337" s="2" t="s">
        <v>1339</v>
      </c>
      <c r="I337" s="13" t="n">
        <v>0.0468</v>
      </c>
      <c r="J337" s="2" t="n">
        <v>9.998E-005</v>
      </c>
      <c r="K337" s="2"/>
    </row>
    <row r="338" customFormat="false" ht="12.75" hidden="false" customHeight="false" outlineLevel="0" collapsed="false">
      <c r="A338" s="2" t="s">
        <v>1340</v>
      </c>
      <c r="B338" s="2" t="s">
        <v>1341</v>
      </c>
      <c r="C338" s="13" t="n">
        <v>-0.0667</v>
      </c>
      <c r="D338" s="2" t="n">
        <v>0.04104</v>
      </c>
      <c r="E338" s="2"/>
      <c r="G338" s="2" t="s">
        <v>1342</v>
      </c>
      <c r="H338" s="2" t="s">
        <v>1343</v>
      </c>
      <c r="I338" s="13" t="n">
        <v>0.0466</v>
      </c>
      <c r="J338" s="2" t="n">
        <v>6.02E-024</v>
      </c>
      <c r="K338" s="2"/>
    </row>
    <row r="339" customFormat="false" ht="12.75" hidden="false" customHeight="false" outlineLevel="0" collapsed="false">
      <c r="A339" s="2" t="s">
        <v>1344</v>
      </c>
      <c r="B339" s="2" t="s">
        <v>1345</v>
      </c>
      <c r="C339" s="13" t="n">
        <v>-0.0664</v>
      </c>
      <c r="D339" s="2" t="n">
        <v>0.003501</v>
      </c>
      <c r="E339" s="2"/>
      <c r="G339" s="2" t="s">
        <v>1346</v>
      </c>
      <c r="H339" s="2" t="s">
        <v>1347</v>
      </c>
      <c r="I339" s="13" t="n">
        <v>0.0463</v>
      </c>
      <c r="J339" s="2" t="n">
        <v>0.008533</v>
      </c>
      <c r="K339" s="2"/>
    </row>
    <row r="340" customFormat="false" ht="12.75" hidden="false" customHeight="false" outlineLevel="0" collapsed="false">
      <c r="A340" s="2" t="s">
        <v>1348</v>
      </c>
      <c r="B340" s="2" t="s">
        <v>1349</v>
      </c>
      <c r="C340" s="13" t="n">
        <v>-0.0662</v>
      </c>
      <c r="D340" s="2" t="n">
        <v>0.000329</v>
      </c>
      <c r="E340" s="2"/>
      <c r="G340" s="2" t="s">
        <v>1350</v>
      </c>
      <c r="H340" s="2" t="s">
        <v>1351</v>
      </c>
      <c r="I340" s="13" t="n">
        <v>0.0463</v>
      </c>
      <c r="J340" s="2" t="n">
        <v>0.0003589</v>
      </c>
      <c r="K340" s="2"/>
    </row>
    <row r="341" customFormat="false" ht="12.75" hidden="false" customHeight="false" outlineLevel="0" collapsed="false">
      <c r="A341" s="2" t="s">
        <v>1352</v>
      </c>
      <c r="B341" s="2" t="s">
        <v>1353</v>
      </c>
      <c r="C341" s="13" t="n">
        <v>-0.0662</v>
      </c>
      <c r="D341" s="2" t="n">
        <v>2.207E-006</v>
      </c>
      <c r="E341" s="2"/>
      <c r="G341" s="2" t="s">
        <v>1354</v>
      </c>
      <c r="H341" s="2" t="s">
        <v>1355</v>
      </c>
      <c r="I341" s="13" t="n">
        <v>0.0462</v>
      </c>
      <c r="J341" s="2" t="n">
        <v>0.03713</v>
      </c>
      <c r="K341" s="2"/>
    </row>
    <row r="342" customFormat="false" ht="12.75" hidden="false" customHeight="false" outlineLevel="0" collapsed="false">
      <c r="A342" s="2" t="s">
        <v>1356</v>
      </c>
      <c r="B342" s="2" t="s">
        <v>1357</v>
      </c>
      <c r="C342" s="13" t="n">
        <v>-0.0662</v>
      </c>
      <c r="D342" s="2" t="n">
        <v>0.03667</v>
      </c>
      <c r="E342" s="2"/>
      <c r="G342" s="2" t="s">
        <v>1358</v>
      </c>
      <c r="H342" s="2" t="s">
        <v>1359</v>
      </c>
      <c r="I342" s="13" t="n">
        <v>0.0462</v>
      </c>
      <c r="J342" s="2" t="n">
        <v>0.003821</v>
      </c>
      <c r="K342" s="2"/>
    </row>
    <row r="343" customFormat="false" ht="12.75" hidden="false" customHeight="false" outlineLevel="0" collapsed="false">
      <c r="A343" s="2" t="s">
        <v>1360</v>
      </c>
      <c r="B343" s="2" t="s">
        <v>1361</v>
      </c>
      <c r="C343" s="13" t="n">
        <v>-0.066</v>
      </c>
      <c r="D343" s="2" t="n">
        <v>0.01899</v>
      </c>
      <c r="E343" s="2"/>
      <c r="G343" s="2" t="s">
        <v>1362</v>
      </c>
      <c r="H343" s="2" t="s">
        <v>1363</v>
      </c>
      <c r="I343" s="13" t="n">
        <v>0.0461</v>
      </c>
      <c r="J343" s="2" t="n">
        <v>0.01612</v>
      </c>
      <c r="K343" s="2"/>
    </row>
    <row r="344" customFormat="false" ht="12.75" hidden="false" customHeight="false" outlineLevel="0" collapsed="false">
      <c r="A344" s="2" t="s">
        <v>1364</v>
      </c>
      <c r="B344" s="2" t="s">
        <v>1365</v>
      </c>
      <c r="C344" s="13" t="n">
        <v>-0.0657</v>
      </c>
      <c r="D344" s="2" t="n">
        <v>8.202E-043</v>
      </c>
      <c r="E344" s="2"/>
      <c r="G344" s="2" t="s">
        <v>1366</v>
      </c>
      <c r="H344" s="2" t="s">
        <v>1367</v>
      </c>
      <c r="I344" s="13" t="n">
        <v>0.046</v>
      </c>
      <c r="J344" s="2" t="n">
        <v>1.456E-006</v>
      </c>
      <c r="K344" s="2"/>
    </row>
    <row r="345" customFormat="false" ht="12.75" hidden="false" customHeight="false" outlineLevel="0" collapsed="false">
      <c r="A345" s="2" t="s">
        <v>1368</v>
      </c>
      <c r="B345" s="2" t="s">
        <v>1369</v>
      </c>
      <c r="C345" s="13" t="n">
        <v>-0.0654</v>
      </c>
      <c r="D345" s="2" t="n">
        <v>0.02853</v>
      </c>
      <c r="E345" s="2"/>
      <c r="G345" s="2" t="s">
        <v>1370</v>
      </c>
      <c r="H345" s="2" t="s">
        <v>1371</v>
      </c>
      <c r="I345" s="13" t="n">
        <v>0.046</v>
      </c>
      <c r="J345" s="2" t="n">
        <v>0.006706</v>
      </c>
      <c r="K345" s="2"/>
    </row>
    <row r="346" customFormat="false" ht="12.75" hidden="false" customHeight="false" outlineLevel="0" collapsed="false">
      <c r="A346" s="2" t="s">
        <v>1372</v>
      </c>
      <c r="B346" s="2" t="s">
        <v>1373</v>
      </c>
      <c r="C346" s="13" t="n">
        <v>-0.0652</v>
      </c>
      <c r="D346" s="2" t="n">
        <v>0.002994</v>
      </c>
      <c r="E346" s="2"/>
      <c r="G346" s="2" t="s">
        <v>1374</v>
      </c>
      <c r="H346" s="2" t="s">
        <v>1375</v>
      </c>
      <c r="I346" s="13" t="n">
        <v>0.0459</v>
      </c>
      <c r="J346" s="2" t="n">
        <v>0.04665</v>
      </c>
      <c r="K346" s="2"/>
    </row>
    <row r="347" customFormat="false" ht="12.75" hidden="false" customHeight="false" outlineLevel="0" collapsed="false">
      <c r="A347" s="2" t="s">
        <v>1376</v>
      </c>
      <c r="B347" s="2" t="s">
        <v>1377</v>
      </c>
      <c r="C347" s="13" t="n">
        <v>-0.0651</v>
      </c>
      <c r="D347" s="2" t="n">
        <v>0.001681</v>
      </c>
      <c r="E347" s="2"/>
      <c r="G347" s="2" t="s">
        <v>1378</v>
      </c>
      <c r="H347" s="2" t="s">
        <v>1379</v>
      </c>
      <c r="I347" s="13" t="n">
        <v>0.0458</v>
      </c>
      <c r="J347" s="2" t="n">
        <v>0.0006346</v>
      </c>
      <c r="K347" s="2"/>
    </row>
    <row r="348" customFormat="false" ht="12.75" hidden="false" customHeight="false" outlineLevel="0" collapsed="false">
      <c r="A348" s="2" t="s">
        <v>1380</v>
      </c>
      <c r="B348" s="2" t="s">
        <v>1381</v>
      </c>
      <c r="C348" s="13" t="n">
        <v>-0.0651</v>
      </c>
      <c r="D348" s="2" t="n">
        <v>3.053E-026</v>
      </c>
      <c r="E348" s="2"/>
      <c r="G348" s="2" t="s">
        <v>1382</v>
      </c>
      <c r="H348" s="2" t="s">
        <v>1383</v>
      </c>
      <c r="I348" s="13" t="n">
        <v>0.0458</v>
      </c>
      <c r="J348" s="2" t="n">
        <v>0.03996</v>
      </c>
      <c r="K348" s="2"/>
    </row>
    <row r="349" customFormat="false" ht="12.75" hidden="false" customHeight="false" outlineLevel="0" collapsed="false">
      <c r="A349" s="2" t="s">
        <v>1384</v>
      </c>
      <c r="B349" s="2" t="s">
        <v>1385</v>
      </c>
      <c r="C349" s="13" t="n">
        <v>-0.0651</v>
      </c>
      <c r="D349" s="2" t="n">
        <v>0.02992</v>
      </c>
      <c r="E349" s="2"/>
      <c r="G349" s="2" t="s">
        <v>1386</v>
      </c>
      <c r="H349" s="2" t="s">
        <v>1387</v>
      </c>
      <c r="I349" s="13" t="n">
        <v>0.0455</v>
      </c>
      <c r="J349" s="2" t="n">
        <v>0.001907</v>
      </c>
      <c r="K349" s="2"/>
    </row>
    <row r="350" customFormat="false" ht="12.75" hidden="false" customHeight="false" outlineLevel="0" collapsed="false">
      <c r="A350" s="2" t="s">
        <v>1388</v>
      </c>
      <c r="B350" s="2" t="s">
        <v>1389</v>
      </c>
      <c r="C350" s="13" t="n">
        <v>-0.0649</v>
      </c>
      <c r="D350" s="2" t="n">
        <v>0.006407</v>
      </c>
      <c r="E350" s="2"/>
      <c r="G350" s="2" t="s">
        <v>1390</v>
      </c>
      <c r="H350" s="2" t="s">
        <v>1391</v>
      </c>
      <c r="I350" s="13" t="n">
        <v>0.0454</v>
      </c>
      <c r="J350" s="2" t="n">
        <v>0.001378</v>
      </c>
      <c r="K350" s="2"/>
    </row>
    <row r="351" customFormat="false" ht="12.75" hidden="false" customHeight="false" outlineLevel="0" collapsed="false">
      <c r="A351" s="2" t="s">
        <v>1392</v>
      </c>
      <c r="B351" s="2" t="s">
        <v>1393</v>
      </c>
      <c r="C351" s="13" t="n">
        <v>-0.0648</v>
      </c>
      <c r="D351" s="2" t="n">
        <v>0.02401</v>
      </c>
      <c r="E351" s="2"/>
      <c r="G351" s="2" t="s">
        <v>1394</v>
      </c>
      <c r="H351" s="2" t="s">
        <v>1395</v>
      </c>
      <c r="I351" s="13" t="n">
        <v>0.0453</v>
      </c>
      <c r="J351" s="2" t="n">
        <v>0.004053</v>
      </c>
      <c r="K351" s="2"/>
    </row>
    <row r="352" customFormat="false" ht="12.75" hidden="false" customHeight="false" outlineLevel="0" collapsed="false">
      <c r="A352" s="2" t="s">
        <v>1396</v>
      </c>
      <c r="B352" s="2" t="s">
        <v>1397</v>
      </c>
      <c r="C352" s="13" t="n">
        <v>-0.0648</v>
      </c>
      <c r="D352" s="2" t="n">
        <v>0.02555</v>
      </c>
      <c r="E352" s="2"/>
      <c r="G352" s="2" t="s">
        <v>1398</v>
      </c>
      <c r="H352" s="2" t="s">
        <v>1399</v>
      </c>
      <c r="I352" s="13" t="n">
        <v>0.0453</v>
      </c>
      <c r="J352" s="2" t="n">
        <v>0.005912</v>
      </c>
      <c r="K352" s="2"/>
    </row>
    <row r="353" customFormat="false" ht="12.75" hidden="false" customHeight="false" outlineLevel="0" collapsed="false">
      <c r="A353" s="2" t="s">
        <v>1400</v>
      </c>
      <c r="B353" s="2" t="s">
        <v>1401</v>
      </c>
      <c r="C353" s="13" t="n">
        <v>-0.0643</v>
      </c>
      <c r="D353" s="2" t="n">
        <v>0.01048</v>
      </c>
      <c r="E353" s="2"/>
      <c r="G353" s="2" t="s">
        <v>1402</v>
      </c>
      <c r="H353" s="2" t="s">
        <v>1403</v>
      </c>
      <c r="I353" s="13" t="n">
        <v>0.0453</v>
      </c>
      <c r="J353" s="2" t="n">
        <v>0.002569</v>
      </c>
      <c r="K353" s="2"/>
    </row>
    <row r="354" customFormat="false" ht="12.75" hidden="false" customHeight="false" outlineLevel="0" collapsed="false">
      <c r="A354" s="2" t="s">
        <v>1404</v>
      </c>
      <c r="B354" s="2" t="s">
        <v>1405</v>
      </c>
      <c r="C354" s="13" t="n">
        <v>-0.0642</v>
      </c>
      <c r="D354" s="2" t="n">
        <v>0.04637</v>
      </c>
      <c r="E354" s="2"/>
      <c r="G354" s="2" t="s">
        <v>1406</v>
      </c>
      <c r="H354" s="2" t="s">
        <v>1407</v>
      </c>
      <c r="I354" s="13" t="n">
        <v>0.0452</v>
      </c>
      <c r="J354" s="2" t="n">
        <v>4.396E-005</v>
      </c>
      <c r="K354" s="2"/>
    </row>
    <row r="355" customFormat="false" ht="12.75" hidden="false" customHeight="false" outlineLevel="0" collapsed="false">
      <c r="A355" s="2" t="s">
        <v>1408</v>
      </c>
      <c r="B355" s="2" t="s">
        <v>1409</v>
      </c>
      <c r="C355" s="13" t="n">
        <v>-0.0639</v>
      </c>
      <c r="D355" s="2" t="n">
        <v>0.03025</v>
      </c>
      <c r="E355" s="2"/>
      <c r="G355" s="2" t="s">
        <v>1410</v>
      </c>
      <c r="H355" s="2" t="s">
        <v>1411</v>
      </c>
      <c r="I355" s="13" t="n">
        <v>0.0451</v>
      </c>
      <c r="J355" s="2" t="n">
        <v>0.01799</v>
      </c>
      <c r="K355" s="2"/>
    </row>
    <row r="356" customFormat="false" ht="12.75" hidden="false" customHeight="false" outlineLevel="0" collapsed="false">
      <c r="A356" s="2" t="s">
        <v>1412</v>
      </c>
      <c r="B356" s="2" t="s">
        <v>1413</v>
      </c>
      <c r="C356" s="13" t="n">
        <v>-0.0639</v>
      </c>
      <c r="D356" s="2" t="n">
        <v>0.01133</v>
      </c>
      <c r="E356" s="2"/>
      <c r="G356" s="2" t="s">
        <v>1414</v>
      </c>
      <c r="H356" s="2" t="s">
        <v>1415</v>
      </c>
      <c r="I356" s="13" t="n">
        <v>0.045</v>
      </c>
      <c r="J356" s="2" t="n">
        <v>0.0006198</v>
      </c>
      <c r="K356" s="2"/>
    </row>
    <row r="357" customFormat="false" ht="12.75" hidden="false" customHeight="false" outlineLevel="0" collapsed="false">
      <c r="A357" s="2" t="s">
        <v>1416</v>
      </c>
      <c r="B357" s="2" t="s">
        <v>1417</v>
      </c>
      <c r="C357" s="13" t="n">
        <v>-0.0638</v>
      </c>
      <c r="D357" s="2" t="n">
        <v>0.01375</v>
      </c>
      <c r="E357" s="2"/>
      <c r="G357" s="2" t="s">
        <v>1418</v>
      </c>
      <c r="H357" s="2" t="s">
        <v>1419</v>
      </c>
      <c r="I357" s="13" t="n">
        <v>0.045</v>
      </c>
      <c r="J357" s="2" t="n">
        <v>0.004101</v>
      </c>
      <c r="K357" s="2"/>
    </row>
    <row r="358" customFormat="false" ht="12.75" hidden="false" customHeight="false" outlineLevel="0" collapsed="false">
      <c r="A358" s="2" t="s">
        <v>1420</v>
      </c>
      <c r="B358" s="2" t="s">
        <v>1421</v>
      </c>
      <c r="C358" s="13" t="n">
        <v>-0.0636</v>
      </c>
      <c r="D358" s="2" t="n">
        <v>0.000135</v>
      </c>
      <c r="E358" s="2"/>
      <c r="G358" s="2" t="s">
        <v>750</v>
      </c>
      <c r="H358" s="2" t="s">
        <v>1422</v>
      </c>
      <c r="I358" s="13" t="n">
        <v>0.045</v>
      </c>
      <c r="J358" s="2" t="n">
        <v>0.001996</v>
      </c>
      <c r="K358" s="2"/>
    </row>
    <row r="359" customFormat="false" ht="12.75" hidden="false" customHeight="false" outlineLevel="0" collapsed="false">
      <c r="A359" s="2" t="s">
        <v>1423</v>
      </c>
      <c r="B359" s="2" t="s">
        <v>1424</v>
      </c>
      <c r="C359" s="13" t="n">
        <v>-0.0634</v>
      </c>
      <c r="D359" s="2" t="n">
        <v>0.007411</v>
      </c>
      <c r="E359" s="2"/>
      <c r="G359" s="2" t="s">
        <v>1425</v>
      </c>
      <c r="H359" s="2" t="s">
        <v>1426</v>
      </c>
      <c r="I359" s="13" t="n">
        <v>0.0448</v>
      </c>
      <c r="J359" s="2" t="n">
        <v>0.04321</v>
      </c>
      <c r="K359" s="2"/>
    </row>
    <row r="360" customFormat="false" ht="12.75" hidden="false" customHeight="false" outlineLevel="0" collapsed="false">
      <c r="A360" s="2" t="s">
        <v>1427</v>
      </c>
      <c r="B360" s="2" t="s">
        <v>1428</v>
      </c>
      <c r="C360" s="13" t="n">
        <v>-0.0634</v>
      </c>
      <c r="D360" s="2" t="n">
        <v>0.001259</v>
      </c>
      <c r="E360" s="2"/>
      <c r="G360" s="2" t="s">
        <v>1429</v>
      </c>
      <c r="H360" s="2" t="s">
        <v>1430</v>
      </c>
      <c r="I360" s="13" t="n">
        <v>0.0447</v>
      </c>
      <c r="J360" s="2" t="n">
        <v>0.0004042</v>
      </c>
      <c r="K360" s="2"/>
    </row>
    <row r="361" customFormat="false" ht="12.75" hidden="false" customHeight="false" outlineLevel="0" collapsed="false">
      <c r="A361" s="2" t="s">
        <v>1431</v>
      </c>
      <c r="B361" s="2" t="s">
        <v>1432</v>
      </c>
      <c r="C361" s="13" t="n">
        <v>-0.0633</v>
      </c>
      <c r="D361" s="2" t="n">
        <v>1.346E-012</v>
      </c>
      <c r="E361" s="2"/>
      <c r="G361" s="2" t="s">
        <v>1433</v>
      </c>
      <c r="H361" s="2" t="s">
        <v>1434</v>
      </c>
      <c r="I361" s="13" t="n">
        <v>0.0447</v>
      </c>
      <c r="J361" s="2" t="n">
        <v>0.003942</v>
      </c>
      <c r="K361" s="2"/>
    </row>
    <row r="362" customFormat="false" ht="12.75" hidden="false" customHeight="false" outlineLevel="0" collapsed="false">
      <c r="A362" s="2" t="s">
        <v>1435</v>
      </c>
      <c r="B362" s="2" t="s">
        <v>1436</v>
      </c>
      <c r="C362" s="13" t="n">
        <v>-0.0633</v>
      </c>
      <c r="D362" s="2" t="n">
        <v>5.677E-014</v>
      </c>
      <c r="E362" s="2"/>
      <c r="G362" s="2" t="s">
        <v>1437</v>
      </c>
      <c r="H362" s="2" t="s">
        <v>1438</v>
      </c>
      <c r="I362" s="13" t="n">
        <v>0.0446</v>
      </c>
      <c r="J362" s="2" t="n">
        <v>0.03394</v>
      </c>
      <c r="K362" s="2"/>
    </row>
    <row r="363" customFormat="false" ht="12.75" hidden="false" customHeight="false" outlineLevel="0" collapsed="false">
      <c r="A363" s="2" t="s">
        <v>1439</v>
      </c>
      <c r="B363" s="2" t="s">
        <v>1440</v>
      </c>
      <c r="C363" s="13" t="n">
        <v>-0.063</v>
      </c>
      <c r="D363" s="2" t="n">
        <v>0.04515</v>
      </c>
      <c r="E363" s="2"/>
      <c r="G363" s="2" t="s">
        <v>1441</v>
      </c>
      <c r="H363" s="2" t="s">
        <v>1442</v>
      </c>
      <c r="I363" s="13" t="n">
        <v>0.0442</v>
      </c>
      <c r="J363" s="2" t="n">
        <v>0.006156</v>
      </c>
      <c r="K363" s="2"/>
    </row>
    <row r="364" customFormat="false" ht="12.75" hidden="false" customHeight="false" outlineLevel="0" collapsed="false">
      <c r="A364" s="2" t="s">
        <v>572</v>
      </c>
      <c r="B364" s="2" t="s">
        <v>1443</v>
      </c>
      <c r="C364" s="13" t="n">
        <v>-0.0627</v>
      </c>
      <c r="D364" s="2" t="n">
        <v>2.484E-012</v>
      </c>
      <c r="E364" s="2"/>
      <c r="G364" s="2" t="s">
        <v>1444</v>
      </c>
      <c r="H364" s="2" t="s">
        <v>1445</v>
      </c>
      <c r="I364" s="13" t="n">
        <v>0.044</v>
      </c>
      <c r="J364" s="2" t="n">
        <v>0.01421</v>
      </c>
      <c r="K364" s="2" t="s">
        <v>57</v>
      </c>
    </row>
    <row r="365" customFormat="false" ht="12.75" hidden="false" customHeight="false" outlineLevel="0" collapsed="false">
      <c r="A365" s="2" t="s">
        <v>1446</v>
      </c>
      <c r="B365" s="2" t="s">
        <v>1447</v>
      </c>
      <c r="C365" s="13" t="n">
        <v>-0.0626</v>
      </c>
      <c r="D365" s="2" t="n">
        <v>0.001898</v>
      </c>
      <c r="E365" s="2"/>
      <c r="G365" s="2" t="s">
        <v>1448</v>
      </c>
      <c r="H365" s="2" t="s">
        <v>1449</v>
      </c>
      <c r="I365" s="13" t="n">
        <v>0.044</v>
      </c>
      <c r="J365" s="2" t="n">
        <v>0.03494</v>
      </c>
      <c r="K365" s="2"/>
    </row>
    <row r="366" customFormat="false" ht="12.75" hidden="false" customHeight="false" outlineLevel="0" collapsed="false">
      <c r="A366" s="2" t="s">
        <v>1450</v>
      </c>
      <c r="B366" s="2" t="s">
        <v>1451</v>
      </c>
      <c r="C366" s="13" t="n">
        <v>-0.0625</v>
      </c>
      <c r="D366" s="2" t="n">
        <v>0.002375</v>
      </c>
      <c r="E366" s="2"/>
      <c r="G366" s="2" t="s">
        <v>1452</v>
      </c>
      <c r="H366" s="2" t="s">
        <v>1453</v>
      </c>
      <c r="I366" s="13" t="n">
        <v>0.0436</v>
      </c>
      <c r="J366" s="2" t="n">
        <v>0.02142</v>
      </c>
      <c r="K366" s="2"/>
    </row>
    <row r="367" customFormat="false" ht="12.75" hidden="false" customHeight="false" outlineLevel="0" collapsed="false">
      <c r="A367" s="2" t="s">
        <v>1454</v>
      </c>
      <c r="B367" s="2" t="s">
        <v>1455</v>
      </c>
      <c r="C367" s="13" t="n">
        <v>-0.062</v>
      </c>
      <c r="D367" s="2" t="n">
        <v>0.003261</v>
      </c>
      <c r="E367" s="2"/>
      <c r="G367" s="2" t="s">
        <v>1456</v>
      </c>
      <c r="H367" s="2" t="s">
        <v>1457</v>
      </c>
      <c r="I367" s="13" t="n">
        <v>0.0436</v>
      </c>
      <c r="J367" s="2" t="n">
        <v>0.003196</v>
      </c>
      <c r="K367" s="2"/>
    </row>
    <row r="368" customFormat="false" ht="12.75" hidden="false" customHeight="false" outlineLevel="0" collapsed="false">
      <c r="A368" s="2" t="s">
        <v>1458</v>
      </c>
      <c r="B368" s="2" t="s">
        <v>1459</v>
      </c>
      <c r="C368" s="13" t="n">
        <v>-0.062</v>
      </c>
      <c r="D368" s="2" t="n">
        <v>0.04132</v>
      </c>
      <c r="E368" s="2"/>
      <c r="G368" s="2" t="s">
        <v>1460</v>
      </c>
      <c r="H368" s="2" t="s">
        <v>1461</v>
      </c>
      <c r="I368" s="13" t="n">
        <v>0.0432</v>
      </c>
      <c r="J368" s="2" t="n">
        <v>2.61E-006</v>
      </c>
      <c r="K368" s="2"/>
    </row>
    <row r="369" customFormat="false" ht="12.75" hidden="false" customHeight="false" outlineLevel="0" collapsed="false">
      <c r="A369" s="2" t="s">
        <v>1462</v>
      </c>
      <c r="B369" s="2" t="s">
        <v>1463</v>
      </c>
      <c r="C369" s="13" t="n">
        <v>-0.0619</v>
      </c>
      <c r="D369" s="2" t="n">
        <v>0.01702</v>
      </c>
      <c r="E369" s="2"/>
      <c r="G369" s="2" t="s">
        <v>1464</v>
      </c>
      <c r="H369" s="2" t="s">
        <v>1465</v>
      </c>
      <c r="I369" s="13" t="n">
        <v>0.0431</v>
      </c>
      <c r="J369" s="2" t="n">
        <v>0.04031</v>
      </c>
      <c r="K369" s="2"/>
    </row>
    <row r="370" customFormat="false" ht="12.75" hidden="false" customHeight="false" outlineLevel="0" collapsed="false">
      <c r="A370" s="2" t="s">
        <v>1466</v>
      </c>
      <c r="B370" s="2" t="s">
        <v>1467</v>
      </c>
      <c r="C370" s="13" t="n">
        <v>-0.0619</v>
      </c>
      <c r="D370" s="2" t="n">
        <v>0.02854</v>
      </c>
      <c r="E370" s="2"/>
      <c r="G370" s="2" t="s">
        <v>1141</v>
      </c>
      <c r="H370" s="2" t="s">
        <v>1468</v>
      </c>
      <c r="I370" s="13" t="n">
        <v>0.0431</v>
      </c>
      <c r="J370" s="2" t="n">
        <v>0.04994</v>
      </c>
      <c r="K370" s="2"/>
    </row>
    <row r="371" customFormat="false" ht="12.75" hidden="false" customHeight="false" outlineLevel="0" collapsed="false">
      <c r="A371" s="2" t="s">
        <v>1469</v>
      </c>
      <c r="B371" s="2" t="s">
        <v>1470</v>
      </c>
      <c r="C371" s="13" t="n">
        <v>-0.0618</v>
      </c>
      <c r="D371" s="2" t="n">
        <v>0.01949</v>
      </c>
      <c r="E371" s="2"/>
      <c r="G371" s="2" t="s">
        <v>1471</v>
      </c>
      <c r="H371" s="2" t="s">
        <v>1472</v>
      </c>
      <c r="I371" s="13" t="n">
        <v>0.043</v>
      </c>
      <c r="J371" s="2" t="n">
        <v>0.01669</v>
      </c>
      <c r="K371" s="2"/>
    </row>
    <row r="372" customFormat="false" ht="12.75" hidden="false" customHeight="false" outlineLevel="0" collapsed="false">
      <c r="A372" s="2" t="s">
        <v>1473</v>
      </c>
      <c r="B372" s="2" t="s">
        <v>1474</v>
      </c>
      <c r="C372" s="13" t="n">
        <v>-0.0617</v>
      </c>
      <c r="D372" s="2" t="n">
        <v>3.133E-005</v>
      </c>
      <c r="E372" s="2"/>
      <c r="G372" s="2" t="s">
        <v>1475</v>
      </c>
      <c r="H372" s="2" t="s">
        <v>1476</v>
      </c>
      <c r="I372" s="13" t="n">
        <v>0.043</v>
      </c>
      <c r="J372" s="2" t="n">
        <v>3.153E-010</v>
      </c>
      <c r="K372" s="2"/>
    </row>
    <row r="373" customFormat="false" ht="12.75" hidden="false" customHeight="false" outlineLevel="0" collapsed="false">
      <c r="A373" s="2" t="s">
        <v>1477</v>
      </c>
      <c r="B373" s="2" t="s">
        <v>1478</v>
      </c>
      <c r="C373" s="13" t="n">
        <v>-0.0616</v>
      </c>
      <c r="D373" s="2" t="n">
        <v>0.0003568</v>
      </c>
      <c r="E373" s="2"/>
      <c r="G373" s="2" t="s">
        <v>1479</v>
      </c>
      <c r="H373" s="2" t="s">
        <v>1480</v>
      </c>
      <c r="I373" s="13" t="n">
        <v>0.0427</v>
      </c>
      <c r="J373" s="2" t="n">
        <v>2.465E-030</v>
      </c>
      <c r="K373" s="2"/>
    </row>
    <row r="374" customFormat="false" ht="12.75" hidden="false" customHeight="false" outlineLevel="0" collapsed="false">
      <c r="A374" s="2" t="s">
        <v>1481</v>
      </c>
      <c r="B374" s="2" t="s">
        <v>1482</v>
      </c>
      <c r="C374" s="13" t="n">
        <v>-0.0616</v>
      </c>
      <c r="D374" s="2" t="n">
        <v>0.04837</v>
      </c>
      <c r="E374" s="2"/>
      <c r="G374" s="2" t="s">
        <v>1483</v>
      </c>
      <c r="H374" s="2" t="s">
        <v>1484</v>
      </c>
      <c r="I374" s="13" t="n">
        <v>0.0426</v>
      </c>
      <c r="J374" s="2" t="n">
        <v>2.57E-006</v>
      </c>
      <c r="K374" s="2"/>
    </row>
    <row r="375" customFormat="false" ht="12.75" hidden="false" customHeight="false" outlineLevel="0" collapsed="false">
      <c r="A375" s="2" t="s">
        <v>1485</v>
      </c>
      <c r="B375" s="2" t="s">
        <v>1486</v>
      </c>
      <c r="C375" s="13" t="n">
        <v>-0.0615</v>
      </c>
      <c r="D375" s="2" t="n">
        <v>0.00876</v>
      </c>
      <c r="E375" s="2"/>
      <c r="G375" s="2" t="s">
        <v>1487</v>
      </c>
      <c r="H375" s="2" t="s">
        <v>1488</v>
      </c>
      <c r="I375" s="13" t="n">
        <v>0.0425</v>
      </c>
      <c r="J375" s="2" t="n">
        <v>0.0001324</v>
      </c>
      <c r="K375" s="2"/>
    </row>
    <row r="376" customFormat="false" ht="12.75" hidden="false" customHeight="false" outlineLevel="0" collapsed="false">
      <c r="A376" s="2" t="s">
        <v>1489</v>
      </c>
      <c r="B376" s="2" t="s">
        <v>1490</v>
      </c>
      <c r="C376" s="13" t="n">
        <v>-0.0615</v>
      </c>
      <c r="D376" s="2" t="n">
        <v>0.02007</v>
      </c>
      <c r="E376" s="2"/>
      <c r="G376" s="2" t="s">
        <v>1491</v>
      </c>
      <c r="H376" s="2" t="s">
        <v>1492</v>
      </c>
      <c r="I376" s="13" t="n">
        <v>0.0424</v>
      </c>
      <c r="J376" s="2" t="n">
        <v>0.003414</v>
      </c>
      <c r="K376" s="2"/>
    </row>
    <row r="377" customFormat="false" ht="12.75" hidden="false" customHeight="false" outlineLevel="0" collapsed="false">
      <c r="A377" s="2" t="s">
        <v>1493</v>
      </c>
      <c r="B377" s="2" t="s">
        <v>1494</v>
      </c>
      <c r="C377" s="13" t="n">
        <v>-0.0615</v>
      </c>
      <c r="D377" s="2" t="n">
        <v>0.03488</v>
      </c>
      <c r="E377" s="2"/>
      <c r="G377" s="2" t="s">
        <v>1495</v>
      </c>
      <c r="H377" s="2" t="s">
        <v>1496</v>
      </c>
      <c r="I377" s="13" t="n">
        <v>0.0424</v>
      </c>
      <c r="J377" s="2" t="n">
        <v>0.001261</v>
      </c>
      <c r="K377" s="2"/>
    </row>
    <row r="378" customFormat="false" ht="12.75" hidden="false" customHeight="false" outlineLevel="0" collapsed="false">
      <c r="A378" s="2" t="s">
        <v>1497</v>
      </c>
      <c r="B378" s="2" t="s">
        <v>1498</v>
      </c>
      <c r="C378" s="13" t="n">
        <v>-0.0611</v>
      </c>
      <c r="D378" s="2" t="n">
        <v>0.000154</v>
      </c>
      <c r="E378" s="2"/>
      <c r="G378" s="2" t="s">
        <v>1499</v>
      </c>
      <c r="H378" s="2" t="s">
        <v>1500</v>
      </c>
      <c r="I378" s="13" t="n">
        <v>0.0424</v>
      </c>
      <c r="J378" s="2" t="n">
        <v>9.88E-111</v>
      </c>
      <c r="K378" s="2"/>
    </row>
    <row r="379" customFormat="false" ht="12.75" hidden="false" customHeight="false" outlineLevel="0" collapsed="false">
      <c r="A379" s="2" t="s">
        <v>1501</v>
      </c>
      <c r="B379" s="2" t="s">
        <v>1502</v>
      </c>
      <c r="C379" s="13" t="n">
        <v>-0.061</v>
      </c>
      <c r="D379" s="2" t="n">
        <v>0.04294</v>
      </c>
      <c r="E379" s="2"/>
      <c r="G379" s="2" t="s">
        <v>1503</v>
      </c>
      <c r="H379" s="2" t="s">
        <v>1504</v>
      </c>
      <c r="I379" s="13" t="n">
        <v>0.0423</v>
      </c>
      <c r="J379" s="2" t="n">
        <v>9.683E-011</v>
      </c>
      <c r="K379" s="2"/>
    </row>
    <row r="380" customFormat="false" ht="12.75" hidden="false" customHeight="false" outlineLevel="0" collapsed="false">
      <c r="A380" s="2" t="s">
        <v>1505</v>
      </c>
      <c r="B380" s="2" t="s">
        <v>1506</v>
      </c>
      <c r="C380" s="13" t="n">
        <v>-0.0608</v>
      </c>
      <c r="D380" s="2" t="n">
        <v>0.001083</v>
      </c>
      <c r="E380" s="2"/>
      <c r="G380" s="2" t="s">
        <v>1507</v>
      </c>
      <c r="H380" s="2" t="s">
        <v>1508</v>
      </c>
      <c r="I380" s="13" t="n">
        <v>0.0421</v>
      </c>
      <c r="J380" s="2" t="n">
        <v>0.005467</v>
      </c>
      <c r="K380" s="2"/>
    </row>
    <row r="381" customFormat="false" ht="12.75" hidden="false" customHeight="false" outlineLevel="0" collapsed="false">
      <c r="A381" s="2" t="s">
        <v>1509</v>
      </c>
      <c r="B381" s="2" t="s">
        <v>1510</v>
      </c>
      <c r="C381" s="13" t="n">
        <v>-0.0608</v>
      </c>
      <c r="D381" s="2" t="n">
        <v>0.01145</v>
      </c>
      <c r="E381" s="2"/>
      <c r="G381" s="2" t="s">
        <v>1511</v>
      </c>
      <c r="H381" s="2" t="s">
        <v>1512</v>
      </c>
      <c r="I381" s="13" t="n">
        <v>0.042</v>
      </c>
      <c r="J381" s="2" t="n">
        <v>0.001591</v>
      </c>
      <c r="K381" s="2"/>
    </row>
    <row r="382" customFormat="false" ht="12.75" hidden="false" customHeight="false" outlineLevel="0" collapsed="false">
      <c r="A382" s="2" t="s">
        <v>1513</v>
      </c>
      <c r="B382" s="2" t="s">
        <v>1514</v>
      </c>
      <c r="C382" s="13" t="n">
        <v>-0.0608</v>
      </c>
      <c r="D382" s="2" t="n">
        <v>0.01727</v>
      </c>
      <c r="E382" s="2"/>
      <c r="G382" s="2" t="s">
        <v>1515</v>
      </c>
      <c r="H382" s="2" t="s">
        <v>1516</v>
      </c>
      <c r="I382" s="13" t="n">
        <v>0.0418</v>
      </c>
      <c r="J382" s="2" t="n">
        <v>1.357E-011</v>
      </c>
      <c r="K382" s="2"/>
    </row>
    <row r="383" customFormat="false" ht="12.75" hidden="false" customHeight="false" outlineLevel="0" collapsed="false">
      <c r="A383" s="2" t="s">
        <v>1517</v>
      </c>
      <c r="B383" s="2" t="s">
        <v>1518</v>
      </c>
      <c r="C383" s="13" t="n">
        <v>-0.0608</v>
      </c>
      <c r="D383" s="2" t="n">
        <v>0.04376</v>
      </c>
      <c r="E383" s="2"/>
      <c r="G383" s="2" t="s">
        <v>1519</v>
      </c>
      <c r="H383" s="2" t="s">
        <v>1520</v>
      </c>
      <c r="I383" s="13" t="n">
        <v>0.0415</v>
      </c>
      <c r="J383" s="2" t="n">
        <v>0.0004917</v>
      </c>
      <c r="K383" s="2"/>
    </row>
    <row r="384" customFormat="false" ht="12.75" hidden="false" customHeight="false" outlineLevel="0" collapsed="false">
      <c r="A384" s="2" t="s">
        <v>1521</v>
      </c>
      <c r="B384" s="2" t="s">
        <v>1522</v>
      </c>
      <c r="C384" s="13" t="n">
        <v>-0.0604</v>
      </c>
      <c r="D384" s="2" t="n">
        <v>0.00123</v>
      </c>
      <c r="E384" s="2"/>
      <c r="G384" s="2" t="s">
        <v>1523</v>
      </c>
      <c r="H384" s="2" t="s">
        <v>1524</v>
      </c>
      <c r="I384" s="13" t="n">
        <v>0.0413</v>
      </c>
      <c r="J384" s="2" t="n">
        <v>6.358E-007</v>
      </c>
      <c r="K384" s="2"/>
    </row>
    <row r="385" customFormat="false" ht="12.75" hidden="false" customHeight="false" outlineLevel="0" collapsed="false">
      <c r="A385" s="2" t="s">
        <v>1525</v>
      </c>
      <c r="B385" s="2" t="s">
        <v>1526</v>
      </c>
      <c r="C385" s="13" t="n">
        <v>-0.0603</v>
      </c>
      <c r="D385" s="2" t="n">
        <v>0.002469</v>
      </c>
      <c r="E385" s="2"/>
      <c r="G385" s="2" t="s">
        <v>1527</v>
      </c>
      <c r="H385" s="2" t="s">
        <v>1528</v>
      </c>
      <c r="I385" s="13" t="n">
        <v>0.0413</v>
      </c>
      <c r="J385" s="2" t="n">
        <v>0.0002478</v>
      </c>
      <c r="K385" s="2"/>
    </row>
    <row r="386" customFormat="false" ht="12.75" hidden="false" customHeight="false" outlineLevel="0" collapsed="false">
      <c r="A386" s="2" t="s">
        <v>1529</v>
      </c>
      <c r="B386" s="2" t="s">
        <v>1530</v>
      </c>
      <c r="C386" s="13" t="n">
        <v>-0.0602</v>
      </c>
      <c r="D386" s="2" t="n">
        <v>0.000808</v>
      </c>
      <c r="E386" s="2"/>
      <c r="G386" s="2" t="s">
        <v>1531</v>
      </c>
      <c r="H386" s="2" t="s">
        <v>1532</v>
      </c>
      <c r="I386" s="13" t="n">
        <v>0.0412</v>
      </c>
      <c r="J386" s="2" t="n">
        <v>7.915E-012</v>
      </c>
      <c r="K386" s="2"/>
    </row>
    <row r="387" customFormat="false" ht="12.75" hidden="false" customHeight="false" outlineLevel="0" collapsed="false">
      <c r="A387" s="2" t="s">
        <v>1533</v>
      </c>
      <c r="B387" s="2" t="s">
        <v>1534</v>
      </c>
      <c r="C387" s="13" t="n">
        <v>-0.0599</v>
      </c>
      <c r="D387" s="2" t="n">
        <v>0.02511</v>
      </c>
      <c r="E387" s="2"/>
      <c r="G387" s="2" t="s">
        <v>1535</v>
      </c>
      <c r="H387" s="2" t="s">
        <v>1536</v>
      </c>
      <c r="I387" s="13" t="n">
        <v>0.0411</v>
      </c>
      <c r="J387" s="2" t="n">
        <v>0.01372</v>
      </c>
      <c r="K387" s="2"/>
    </row>
    <row r="388" customFormat="false" ht="12.75" hidden="false" customHeight="false" outlineLevel="0" collapsed="false">
      <c r="A388" s="2" t="s">
        <v>1537</v>
      </c>
      <c r="B388" s="2" t="s">
        <v>1538</v>
      </c>
      <c r="C388" s="13" t="n">
        <v>-0.0598</v>
      </c>
      <c r="D388" s="2" t="n">
        <v>0.006254</v>
      </c>
      <c r="E388" s="2"/>
      <c r="G388" s="2" t="s">
        <v>1539</v>
      </c>
      <c r="H388" s="2" t="s">
        <v>1540</v>
      </c>
      <c r="I388" s="13" t="n">
        <v>0.0407</v>
      </c>
      <c r="J388" s="2" t="n">
        <v>0.03979</v>
      </c>
      <c r="K388" s="2"/>
    </row>
    <row r="389" customFormat="false" ht="12.75" hidden="false" customHeight="false" outlineLevel="0" collapsed="false">
      <c r="A389" s="2" t="s">
        <v>1541</v>
      </c>
      <c r="B389" s="2" t="s">
        <v>1542</v>
      </c>
      <c r="C389" s="13" t="n">
        <v>-0.0598</v>
      </c>
      <c r="D389" s="2" t="n">
        <v>0.02608</v>
      </c>
      <c r="E389" s="2"/>
      <c r="G389" s="2" t="s">
        <v>1543</v>
      </c>
      <c r="H389" s="2" t="s">
        <v>1544</v>
      </c>
      <c r="I389" s="13" t="n">
        <v>0.0405</v>
      </c>
      <c r="J389" s="2" t="n">
        <v>0.008742</v>
      </c>
      <c r="K389" s="2"/>
    </row>
    <row r="390" customFormat="false" ht="12.75" hidden="false" customHeight="false" outlineLevel="0" collapsed="false">
      <c r="A390" s="2" t="s">
        <v>1545</v>
      </c>
      <c r="B390" s="2" t="s">
        <v>1546</v>
      </c>
      <c r="C390" s="13" t="n">
        <v>-0.0598</v>
      </c>
      <c r="D390" s="2" t="n">
        <v>0.01196</v>
      </c>
      <c r="E390" s="2"/>
      <c r="G390" s="2" t="s">
        <v>1547</v>
      </c>
      <c r="H390" s="2" t="s">
        <v>1548</v>
      </c>
      <c r="I390" s="13" t="n">
        <v>0.0405</v>
      </c>
      <c r="J390" s="2" t="n">
        <v>0.0128</v>
      </c>
      <c r="K390" s="2"/>
    </row>
    <row r="391" customFormat="false" ht="12.75" hidden="false" customHeight="false" outlineLevel="0" collapsed="false">
      <c r="A391" s="2" t="s">
        <v>1549</v>
      </c>
      <c r="B391" s="2" t="s">
        <v>1550</v>
      </c>
      <c r="C391" s="13" t="n">
        <v>-0.0596</v>
      </c>
      <c r="D391" s="2" t="n">
        <v>0.001441</v>
      </c>
      <c r="E391" s="2"/>
      <c r="G391" s="2" t="s">
        <v>1551</v>
      </c>
      <c r="H391" s="2" t="s">
        <v>1552</v>
      </c>
      <c r="I391" s="13" t="n">
        <v>0.0404</v>
      </c>
      <c r="J391" s="2" t="n">
        <v>0.001905</v>
      </c>
      <c r="K391" s="2" t="s">
        <v>57</v>
      </c>
    </row>
    <row r="392" customFormat="false" ht="12.75" hidden="false" customHeight="false" outlineLevel="0" collapsed="false">
      <c r="A392" s="2" t="s">
        <v>60</v>
      </c>
      <c r="B392" s="2" t="s">
        <v>1553</v>
      </c>
      <c r="C392" s="13" t="n">
        <v>-0.0596</v>
      </c>
      <c r="D392" s="2" t="n">
        <v>0.04861</v>
      </c>
      <c r="E392" s="2"/>
      <c r="G392" s="2" t="s">
        <v>1554</v>
      </c>
      <c r="H392" s="2" t="s">
        <v>1555</v>
      </c>
      <c r="I392" s="13" t="n">
        <v>0.0401</v>
      </c>
      <c r="J392" s="2" t="n">
        <v>0.0001141</v>
      </c>
      <c r="K392" s="2"/>
    </row>
    <row r="393" customFormat="false" ht="12.75" hidden="false" customHeight="false" outlineLevel="0" collapsed="false">
      <c r="A393" s="2" t="s">
        <v>872</v>
      </c>
      <c r="B393" s="2" t="s">
        <v>1556</v>
      </c>
      <c r="C393" s="13" t="n">
        <v>-0.0596</v>
      </c>
      <c r="D393" s="2" t="n">
        <v>0.006105</v>
      </c>
      <c r="E393" s="2"/>
      <c r="G393" s="2" t="s">
        <v>1557</v>
      </c>
      <c r="H393" s="2" t="s">
        <v>1558</v>
      </c>
      <c r="I393" s="13" t="n">
        <v>0.0401</v>
      </c>
      <c r="J393" s="2" t="n">
        <v>0.0367</v>
      </c>
      <c r="K393" s="2"/>
    </row>
    <row r="394" customFormat="false" ht="12.75" hidden="false" customHeight="false" outlineLevel="0" collapsed="false">
      <c r="A394" s="2" t="s">
        <v>1559</v>
      </c>
      <c r="B394" s="2" t="s">
        <v>1560</v>
      </c>
      <c r="C394" s="13" t="n">
        <v>-0.0595</v>
      </c>
      <c r="D394" s="2" t="n">
        <v>0.0001882</v>
      </c>
      <c r="E394" s="2"/>
      <c r="G394" s="2" t="s">
        <v>1561</v>
      </c>
      <c r="H394" s="2" t="s">
        <v>1562</v>
      </c>
      <c r="I394" s="13" t="n">
        <v>0.04</v>
      </c>
      <c r="J394" s="2" t="n">
        <v>0.02981</v>
      </c>
      <c r="K394" s="2"/>
    </row>
    <row r="395" customFormat="false" ht="12.75" hidden="false" customHeight="false" outlineLevel="0" collapsed="false">
      <c r="A395" s="2" t="s">
        <v>1563</v>
      </c>
      <c r="B395" s="2" t="s">
        <v>1564</v>
      </c>
      <c r="C395" s="13" t="n">
        <v>-0.0595</v>
      </c>
      <c r="D395" s="2" t="n">
        <v>3.278E-010</v>
      </c>
      <c r="E395" s="2"/>
      <c r="G395" s="2" t="s">
        <v>1565</v>
      </c>
      <c r="H395" s="2" t="s">
        <v>1566</v>
      </c>
      <c r="I395" s="13" t="n">
        <v>0.04</v>
      </c>
      <c r="J395" s="2" t="n">
        <v>0.01134</v>
      </c>
      <c r="K395" s="2"/>
    </row>
    <row r="396" customFormat="false" ht="12.75" hidden="false" customHeight="false" outlineLevel="0" collapsed="false">
      <c r="A396" s="2" t="s">
        <v>1567</v>
      </c>
      <c r="B396" s="2" t="s">
        <v>1568</v>
      </c>
      <c r="C396" s="13" t="n">
        <v>-0.0593</v>
      </c>
      <c r="D396" s="2" t="n">
        <v>0.0199</v>
      </c>
      <c r="E396" s="2"/>
      <c r="G396" s="2" t="s">
        <v>1569</v>
      </c>
      <c r="H396" s="2" t="s">
        <v>1570</v>
      </c>
      <c r="I396" s="13" t="n">
        <v>0.04</v>
      </c>
      <c r="J396" s="2" t="n">
        <v>0.02428</v>
      </c>
      <c r="K396" s="2"/>
    </row>
    <row r="397" customFormat="false" ht="12.75" hidden="false" customHeight="false" outlineLevel="0" collapsed="false">
      <c r="A397" s="2" t="s">
        <v>1571</v>
      </c>
      <c r="B397" s="2" t="s">
        <v>1572</v>
      </c>
      <c r="C397" s="13" t="n">
        <v>-0.0593</v>
      </c>
      <c r="D397" s="2" t="n">
        <v>0.001957</v>
      </c>
      <c r="E397" s="2"/>
      <c r="G397" s="2" t="s">
        <v>1573</v>
      </c>
      <c r="H397" s="2" t="s">
        <v>1574</v>
      </c>
      <c r="I397" s="13" t="n">
        <v>0.0398</v>
      </c>
      <c r="J397" s="2" t="n">
        <v>0.003607</v>
      </c>
      <c r="K397" s="2"/>
    </row>
    <row r="398" customFormat="false" ht="12.75" hidden="false" customHeight="false" outlineLevel="0" collapsed="false">
      <c r="A398" s="2" t="s">
        <v>1575</v>
      </c>
      <c r="B398" s="2" t="s">
        <v>1576</v>
      </c>
      <c r="C398" s="13" t="n">
        <v>-0.059</v>
      </c>
      <c r="D398" s="2" t="n">
        <v>7.805E-009</v>
      </c>
      <c r="E398" s="2"/>
      <c r="G398" s="2" t="s">
        <v>1577</v>
      </c>
      <c r="H398" s="2" t="s">
        <v>1578</v>
      </c>
      <c r="I398" s="13" t="n">
        <v>0.0398</v>
      </c>
      <c r="J398" s="2" t="n">
        <v>7.683E-005</v>
      </c>
      <c r="K398" s="2"/>
    </row>
    <row r="399" customFormat="false" ht="12.75" hidden="false" customHeight="false" outlineLevel="0" collapsed="false">
      <c r="A399" s="2" t="s">
        <v>1579</v>
      </c>
      <c r="B399" s="2" t="s">
        <v>1580</v>
      </c>
      <c r="C399" s="13" t="n">
        <v>-0.0589</v>
      </c>
      <c r="D399" s="2" t="n">
        <v>0.04133</v>
      </c>
      <c r="E399" s="2"/>
      <c r="G399" s="2" t="s">
        <v>1581</v>
      </c>
      <c r="H399" s="2" t="s">
        <v>1582</v>
      </c>
      <c r="I399" s="13" t="n">
        <v>0.0397</v>
      </c>
      <c r="J399" s="2" t="n">
        <v>0.005116</v>
      </c>
      <c r="K399" s="2"/>
    </row>
    <row r="400" customFormat="false" ht="12.75" hidden="false" customHeight="false" outlineLevel="0" collapsed="false">
      <c r="A400" s="2" t="s">
        <v>1583</v>
      </c>
      <c r="B400" s="2" t="s">
        <v>1584</v>
      </c>
      <c r="C400" s="13" t="n">
        <v>-0.0589</v>
      </c>
      <c r="D400" s="2" t="n">
        <v>0.0003291</v>
      </c>
      <c r="E400" s="2"/>
      <c r="G400" s="2" t="s">
        <v>1585</v>
      </c>
      <c r="H400" s="2" t="s">
        <v>1586</v>
      </c>
      <c r="I400" s="13" t="n">
        <v>0.0395</v>
      </c>
      <c r="J400" s="2" t="n">
        <v>5.539E-009</v>
      </c>
      <c r="K400" s="2"/>
    </row>
    <row r="401" customFormat="false" ht="12.75" hidden="false" customHeight="false" outlineLevel="0" collapsed="false">
      <c r="A401" s="2" t="s">
        <v>1587</v>
      </c>
      <c r="B401" s="2" t="s">
        <v>1588</v>
      </c>
      <c r="C401" s="13" t="n">
        <v>-0.0588</v>
      </c>
      <c r="D401" s="2" t="n">
        <v>0.02804</v>
      </c>
      <c r="E401" s="2"/>
      <c r="G401" s="2" t="s">
        <v>1589</v>
      </c>
      <c r="H401" s="2" t="s">
        <v>1590</v>
      </c>
      <c r="I401" s="13" t="n">
        <v>0.0395</v>
      </c>
      <c r="J401" s="2" t="n">
        <v>0.04585</v>
      </c>
      <c r="K401" s="2"/>
    </row>
    <row r="402" customFormat="false" ht="12.75" hidden="false" customHeight="false" outlineLevel="0" collapsed="false">
      <c r="A402" s="2" t="s">
        <v>1591</v>
      </c>
      <c r="B402" s="2" t="s">
        <v>1592</v>
      </c>
      <c r="C402" s="13" t="n">
        <v>-0.0588</v>
      </c>
      <c r="D402" s="2" t="n">
        <v>0.04968</v>
      </c>
      <c r="E402" s="2"/>
      <c r="G402" s="2" t="s">
        <v>1593</v>
      </c>
      <c r="H402" s="2" t="s">
        <v>1594</v>
      </c>
      <c r="I402" s="13" t="n">
        <v>0.0395</v>
      </c>
      <c r="J402" s="2" t="n">
        <v>1.003E-008</v>
      </c>
      <c r="K402" s="2"/>
    </row>
    <row r="403" customFormat="false" ht="12.75" hidden="false" customHeight="false" outlineLevel="0" collapsed="false">
      <c r="A403" s="2" t="s">
        <v>1595</v>
      </c>
      <c r="B403" s="2" t="s">
        <v>1596</v>
      </c>
      <c r="C403" s="13" t="n">
        <v>-0.0585</v>
      </c>
      <c r="D403" s="2" t="n">
        <v>0.03172</v>
      </c>
      <c r="E403" s="2"/>
      <c r="G403" s="2" t="s">
        <v>1597</v>
      </c>
      <c r="H403" s="2" t="s">
        <v>1598</v>
      </c>
      <c r="I403" s="13" t="n">
        <v>0.0393</v>
      </c>
      <c r="J403" s="2" t="n">
        <v>0.03803</v>
      </c>
      <c r="K403" s="2"/>
    </row>
    <row r="404" customFormat="false" ht="12.75" hidden="false" customHeight="false" outlineLevel="0" collapsed="false">
      <c r="A404" s="2" t="s">
        <v>1599</v>
      </c>
      <c r="B404" s="2" t="s">
        <v>1600</v>
      </c>
      <c r="C404" s="13" t="n">
        <v>-0.0584</v>
      </c>
      <c r="D404" s="2" t="n">
        <v>0.002073</v>
      </c>
      <c r="E404" s="2"/>
      <c r="G404" s="2" t="s">
        <v>1601</v>
      </c>
      <c r="H404" s="2" t="s">
        <v>1602</v>
      </c>
      <c r="I404" s="13" t="n">
        <v>0.0392</v>
      </c>
      <c r="J404" s="2" t="n">
        <v>0.03709</v>
      </c>
      <c r="K404" s="2"/>
    </row>
    <row r="405" customFormat="false" ht="12.75" hidden="false" customHeight="false" outlineLevel="0" collapsed="false">
      <c r="A405" s="2" t="s">
        <v>1603</v>
      </c>
      <c r="B405" s="2" t="s">
        <v>1604</v>
      </c>
      <c r="C405" s="13" t="n">
        <v>-0.0582</v>
      </c>
      <c r="D405" s="2" t="n">
        <v>0.01607</v>
      </c>
      <c r="E405" s="2"/>
      <c r="G405" s="2" t="s">
        <v>1605</v>
      </c>
      <c r="H405" s="2" t="s">
        <v>1606</v>
      </c>
      <c r="I405" s="13" t="n">
        <v>0.039</v>
      </c>
      <c r="J405" s="2" t="n">
        <v>0.04253</v>
      </c>
      <c r="K405" s="2"/>
    </row>
    <row r="406" customFormat="false" ht="12.75" hidden="false" customHeight="false" outlineLevel="0" collapsed="false">
      <c r="A406" s="2" t="s">
        <v>1607</v>
      </c>
      <c r="B406" s="2" t="s">
        <v>1608</v>
      </c>
      <c r="C406" s="13" t="n">
        <v>-0.0579</v>
      </c>
      <c r="D406" s="2" t="n">
        <v>9.319E-011</v>
      </c>
      <c r="E406" s="2"/>
      <c r="G406" s="2" t="s">
        <v>1609</v>
      </c>
      <c r="H406" s="2" t="s">
        <v>1610</v>
      </c>
      <c r="I406" s="13" t="n">
        <v>0.0388</v>
      </c>
      <c r="J406" s="2" t="n">
        <v>1.266E-006</v>
      </c>
      <c r="K406" s="2"/>
    </row>
    <row r="407" customFormat="false" ht="12.75" hidden="false" customHeight="false" outlineLevel="0" collapsed="false">
      <c r="A407" s="2" t="s">
        <v>1611</v>
      </c>
      <c r="B407" s="2" t="s">
        <v>1612</v>
      </c>
      <c r="C407" s="13" t="n">
        <v>-0.0578</v>
      </c>
      <c r="D407" s="2" t="n">
        <v>0.01511</v>
      </c>
      <c r="E407" s="2"/>
      <c r="G407" s="2" t="s">
        <v>1613</v>
      </c>
      <c r="H407" s="2" t="s">
        <v>1614</v>
      </c>
      <c r="I407" s="13" t="n">
        <v>0.0384</v>
      </c>
      <c r="J407" s="2" t="n">
        <v>0.02769</v>
      </c>
      <c r="K407" s="2"/>
    </row>
    <row r="408" customFormat="false" ht="12.75" hidden="false" customHeight="false" outlineLevel="0" collapsed="false">
      <c r="A408" s="2" t="s">
        <v>1615</v>
      </c>
      <c r="B408" s="2" t="s">
        <v>1616</v>
      </c>
      <c r="C408" s="13" t="n">
        <v>-0.0577</v>
      </c>
      <c r="D408" s="2" t="n">
        <v>0.01583</v>
      </c>
      <c r="E408" s="2"/>
      <c r="G408" s="2" t="s">
        <v>1617</v>
      </c>
      <c r="H408" s="2" t="s">
        <v>1618</v>
      </c>
      <c r="I408" s="13" t="n">
        <v>0.0384</v>
      </c>
      <c r="J408" s="2" t="n">
        <v>0.0004771</v>
      </c>
      <c r="K408" s="2"/>
    </row>
    <row r="409" customFormat="false" ht="12.75" hidden="false" customHeight="false" outlineLevel="0" collapsed="false">
      <c r="A409" s="2" t="s">
        <v>1619</v>
      </c>
      <c r="B409" s="2" t="s">
        <v>1620</v>
      </c>
      <c r="C409" s="13" t="n">
        <v>-0.0577</v>
      </c>
      <c r="D409" s="2" t="n">
        <v>0.0397</v>
      </c>
      <c r="E409" s="2"/>
      <c r="G409" s="2" t="s">
        <v>1621</v>
      </c>
      <c r="H409" s="2" t="s">
        <v>1622</v>
      </c>
      <c r="I409" s="13" t="n">
        <v>0.0384</v>
      </c>
      <c r="J409" s="2" t="n">
        <v>0.0105</v>
      </c>
      <c r="K409" s="2"/>
    </row>
    <row r="410" customFormat="false" ht="12.75" hidden="false" customHeight="false" outlineLevel="0" collapsed="false">
      <c r="A410" s="2" t="s">
        <v>1623</v>
      </c>
      <c r="B410" s="2" t="s">
        <v>1624</v>
      </c>
      <c r="C410" s="13" t="n">
        <v>-0.0576</v>
      </c>
      <c r="D410" s="2" t="n">
        <v>0.001014</v>
      </c>
      <c r="E410" s="2"/>
      <c r="G410" s="2" t="s">
        <v>1625</v>
      </c>
      <c r="H410" s="2" t="s">
        <v>1626</v>
      </c>
      <c r="I410" s="13" t="n">
        <v>0.0382</v>
      </c>
      <c r="J410" s="2" t="n">
        <v>0.0123</v>
      </c>
      <c r="K410" s="2"/>
    </row>
    <row r="411" customFormat="false" ht="12.75" hidden="false" customHeight="false" outlineLevel="0" collapsed="false">
      <c r="A411" s="2" t="s">
        <v>1627</v>
      </c>
      <c r="B411" s="2" t="s">
        <v>1628</v>
      </c>
      <c r="C411" s="13" t="n">
        <v>-0.0575</v>
      </c>
      <c r="D411" s="2" t="n">
        <v>0.02052</v>
      </c>
      <c r="E411" s="2"/>
      <c r="G411" s="2" t="s">
        <v>1629</v>
      </c>
      <c r="H411" s="2" t="s">
        <v>1630</v>
      </c>
      <c r="I411" s="13" t="n">
        <v>0.0381</v>
      </c>
      <c r="J411" s="2" t="n">
        <v>0.01101</v>
      </c>
      <c r="K411" s="2"/>
    </row>
    <row r="412" customFormat="false" ht="12.75" hidden="false" customHeight="false" outlineLevel="0" collapsed="false">
      <c r="A412" s="2" t="s">
        <v>1631</v>
      </c>
      <c r="B412" s="2" t="s">
        <v>1632</v>
      </c>
      <c r="C412" s="13" t="n">
        <v>-0.0574</v>
      </c>
      <c r="D412" s="2" t="n">
        <v>0.04855</v>
      </c>
      <c r="E412" s="2"/>
      <c r="G412" s="2" t="s">
        <v>1633</v>
      </c>
      <c r="H412" s="2" t="s">
        <v>1634</v>
      </c>
      <c r="I412" s="13" t="n">
        <v>0.038</v>
      </c>
      <c r="J412" s="2" t="n">
        <v>0.006598</v>
      </c>
      <c r="K412" s="2"/>
    </row>
    <row r="413" customFormat="false" ht="12.75" hidden="false" customHeight="false" outlineLevel="0" collapsed="false">
      <c r="A413" s="2" t="s">
        <v>1635</v>
      </c>
      <c r="B413" s="2" t="s">
        <v>1636</v>
      </c>
      <c r="C413" s="13" t="n">
        <v>-0.0572</v>
      </c>
      <c r="D413" s="2" t="n">
        <v>1.521E-005</v>
      </c>
      <c r="E413" s="2"/>
      <c r="G413" s="2" t="s">
        <v>123</v>
      </c>
      <c r="H413" s="2" t="s">
        <v>1637</v>
      </c>
      <c r="I413" s="13" t="n">
        <v>0.0379</v>
      </c>
      <c r="J413" s="2" t="n">
        <v>0.01643</v>
      </c>
      <c r="K413" s="2" t="s">
        <v>57</v>
      </c>
    </row>
    <row r="414" customFormat="false" ht="12.75" hidden="false" customHeight="false" outlineLevel="0" collapsed="false">
      <c r="A414" s="2" t="s">
        <v>1638</v>
      </c>
      <c r="B414" s="2" t="s">
        <v>1639</v>
      </c>
      <c r="C414" s="13" t="n">
        <v>-0.0571</v>
      </c>
      <c r="D414" s="2" t="n">
        <v>0.03042</v>
      </c>
      <c r="E414" s="2"/>
      <c r="G414" s="2" t="s">
        <v>1640</v>
      </c>
      <c r="H414" s="2" t="s">
        <v>1641</v>
      </c>
      <c r="I414" s="13" t="n">
        <v>0.0377</v>
      </c>
      <c r="J414" s="2" t="n">
        <v>0.02994</v>
      </c>
      <c r="K414" s="2"/>
    </row>
    <row r="415" customFormat="false" ht="12.75" hidden="false" customHeight="false" outlineLevel="0" collapsed="false">
      <c r="A415" s="2" t="s">
        <v>1642</v>
      </c>
      <c r="B415" s="2" t="s">
        <v>1643</v>
      </c>
      <c r="C415" s="13" t="n">
        <v>-0.057</v>
      </c>
      <c r="D415" s="2" t="n">
        <v>0.0407</v>
      </c>
      <c r="E415" s="2"/>
      <c r="G415" s="2" t="s">
        <v>1644</v>
      </c>
      <c r="H415" s="2" t="s">
        <v>1645</v>
      </c>
      <c r="I415" s="13" t="n">
        <v>0.0375</v>
      </c>
      <c r="J415" s="2" t="n">
        <v>8.122E-014</v>
      </c>
      <c r="K415" s="2"/>
    </row>
    <row r="416" customFormat="false" ht="12.75" hidden="false" customHeight="false" outlineLevel="0" collapsed="false">
      <c r="A416" s="2" t="s">
        <v>1646</v>
      </c>
      <c r="B416" s="2" t="s">
        <v>1647</v>
      </c>
      <c r="C416" s="13" t="n">
        <v>-0.057</v>
      </c>
      <c r="D416" s="2" t="n">
        <v>0.004545</v>
      </c>
      <c r="E416" s="2"/>
      <c r="G416" s="2" t="s">
        <v>1648</v>
      </c>
      <c r="H416" s="2" t="s">
        <v>1649</v>
      </c>
      <c r="I416" s="13" t="n">
        <v>0.0373</v>
      </c>
      <c r="J416" s="2" t="n">
        <v>0.01062</v>
      </c>
      <c r="K416" s="2"/>
    </row>
    <row r="417" customFormat="false" ht="12.75" hidden="false" customHeight="false" outlineLevel="0" collapsed="false">
      <c r="A417" s="2" t="s">
        <v>1650</v>
      </c>
      <c r="B417" s="2" t="s">
        <v>1651</v>
      </c>
      <c r="C417" s="13" t="n">
        <v>-0.0569</v>
      </c>
      <c r="D417" s="2" t="n">
        <v>0.01727</v>
      </c>
      <c r="E417" s="2"/>
      <c r="G417" s="2" t="s">
        <v>1652</v>
      </c>
      <c r="H417" s="2" t="s">
        <v>1653</v>
      </c>
      <c r="I417" s="13" t="n">
        <v>0.0373</v>
      </c>
      <c r="J417" s="2" t="n">
        <v>0.005329</v>
      </c>
      <c r="K417" s="2"/>
    </row>
    <row r="418" customFormat="false" ht="12.75" hidden="false" customHeight="false" outlineLevel="0" collapsed="false">
      <c r="A418" s="2" t="s">
        <v>1654</v>
      </c>
      <c r="B418" s="2" t="s">
        <v>1655</v>
      </c>
      <c r="C418" s="13" t="n">
        <v>-0.0567</v>
      </c>
      <c r="D418" s="2" t="n">
        <v>0.000128</v>
      </c>
      <c r="E418" s="2"/>
      <c r="G418" s="2" t="s">
        <v>1656</v>
      </c>
      <c r="H418" s="2" t="s">
        <v>1657</v>
      </c>
      <c r="I418" s="13" t="n">
        <v>0.0369</v>
      </c>
      <c r="J418" s="2" t="n">
        <v>3.243E-021</v>
      </c>
      <c r="K418" s="2"/>
    </row>
    <row r="419" customFormat="false" ht="12.75" hidden="false" customHeight="false" outlineLevel="0" collapsed="false">
      <c r="A419" s="2" t="s">
        <v>1658</v>
      </c>
      <c r="B419" s="2" t="s">
        <v>1659</v>
      </c>
      <c r="C419" s="13" t="n">
        <v>-0.0563</v>
      </c>
      <c r="D419" s="2" t="n">
        <v>8.792E-005</v>
      </c>
      <c r="E419" s="2"/>
      <c r="G419" s="2" t="s">
        <v>1660</v>
      </c>
      <c r="H419" s="2" t="s">
        <v>1661</v>
      </c>
      <c r="I419" s="13" t="n">
        <v>0.0368</v>
      </c>
      <c r="J419" s="2" t="n">
        <v>4.141E-027</v>
      </c>
      <c r="K419" s="2"/>
    </row>
    <row r="420" customFormat="false" ht="12.75" hidden="false" customHeight="false" outlineLevel="0" collapsed="false">
      <c r="A420" s="2" t="s">
        <v>1662</v>
      </c>
      <c r="B420" s="2" t="s">
        <v>1663</v>
      </c>
      <c r="C420" s="13" t="n">
        <v>-0.0558</v>
      </c>
      <c r="D420" s="2" t="n">
        <v>0.0005643</v>
      </c>
      <c r="E420" s="2"/>
      <c r="G420" s="2" t="s">
        <v>1664</v>
      </c>
      <c r="H420" s="2" t="s">
        <v>1665</v>
      </c>
      <c r="I420" s="13" t="n">
        <v>0.0368</v>
      </c>
      <c r="J420" s="2" t="n">
        <v>0.02495</v>
      </c>
      <c r="K420" s="2"/>
    </row>
    <row r="421" customFormat="false" ht="12.75" hidden="false" customHeight="false" outlineLevel="0" collapsed="false">
      <c r="A421" s="2" t="s">
        <v>1666</v>
      </c>
      <c r="B421" s="2" t="s">
        <v>1667</v>
      </c>
      <c r="C421" s="13" t="n">
        <v>-0.0552</v>
      </c>
      <c r="D421" s="2" t="n">
        <v>2.529E-024</v>
      </c>
      <c r="E421" s="2"/>
      <c r="G421" s="2" t="s">
        <v>1668</v>
      </c>
      <c r="H421" s="2" t="s">
        <v>1669</v>
      </c>
      <c r="I421" s="13" t="n">
        <v>0.0365</v>
      </c>
      <c r="J421" s="2" t="n">
        <v>0.0001482</v>
      </c>
      <c r="K421" s="2"/>
    </row>
    <row r="422" customFormat="false" ht="12.75" hidden="false" customHeight="false" outlineLevel="0" collapsed="false">
      <c r="A422" s="2" t="s">
        <v>1670</v>
      </c>
      <c r="B422" s="2" t="s">
        <v>1671</v>
      </c>
      <c r="C422" s="13" t="n">
        <v>-0.0552</v>
      </c>
      <c r="D422" s="2" t="n">
        <v>0.01283</v>
      </c>
      <c r="E422" s="2"/>
      <c r="G422" s="2" t="s">
        <v>1672</v>
      </c>
      <c r="H422" s="2" t="s">
        <v>1673</v>
      </c>
      <c r="I422" s="13" t="n">
        <v>0.0363</v>
      </c>
      <c r="J422" s="2" t="n">
        <v>0.004607</v>
      </c>
      <c r="K422" s="2"/>
    </row>
    <row r="423" customFormat="false" ht="12.75" hidden="false" customHeight="false" outlineLevel="0" collapsed="false">
      <c r="A423" s="2" t="s">
        <v>1674</v>
      </c>
      <c r="B423" s="2" t="s">
        <v>1675</v>
      </c>
      <c r="C423" s="13" t="n">
        <v>-0.0551</v>
      </c>
      <c r="D423" s="2" t="n">
        <v>0.000867</v>
      </c>
      <c r="E423" s="2"/>
      <c r="G423" s="2" t="s">
        <v>1676</v>
      </c>
      <c r="H423" s="2" t="s">
        <v>1677</v>
      </c>
      <c r="I423" s="13" t="n">
        <v>0.0363</v>
      </c>
      <c r="J423" s="2" t="n">
        <v>3.477E-005</v>
      </c>
      <c r="K423" s="2"/>
    </row>
    <row r="424" customFormat="false" ht="12.75" hidden="false" customHeight="false" outlineLevel="0" collapsed="false">
      <c r="A424" s="2" t="s">
        <v>1678</v>
      </c>
      <c r="B424" s="2" t="s">
        <v>1679</v>
      </c>
      <c r="C424" s="13" t="n">
        <v>-0.0551</v>
      </c>
      <c r="D424" s="2" t="n">
        <v>0.02533</v>
      </c>
      <c r="E424" s="2"/>
      <c r="G424" s="2" t="s">
        <v>1680</v>
      </c>
      <c r="H424" s="2" t="s">
        <v>1681</v>
      </c>
      <c r="I424" s="13" t="n">
        <v>0.0362</v>
      </c>
      <c r="J424" s="2" t="n">
        <v>8.773E-008</v>
      </c>
      <c r="K424" s="2"/>
    </row>
    <row r="425" customFormat="false" ht="12.75" hidden="false" customHeight="false" outlineLevel="0" collapsed="false">
      <c r="A425" s="2" t="s">
        <v>1682</v>
      </c>
      <c r="B425" s="2" t="s">
        <v>1683</v>
      </c>
      <c r="C425" s="13" t="n">
        <v>-0.0548</v>
      </c>
      <c r="D425" s="2" t="n">
        <v>0.01976</v>
      </c>
      <c r="E425" s="2"/>
      <c r="G425" s="2" t="s">
        <v>1684</v>
      </c>
      <c r="H425" s="2" t="s">
        <v>1685</v>
      </c>
      <c r="I425" s="13" t="n">
        <v>0.0362</v>
      </c>
      <c r="J425" s="2" t="n">
        <v>0.00629</v>
      </c>
      <c r="K425" s="2"/>
    </row>
    <row r="426" customFormat="false" ht="12.75" hidden="false" customHeight="false" outlineLevel="0" collapsed="false">
      <c r="A426" s="2" t="s">
        <v>1686</v>
      </c>
      <c r="B426" s="2" t="s">
        <v>1687</v>
      </c>
      <c r="C426" s="13" t="n">
        <v>-0.0548</v>
      </c>
      <c r="D426" s="2" t="n">
        <v>0.007037</v>
      </c>
      <c r="E426" s="2"/>
      <c r="G426" s="2" t="s">
        <v>1688</v>
      </c>
      <c r="H426" s="2" t="s">
        <v>1689</v>
      </c>
      <c r="I426" s="13" t="n">
        <v>0.0361</v>
      </c>
      <c r="J426" s="2" t="n">
        <v>0.02269</v>
      </c>
      <c r="K426" s="2"/>
    </row>
    <row r="427" customFormat="false" ht="12.75" hidden="false" customHeight="false" outlineLevel="0" collapsed="false">
      <c r="A427" s="2" t="s">
        <v>1690</v>
      </c>
      <c r="B427" s="2" t="s">
        <v>1691</v>
      </c>
      <c r="C427" s="13" t="n">
        <v>-0.0548</v>
      </c>
      <c r="D427" s="2" t="n">
        <v>0.03669</v>
      </c>
      <c r="E427" s="2"/>
      <c r="G427" s="2" t="s">
        <v>1692</v>
      </c>
      <c r="H427" s="2" t="s">
        <v>1693</v>
      </c>
      <c r="I427" s="13" t="n">
        <v>0.036</v>
      </c>
      <c r="J427" s="2" t="n">
        <v>0.04424</v>
      </c>
      <c r="K427" s="2"/>
    </row>
    <row r="428" customFormat="false" ht="12.75" hidden="false" customHeight="false" outlineLevel="0" collapsed="false">
      <c r="A428" s="2" t="s">
        <v>1694</v>
      </c>
      <c r="B428" s="2" t="s">
        <v>1695</v>
      </c>
      <c r="C428" s="13" t="n">
        <v>-0.0547</v>
      </c>
      <c r="D428" s="2" t="n">
        <v>0.01321</v>
      </c>
      <c r="E428" s="2"/>
      <c r="G428" s="2" t="s">
        <v>1696</v>
      </c>
      <c r="H428" s="2" t="s">
        <v>1697</v>
      </c>
      <c r="I428" s="13" t="n">
        <v>0.036</v>
      </c>
      <c r="J428" s="2" t="n">
        <v>0.04391</v>
      </c>
      <c r="K428" s="2"/>
    </row>
    <row r="429" customFormat="false" ht="12.75" hidden="false" customHeight="false" outlineLevel="0" collapsed="false">
      <c r="A429" s="2" t="s">
        <v>1698</v>
      </c>
      <c r="B429" s="2" t="s">
        <v>1699</v>
      </c>
      <c r="C429" s="13" t="n">
        <v>-0.0546</v>
      </c>
      <c r="D429" s="2" t="n">
        <v>0.04715</v>
      </c>
      <c r="E429" s="2"/>
      <c r="G429" s="2" t="s">
        <v>1700</v>
      </c>
      <c r="H429" s="2" t="s">
        <v>1701</v>
      </c>
      <c r="I429" s="13" t="n">
        <v>0.0357</v>
      </c>
      <c r="J429" s="2" t="n">
        <v>0.04005</v>
      </c>
      <c r="K429" s="2"/>
    </row>
    <row r="430" customFormat="false" ht="12.75" hidden="false" customHeight="false" outlineLevel="0" collapsed="false">
      <c r="A430" s="2" t="s">
        <v>1635</v>
      </c>
      <c r="B430" s="2" t="s">
        <v>1702</v>
      </c>
      <c r="C430" s="13" t="n">
        <v>-0.0545</v>
      </c>
      <c r="D430" s="2" t="n">
        <v>0.01628</v>
      </c>
      <c r="E430" s="2"/>
      <c r="G430" s="2" t="s">
        <v>1703</v>
      </c>
      <c r="H430" s="2" t="s">
        <v>1704</v>
      </c>
      <c r="I430" s="13" t="n">
        <v>0.0356</v>
      </c>
      <c r="J430" s="2" t="n">
        <v>0.02815</v>
      </c>
      <c r="K430" s="2"/>
    </row>
    <row r="431" customFormat="false" ht="12.75" hidden="false" customHeight="false" outlineLevel="0" collapsed="false">
      <c r="A431" s="2" t="s">
        <v>1705</v>
      </c>
      <c r="B431" s="2" t="s">
        <v>1706</v>
      </c>
      <c r="C431" s="13" t="n">
        <v>-0.0544</v>
      </c>
      <c r="D431" s="2" t="n">
        <v>2.404E-006</v>
      </c>
      <c r="E431" s="2"/>
      <c r="G431" s="2" t="s">
        <v>1707</v>
      </c>
      <c r="H431" s="2" t="s">
        <v>1708</v>
      </c>
      <c r="I431" s="13" t="n">
        <v>0.0356</v>
      </c>
      <c r="J431" s="2" t="n">
        <v>0.0008206</v>
      </c>
      <c r="K431" s="2"/>
    </row>
    <row r="432" customFormat="false" ht="12.75" hidden="false" customHeight="false" outlineLevel="0" collapsed="false">
      <c r="A432" s="2" t="s">
        <v>1709</v>
      </c>
      <c r="B432" s="2" t="s">
        <v>1710</v>
      </c>
      <c r="C432" s="13" t="n">
        <v>-0.0543</v>
      </c>
      <c r="D432" s="2" t="n">
        <v>0.001126</v>
      </c>
      <c r="E432" s="2"/>
      <c r="G432" s="2" t="s">
        <v>1711</v>
      </c>
      <c r="H432" s="2" t="s">
        <v>1712</v>
      </c>
      <c r="I432" s="13" t="n">
        <v>0.0354</v>
      </c>
      <c r="J432" s="2" t="n">
        <v>1.009E-014</v>
      </c>
      <c r="K432" s="2" t="s">
        <v>34</v>
      </c>
    </row>
    <row r="433" customFormat="false" ht="12.75" hidden="false" customHeight="false" outlineLevel="0" collapsed="false">
      <c r="A433" s="2" t="s">
        <v>1713</v>
      </c>
      <c r="B433" s="2" t="s">
        <v>1714</v>
      </c>
      <c r="C433" s="13" t="n">
        <v>-0.0543</v>
      </c>
      <c r="D433" s="2" t="n">
        <v>0.001215</v>
      </c>
      <c r="E433" s="2"/>
      <c r="G433" s="2" t="s">
        <v>624</v>
      </c>
      <c r="H433" s="2" t="s">
        <v>1715</v>
      </c>
      <c r="I433" s="13" t="n">
        <v>0.0351</v>
      </c>
      <c r="J433" s="2" t="n">
        <v>1.703E-011</v>
      </c>
      <c r="K433" s="2"/>
    </row>
    <row r="434" customFormat="false" ht="12.75" hidden="false" customHeight="false" outlineLevel="0" collapsed="false">
      <c r="A434" s="2" t="s">
        <v>1716</v>
      </c>
      <c r="B434" s="2" t="s">
        <v>1717</v>
      </c>
      <c r="C434" s="13" t="n">
        <v>-0.0541</v>
      </c>
      <c r="D434" s="2" t="n">
        <v>0.008633</v>
      </c>
      <c r="E434" s="2"/>
      <c r="G434" s="2" t="s">
        <v>1718</v>
      </c>
      <c r="H434" s="2" t="s">
        <v>1719</v>
      </c>
      <c r="I434" s="13" t="n">
        <v>0.035</v>
      </c>
      <c r="J434" s="2" t="n">
        <v>0.004033</v>
      </c>
      <c r="K434" s="2"/>
    </row>
    <row r="435" customFormat="false" ht="12.75" hidden="false" customHeight="false" outlineLevel="0" collapsed="false">
      <c r="A435" s="2" t="s">
        <v>1720</v>
      </c>
      <c r="B435" s="2" t="s">
        <v>1721</v>
      </c>
      <c r="C435" s="13" t="n">
        <v>-0.0541</v>
      </c>
      <c r="D435" s="2" t="n">
        <v>0.04729</v>
      </c>
      <c r="E435" s="2"/>
      <c r="G435" s="2" t="s">
        <v>1722</v>
      </c>
      <c r="H435" s="2" t="s">
        <v>1723</v>
      </c>
      <c r="I435" s="13" t="n">
        <v>0.0349</v>
      </c>
      <c r="J435" s="2" t="n">
        <v>0.006846</v>
      </c>
      <c r="K435" s="2"/>
    </row>
    <row r="436" customFormat="false" ht="12.75" hidden="false" customHeight="false" outlineLevel="0" collapsed="false">
      <c r="A436" s="2" t="s">
        <v>1724</v>
      </c>
      <c r="B436" s="2" t="s">
        <v>1725</v>
      </c>
      <c r="C436" s="13" t="n">
        <v>-0.0541</v>
      </c>
      <c r="D436" s="2" t="n">
        <v>0.003685</v>
      </c>
      <c r="E436" s="2"/>
      <c r="G436" s="2" t="s">
        <v>1726</v>
      </c>
      <c r="H436" s="2" t="s">
        <v>1727</v>
      </c>
      <c r="I436" s="13" t="n">
        <v>0.0348</v>
      </c>
      <c r="J436" s="2" t="n">
        <v>0.03391</v>
      </c>
      <c r="K436" s="2"/>
    </row>
    <row r="437" customFormat="false" ht="12.75" hidden="false" customHeight="false" outlineLevel="0" collapsed="false">
      <c r="A437" s="2" t="s">
        <v>1728</v>
      </c>
      <c r="B437" s="2" t="s">
        <v>1729</v>
      </c>
      <c r="C437" s="13" t="n">
        <v>-0.054</v>
      </c>
      <c r="D437" s="2" t="n">
        <v>0.01798</v>
      </c>
      <c r="E437" s="2"/>
      <c r="G437" s="2" t="s">
        <v>1730</v>
      </c>
      <c r="H437" s="2" t="s">
        <v>1731</v>
      </c>
      <c r="I437" s="13" t="n">
        <v>0.0348</v>
      </c>
      <c r="J437" s="2" t="n">
        <v>0.02812</v>
      </c>
      <c r="K437" s="2"/>
    </row>
    <row r="438" customFormat="false" ht="12.75" hidden="false" customHeight="false" outlineLevel="0" collapsed="false">
      <c r="A438" s="2" t="s">
        <v>1732</v>
      </c>
      <c r="B438" s="2" t="s">
        <v>1733</v>
      </c>
      <c r="C438" s="13" t="n">
        <v>-0.0538</v>
      </c>
      <c r="D438" s="2" t="n">
        <v>0.00854</v>
      </c>
      <c r="E438" s="2"/>
      <c r="G438" s="2" t="s">
        <v>1734</v>
      </c>
      <c r="H438" s="2" t="s">
        <v>1735</v>
      </c>
      <c r="I438" s="13" t="n">
        <v>0.0347</v>
      </c>
      <c r="J438" s="2" t="n">
        <v>0.003913</v>
      </c>
      <c r="K438" s="2"/>
    </row>
    <row r="439" customFormat="false" ht="12.75" hidden="false" customHeight="false" outlineLevel="0" collapsed="false">
      <c r="A439" s="2" t="s">
        <v>1736</v>
      </c>
      <c r="B439" s="2" t="s">
        <v>1737</v>
      </c>
      <c r="C439" s="13" t="n">
        <v>-0.0536</v>
      </c>
      <c r="D439" s="2" t="n">
        <v>4.032E-040</v>
      </c>
      <c r="E439" s="2" t="s">
        <v>57</v>
      </c>
      <c r="G439" s="2" t="s">
        <v>1738</v>
      </c>
      <c r="H439" s="2" t="s">
        <v>1739</v>
      </c>
      <c r="I439" s="13" t="n">
        <v>0.0346</v>
      </c>
      <c r="J439" s="2" t="n">
        <v>8.131E-012</v>
      </c>
      <c r="K439" s="2"/>
    </row>
    <row r="440" customFormat="false" ht="12.75" hidden="false" customHeight="false" outlineLevel="0" collapsed="false">
      <c r="A440" s="2" t="s">
        <v>1740</v>
      </c>
      <c r="B440" s="2" t="s">
        <v>1741</v>
      </c>
      <c r="C440" s="13" t="n">
        <v>-0.0535</v>
      </c>
      <c r="D440" s="2" t="n">
        <v>0.002485</v>
      </c>
      <c r="E440" s="2"/>
      <c r="G440" s="2" t="s">
        <v>1742</v>
      </c>
      <c r="H440" s="2" t="s">
        <v>1743</v>
      </c>
      <c r="I440" s="13" t="n">
        <v>0.0345</v>
      </c>
      <c r="J440" s="2" t="n">
        <v>0.005559</v>
      </c>
      <c r="K440" s="2"/>
    </row>
    <row r="441" customFormat="false" ht="12.75" hidden="false" customHeight="false" outlineLevel="0" collapsed="false">
      <c r="A441" s="2" t="s">
        <v>1744</v>
      </c>
      <c r="B441" s="2" t="s">
        <v>1745</v>
      </c>
      <c r="C441" s="13" t="n">
        <v>-0.0535</v>
      </c>
      <c r="D441" s="2" t="n">
        <v>0.004808</v>
      </c>
      <c r="E441" s="2"/>
      <c r="G441" s="2" t="s">
        <v>1746</v>
      </c>
      <c r="H441" s="2" t="s">
        <v>1747</v>
      </c>
      <c r="I441" s="13" t="n">
        <v>0.0345</v>
      </c>
      <c r="J441" s="2" t="n">
        <v>0.001838</v>
      </c>
      <c r="K441" s="2"/>
    </row>
    <row r="442" customFormat="false" ht="12.75" hidden="false" customHeight="false" outlineLevel="0" collapsed="false">
      <c r="A442" s="2" t="s">
        <v>1748</v>
      </c>
      <c r="B442" s="2" t="s">
        <v>1749</v>
      </c>
      <c r="C442" s="13" t="n">
        <v>-0.0534</v>
      </c>
      <c r="D442" s="2" t="n">
        <v>0.01877</v>
      </c>
      <c r="E442" s="2"/>
      <c r="G442" s="2" t="s">
        <v>419</v>
      </c>
      <c r="H442" s="2" t="s">
        <v>1750</v>
      </c>
      <c r="I442" s="13" t="n">
        <v>0.0344</v>
      </c>
      <c r="J442" s="2" t="n">
        <v>0.02088</v>
      </c>
      <c r="K442" s="2"/>
    </row>
    <row r="443" customFormat="false" ht="12.75" hidden="false" customHeight="false" outlineLevel="0" collapsed="false">
      <c r="A443" s="2" t="s">
        <v>1751</v>
      </c>
      <c r="B443" s="2" t="s">
        <v>1752</v>
      </c>
      <c r="C443" s="13" t="n">
        <v>-0.0534</v>
      </c>
      <c r="D443" s="2" t="n">
        <v>0.003361</v>
      </c>
      <c r="E443" s="2"/>
      <c r="G443" s="2" t="s">
        <v>1753</v>
      </c>
      <c r="H443" s="2" t="s">
        <v>1754</v>
      </c>
      <c r="I443" s="13" t="n">
        <v>0.0344</v>
      </c>
      <c r="J443" s="2" t="n">
        <v>9.959E-045</v>
      </c>
      <c r="K443" s="2"/>
    </row>
    <row r="444" customFormat="false" ht="12.75" hidden="false" customHeight="false" outlineLevel="0" collapsed="false">
      <c r="A444" s="2" t="s">
        <v>1755</v>
      </c>
      <c r="B444" s="2" t="s">
        <v>1756</v>
      </c>
      <c r="C444" s="13" t="n">
        <v>-0.0531</v>
      </c>
      <c r="D444" s="2" t="n">
        <v>0.01748</v>
      </c>
      <c r="E444" s="2"/>
      <c r="G444" s="2" t="s">
        <v>1757</v>
      </c>
      <c r="H444" s="2" t="s">
        <v>1758</v>
      </c>
      <c r="I444" s="13" t="n">
        <v>0.0343</v>
      </c>
      <c r="J444" s="2" t="n">
        <v>0.02738</v>
      </c>
      <c r="K444" s="2"/>
    </row>
    <row r="445" customFormat="false" ht="12.75" hidden="false" customHeight="false" outlineLevel="0" collapsed="false">
      <c r="A445" s="2" t="s">
        <v>1759</v>
      </c>
      <c r="B445" s="2" t="s">
        <v>1760</v>
      </c>
      <c r="C445" s="13" t="n">
        <v>-0.0531</v>
      </c>
      <c r="D445" s="2" t="n">
        <v>0.03927</v>
      </c>
      <c r="E445" s="2"/>
      <c r="G445" s="2" t="s">
        <v>1761</v>
      </c>
      <c r="H445" s="2" t="s">
        <v>1762</v>
      </c>
      <c r="I445" s="13" t="n">
        <v>0.0341</v>
      </c>
      <c r="J445" s="2" t="n">
        <v>0.00681</v>
      </c>
      <c r="K445" s="2"/>
    </row>
    <row r="446" customFormat="false" ht="12.75" hidden="false" customHeight="false" outlineLevel="0" collapsed="false">
      <c r="A446" s="2" t="s">
        <v>1763</v>
      </c>
      <c r="B446" s="2" t="s">
        <v>1764</v>
      </c>
      <c r="C446" s="13" t="n">
        <v>-0.0528</v>
      </c>
      <c r="D446" s="2" t="n">
        <v>4.905E-005</v>
      </c>
      <c r="E446" s="2"/>
      <c r="G446" s="2" t="s">
        <v>1765</v>
      </c>
      <c r="H446" s="2" t="s">
        <v>1766</v>
      </c>
      <c r="I446" s="13" t="n">
        <v>0.034</v>
      </c>
      <c r="J446" s="2" t="n">
        <v>0.046</v>
      </c>
      <c r="K446" s="2"/>
    </row>
    <row r="447" customFormat="false" ht="12.75" hidden="false" customHeight="false" outlineLevel="0" collapsed="false">
      <c r="A447" s="2" t="s">
        <v>1767</v>
      </c>
      <c r="B447" s="2" t="s">
        <v>1768</v>
      </c>
      <c r="C447" s="13" t="n">
        <v>-0.0525</v>
      </c>
      <c r="D447" s="2" t="n">
        <v>2E-006</v>
      </c>
      <c r="E447" s="2"/>
      <c r="G447" s="2" t="s">
        <v>1769</v>
      </c>
      <c r="H447" s="2" t="s">
        <v>1770</v>
      </c>
      <c r="I447" s="13" t="n">
        <v>0.0339</v>
      </c>
      <c r="J447" s="2" t="n">
        <v>0.04025</v>
      </c>
      <c r="K447" s="2"/>
    </row>
    <row r="448" customFormat="false" ht="12.75" hidden="false" customHeight="false" outlineLevel="0" collapsed="false">
      <c r="A448" s="2" t="s">
        <v>1771</v>
      </c>
      <c r="B448" s="2" t="s">
        <v>1772</v>
      </c>
      <c r="C448" s="13" t="n">
        <v>-0.0524</v>
      </c>
      <c r="D448" s="2" t="n">
        <v>0.04777</v>
      </c>
      <c r="E448" s="2"/>
      <c r="G448" s="2" t="s">
        <v>1773</v>
      </c>
      <c r="H448" s="2" t="s">
        <v>1774</v>
      </c>
      <c r="I448" s="13" t="n">
        <v>0.0336</v>
      </c>
      <c r="J448" s="2" t="n">
        <v>0.01921</v>
      </c>
      <c r="K448" s="2"/>
    </row>
    <row r="449" customFormat="false" ht="12.75" hidden="false" customHeight="false" outlineLevel="0" collapsed="false">
      <c r="A449" s="2" t="s">
        <v>1775</v>
      </c>
      <c r="B449" s="2" t="s">
        <v>1776</v>
      </c>
      <c r="C449" s="13" t="n">
        <v>-0.0522</v>
      </c>
      <c r="D449" s="2" t="n">
        <v>0.005148</v>
      </c>
      <c r="E449" s="2"/>
      <c r="G449" s="2" t="s">
        <v>1777</v>
      </c>
      <c r="H449" s="2" t="s">
        <v>1778</v>
      </c>
      <c r="I449" s="13" t="n">
        <v>0.0336</v>
      </c>
      <c r="J449" s="2" t="n">
        <v>0.01682</v>
      </c>
      <c r="K449" s="2"/>
    </row>
    <row r="450" customFormat="false" ht="12.75" hidden="false" customHeight="false" outlineLevel="0" collapsed="false">
      <c r="A450" s="2" t="s">
        <v>1779</v>
      </c>
      <c r="B450" s="2" t="s">
        <v>1780</v>
      </c>
      <c r="C450" s="13" t="n">
        <v>-0.0521</v>
      </c>
      <c r="D450" s="2" t="n">
        <v>0.001264</v>
      </c>
      <c r="E450" s="2"/>
      <c r="G450" s="2" t="s">
        <v>1781</v>
      </c>
      <c r="H450" s="2" t="s">
        <v>1782</v>
      </c>
      <c r="I450" s="13" t="n">
        <v>0.0336</v>
      </c>
      <c r="J450" s="2" t="n">
        <v>0.001261</v>
      </c>
      <c r="K450" s="2"/>
    </row>
    <row r="451" customFormat="false" ht="12.75" hidden="false" customHeight="false" outlineLevel="0" collapsed="false">
      <c r="A451" s="2" t="s">
        <v>1783</v>
      </c>
      <c r="B451" s="2" t="s">
        <v>1784</v>
      </c>
      <c r="C451" s="13" t="n">
        <v>-0.0521</v>
      </c>
      <c r="D451" s="2" t="n">
        <v>0.0179</v>
      </c>
      <c r="E451" s="2"/>
      <c r="G451" s="2" t="s">
        <v>1378</v>
      </c>
      <c r="H451" s="2" t="s">
        <v>1785</v>
      </c>
      <c r="I451" s="13" t="n">
        <v>0.0334</v>
      </c>
      <c r="J451" s="2" t="n">
        <v>0.02325</v>
      </c>
      <c r="K451" s="2"/>
    </row>
    <row r="452" customFormat="false" ht="12.75" hidden="false" customHeight="false" outlineLevel="0" collapsed="false">
      <c r="A452" s="2" t="s">
        <v>1786</v>
      </c>
      <c r="B452" s="2" t="s">
        <v>1787</v>
      </c>
      <c r="C452" s="13" t="n">
        <v>-0.052</v>
      </c>
      <c r="D452" s="2" t="n">
        <v>9.262E-015</v>
      </c>
      <c r="E452" s="2"/>
      <c r="G452" s="2" t="s">
        <v>1788</v>
      </c>
      <c r="H452" s="2" t="s">
        <v>1789</v>
      </c>
      <c r="I452" s="13" t="n">
        <v>0.0333</v>
      </c>
      <c r="J452" s="2" t="n">
        <v>0.003728</v>
      </c>
      <c r="K452" s="2"/>
    </row>
    <row r="453" customFormat="false" ht="12.75" hidden="false" customHeight="false" outlineLevel="0" collapsed="false">
      <c r="A453" s="2" t="s">
        <v>1790</v>
      </c>
      <c r="B453" s="2" t="s">
        <v>1791</v>
      </c>
      <c r="C453" s="13" t="n">
        <v>-0.0519</v>
      </c>
      <c r="D453" s="2" t="n">
        <v>3.646E-016</v>
      </c>
      <c r="E453" s="2"/>
      <c r="G453" s="2" t="s">
        <v>1792</v>
      </c>
      <c r="H453" s="2" t="s">
        <v>1793</v>
      </c>
      <c r="I453" s="13" t="n">
        <v>0.0331</v>
      </c>
      <c r="J453" s="2" t="n">
        <v>0.0173</v>
      </c>
      <c r="K453" s="2"/>
    </row>
    <row r="454" customFormat="false" ht="12.75" hidden="false" customHeight="false" outlineLevel="0" collapsed="false">
      <c r="A454" s="2" t="s">
        <v>562</v>
      </c>
      <c r="B454" s="2" t="s">
        <v>1794</v>
      </c>
      <c r="C454" s="13" t="n">
        <v>-0.0518</v>
      </c>
      <c r="D454" s="2" t="n">
        <v>0.02127</v>
      </c>
      <c r="E454" s="2"/>
      <c r="G454" s="2" t="s">
        <v>1795</v>
      </c>
      <c r="H454" s="2" t="s">
        <v>1796</v>
      </c>
      <c r="I454" s="13" t="n">
        <v>0.033</v>
      </c>
      <c r="J454" s="2" t="n">
        <v>7.512E-005</v>
      </c>
      <c r="K454" s="2"/>
    </row>
    <row r="455" customFormat="false" ht="12.75" hidden="false" customHeight="false" outlineLevel="0" collapsed="false">
      <c r="A455" s="2" t="s">
        <v>1797</v>
      </c>
      <c r="B455" s="2" t="s">
        <v>1798</v>
      </c>
      <c r="C455" s="13" t="n">
        <v>-0.0518</v>
      </c>
      <c r="D455" s="2" t="n">
        <v>0.004928</v>
      </c>
      <c r="E455" s="2"/>
      <c r="G455" s="2" t="s">
        <v>1799</v>
      </c>
      <c r="H455" s="2" t="s">
        <v>1800</v>
      </c>
      <c r="I455" s="13" t="n">
        <v>0.0328</v>
      </c>
      <c r="J455" s="2" t="n">
        <v>3.988E-006</v>
      </c>
      <c r="K455" s="2"/>
    </row>
    <row r="456" customFormat="false" ht="12.75" hidden="false" customHeight="false" outlineLevel="0" collapsed="false">
      <c r="A456" s="2" t="s">
        <v>1801</v>
      </c>
      <c r="B456" s="2" t="s">
        <v>1802</v>
      </c>
      <c r="C456" s="13" t="n">
        <v>-0.0518</v>
      </c>
      <c r="D456" s="2" t="n">
        <v>1.524E-013</v>
      </c>
      <c r="E456" s="2"/>
      <c r="G456" s="2" t="s">
        <v>1803</v>
      </c>
      <c r="H456" s="2" t="s">
        <v>1804</v>
      </c>
      <c r="I456" s="13" t="n">
        <v>0.0327</v>
      </c>
      <c r="J456" s="2" t="n">
        <v>0.005881</v>
      </c>
      <c r="K456" s="2"/>
    </row>
    <row r="457" customFormat="false" ht="12.75" hidden="false" customHeight="false" outlineLevel="0" collapsed="false">
      <c r="A457" s="2" t="s">
        <v>1805</v>
      </c>
      <c r="B457" s="2" t="s">
        <v>1806</v>
      </c>
      <c r="C457" s="13" t="n">
        <v>-0.0517</v>
      </c>
      <c r="D457" s="2" t="n">
        <v>0.01613</v>
      </c>
      <c r="E457" s="2"/>
      <c r="G457" s="2" t="s">
        <v>1807</v>
      </c>
      <c r="H457" s="2" t="s">
        <v>1808</v>
      </c>
      <c r="I457" s="13" t="n">
        <v>0.0326</v>
      </c>
      <c r="J457" s="2" t="n">
        <v>0.01027</v>
      </c>
      <c r="K457" s="2"/>
    </row>
    <row r="458" customFormat="false" ht="12.75" hidden="false" customHeight="false" outlineLevel="0" collapsed="false">
      <c r="A458" s="2" t="s">
        <v>1809</v>
      </c>
      <c r="B458" s="2" t="s">
        <v>1810</v>
      </c>
      <c r="C458" s="13" t="n">
        <v>-0.0517</v>
      </c>
      <c r="D458" s="2" t="n">
        <v>0.01823</v>
      </c>
      <c r="E458" s="2"/>
      <c r="G458" s="2" t="s">
        <v>1811</v>
      </c>
      <c r="H458" s="2" t="s">
        <v>1812</v>
      </c>
      <c r="I458" s="13" t="n">
        <v>0.0324</v>
      </c>
      <c r="J458" s="2" t="n">
        <v>3.678E-016</v>
      </c>
      <c r="K458" s="2" t="s">
        <v>57</v>
      </c>
    </row>
    <row r="459" customFormat="false" ht="12.75" hidden="false" customHeight="false" outlineLevel="0" collapsed="false">
      <c r="A459" s="2" t="s">
        <v>1813</v>
      </c>
      <c r="B459" s="2" t="s">
        <v>1814</v>
      </c>
      <c r="C459" s="13" t="n">
        <v>-0.0516</v>
      </c>
      <c r="D459" s="2" t="n">
        <v>0.002507</v>
      </c>
      <c r="E459" s="2"/>
      <c r="G459" s="2" t="s">
        <v>1815</v>
      </c>
      <c r="H459" s="2" t="s">
        <v>1816</v>
      </c>
      <c r="I459" s="13" t="n">
        <v>0.0324</v>
      </c>
      <c r="J459" s="2" t="n">
        <v>0.02936</v>
      </c>
      <c r="K459" s="2"/>
    </row>
    <row r="460" customFormat="false" ht="12.75" hidden="false" customHeight="false" outlineLevel="0" collapsed="false">
      <c r="A460" s="2" t="s">
        <v>1817</v>
      </c>
      <c r="B460" s="2" t="s">
        <v>1818</v>
      </c>
      <c r="C460" s="13" t="n">
        <v>-0.0515</v>
      </c>
      <c r="D460" s="2" t="n">
        <v>0.00523</v>
      </c>
      <c r="E460" s="2"/>
      <c r="G460" s="2" t="s">
        <v>1819</v>
      </c>
      <c r="H460" s="2" t="s">
        <v>1820</v>
      </c>
      <c r="I460" s="13" t="n">
        <v>0.0321</v>
      </c>
      <c r="J460" s="2" t="n">
        <v>0.04055</v>
      </c>
      <c r="K460" s="2"/>
    </row>
    <row r="461" customFormat="false" ht="12.75" hidden="false" customHeight="false" outlineLevel="0" collapsed="false">
      <c r="A461" s="2" t="s">
        <v>1821</v>
      </c>
      <c r="B461" s="2" t="s">
        <v>1822</v>
      </c>
      <c r="C461" s="13" t="n">
        <v>-0.0512</v>
      </c>
      <c r="D461" s="2" t="n">
        <v>0.02094</v>
      </c>
      <c r="E461" s="2"/>
      <c r="G461" s="2" t="s">
        <v>1823</v>
      </c>
      <c r="H461" s="2" t="s">
        <v>1824</v>
      </c>
      <c r="I461" s="13" t="n">
        <v>0.032</v>
      </c>
      <c r="J461" s="2" t="n">
        <v>0.001909</v>
      </c>
      <c r="K461" s="2"/>
    </row>
    <row r="462" customFormat="false" ht="12.75" hidden="false" customHeight="false" outlineLevel="0" collapsed="false">
      <c r="A462" s="2" t="s">
        <v>1825</v>
      </c>
      <c r="B462" s="2" t="s">
        <v>1826</v>
      </c>
      <c r="C462" s="13" t="n">
        <v>-0.0512</v>
      </c>
      <c r="D462" s="2" t="n">
        <v>1.102E-007</v>
      </c>
      <c r="E462" s="2"/>
      <c r="G462" s="2" t="s">
        <v>1827</v>
      </c>
      <c r="H462" s="2" t="s">
        <v>1828</v>
      </c>
      <c r="I462" s="13" t="n">
        <v>0.0319</v>
      </c>
      <c r="J462" s="2" t="n">
        <v>0.04511</v>
      </c>
      <c r="K462" s="2"/>
    </row>
    <row r="463" customFormat="false" ht="12.75" hidden="false" customHeight="false" outlineLevel="0" collapsed="false">
      <c r="A463" s="2" t="s">
        <v>1829</v>
      </c>
      <c r="B463" s="2" t="s">
        <v>1830</v>
      </c>
      <c r="C463" s="13" t="n">
        <v>-0.0512</v>
      </c>
      <c r="D463" s="2" t="n">
        <v>0</v>
      </c>
      <c r="E463" s="2"/>
      <c r="G463" s="2" t="s">
        <v>1831</v>
      </c>
      <c r="H463" s="2" t="s">
        <v>1832</v>
      </c>
      <c r="I463" s="13" t="n">
        <v>0.0319</v>
      </c>
      <c r="J463" s="2" t="n">
        <v>0.02801</v>
      </c>
      <c r="K463" s="2"/>
    </row>
    <row r="464" customFormat="false" ht="12.75" hidden="false" customHeight="false" outlineLevel="0" collapsed="false">
      <c r="A464" s="2" t="s">
        <v>1833</v>
      </c>
      <c r="B464" s="2" t="s">
        <v>1834</v>
      </c>
      <c r="C464" s="13" t="n">
        <v>-0.0512</v>
      </c>
      <c r="D464" s="2" t="n">
        <v>0.03328</v>
      </c>
      <c r="E464" s="2"/>
      <c r="G464" s="2" t="s">
        <v>1835</v>
      </c>
      <c r="H464" s="2" t="s">
        <v>1836</v>
      </c>
      <c r="I464" s="13" t="n">
        <v>0.0318</v>
      </c>
      <c r="J464" s="2" t="n">
        <v>0.002921</v>
      </c>
      <c r="K464" s="2"/>
    </row>
    <row r="465" customFormat="false" ht="12.75" hidden="false" customHeight="false" outlineLevel="0" collapsed="false">
      <c r="A465" s="2" t="s">
        <v>1837</v>
      </c>
      <c r="B465" s="2" t="s">
        <v>1838</v>
      </c>
      <c r="C465" s="13" t="n">
        <v>-0.0511</v>
      </c>
      <c r="D465" s="2" t="n">
        <v>0.0003656</v>
      </c>
      <c r="E465" s="2"/>
      <c r="G465" s="2" t="s">
        <v>1839</v>
      </c>
      <c r="H465" s="2" t="s">
        <v>1840</v>
      </c>
      <c r="I465" s="13" t="n">
        <v>0.0316</v>
      </c>
      <c r="J465" s="2" t="n">
        <v>0.00476</v>
      </c>
      <c r="K465" s="2"/>
    </row>
    <row r="466" customFormat="false" ht="12.75" hidden="false" customHeight="false" outlineLevel="0" collapsed="false">
      <c r="A466" s="2" t="s">
        <v>1841</v>
      </c>
      <c r="B466" s="2" t="s">
        <v>1842</v>
      </c>
      <c r="C466" s="13" t="n">
        <v>-0.0511</v>
      </c>
      <c r="D466" s="2" t="n">
        <v>0.04268</v>
      </c>
      <c r="E466" s="2"/>
      <c r="G466" s="2" t="s">
        <v>1843</v>
      </c>
      <c r="H466" s="2" t="s">
        <v>1844</v>
      </c>
      <c r="I466" s="13" t="n">
        <v>0.0316</v>
      </c>
      <c r="J466" s="2" t="n">
        <v>3.217E-007</v>
      </c>
      <c r="K466" s="2"/>
    </row>
    <row r="467" customFormat="false" ht="12.75" hidden="false" customHeight="false" outlineLevel="0" collapsed="false">
      <c r="A467" s="2" t="s">
        <v>1845</v>
      </c>
      <c r="B467" s="2" t="s">
        <v>1846</v>
      </c>
      <c r="C467" s="13" t="n">
        <v>-0.0509</v>
      </c>
      <c r="D467" s="2" t="n">
        <v>0.01059</v>
      </c>
      <c r="E467" s="2"/>
      <c r="G467" s="2" t="s">
        <v>1847</v>
      </c>
      <c r="H467" s="2" t="s">
        <v>1848</v>
      </c>
      <c r="I467" s="13" t="n">
        <v>0.0314</v>
      </c>
      <c r="J467" s="2" t="n">
        <v>0.003634</v>
      </c>
      <c r="K467" s="2"/>
    </row>
    <row r="468" customFormat="false" ht="12.75" hidden="false" customHeight="false" outlineLevel="0" collapsed="false">
      <c r="A468" s="2" t="s">
        <v>1849</v>
      </c>
      <c r="B468" s="2" t="s">
        <v>1850</v>
      </c>
      <c r="C468" s="13" t="n">
        <v>-0.0509</v>
      </c>
      <c r="D468" s="2" t="n">
        <v>0.02474</v>
      </c>
      <c r="E468" s="2"/>
      <c r="G468" s="2" t="s">
        <v>1851</v>
      </c>
      <c r="H468" s="2" t="s">
        <v>1852</v>
      </c>
      <c r="I468" s="13" t="n">
        <v>0.0313</v>
      </c>
      <c r="J468" s="2" t="n">
        <v>0.03756</v>
      </c>
      <c r="K468" s="2"/>
    </row>
    <row r="469" customFormat="false" ht="12.75" hidden="false" customHeight="false" outlineLevel="0" collapsed="false">
      <c r="A469" s="2" t="s">
        <v>1853</v>
      </c>
      <c r="B469" s="2" t="s">
        <v>1854</v>
      </c>
      <c r="C469" s="13" t="n">
        <v>-0.0508</v>
      </c>
      <c r="D469" s="2" t="n">
        <v>0.009147</v>
      </c>
      <c r="E469" s="2"/>
      <c r="G469" s="2" t="s">
        <v>1855</v>
      </c>
      <c r="H469" s="2" t="s">
        <v>1856</v>
      </c>
      <c r="I469" s="13" t="n">
        <v>0.0313</v>
      </c>
      <c r="J469" s="2" t="n">
        <v>0.000354</v>
      </c>
      <c r="K469" s="2"/>
    </row>
    <row r="470" customFormat="false" ht="12.75" hidden="false" customHeight="false" outlineLevel="0" collapsed="false">
      <c r="A470" s="2" t="s">
        <v>1857</v>
      </c>
      <c r="B470" s="2" t="s">
        <v>1858</v>
      </c>
      <c r="C470" s="13" t="n">
        <v>-0.0506</v>
      </c>
      <c r="D470" s="2" t="n">
        <v>0.004007</v>
      </c>
      <c r="E470" s="2"/>
      <c r="G470" s="2" t="s">
        <v>1859</v>
      </c>
      <c r="H470" s="2" t="s">
        <v>1860</v>
      </c>
      <c r="I470" s="13" t="n">
        <v>0.0311</v>
      </c>
      <c r="J470" s="2" t="n">
        <v>0.008627</v>
      </c>
      <c r="K470" s="2"/>
    </row>
    <row r="471" customFormat="false" ht="12.75" hidden="false" customHeight="false" outlineLevel="0" collapsed="false">
      <c r="A471" s="2" t="s">
        <v>1861</v>
      </c>
      <c r="B471" s="2" t="s">
        <v>1862</v>
      </c>
      <c r="C471" s="13" t="n">
        <v>-0.0505</v>
      </c>
      <c r="D471" s="2" t="n">
        <v>9.789E-007</v>
      </c>
      <c r="E471" s="2"/>
      <c r="G471" s="2" t="s">
        <v>1863</v>
      </c>
      <c r="H471" s="2" t="s">
        <v>1864</v>
      </c>
      <c r="I471" s="13" t="n">
        <v>0.0311</v>
      </c>
      <c r="J471" s="2" t="n">
        <v>0</v>
      </c>
      <c r="K471" s="2"/>
    </row>
    <row r="472" customFormat="false" ht="12.75" hidden="false" customHeight="false" outlineLevel="0" collapsed="false">
      <c r="A472" s="2" t="s">
        <v>1865</v>
      </c>
      <c r="B472" s="2" t="s">
        <v>1866</v>
      </c>
      <c r="C472" s="13" t="n">
        <v>-0.0505</v>
      </c>
      <c r="D472" s="2" t="n">
        <v>0</v>
      </c>
      <c r="E472" s="2"/>
      <c r="G472" s="2" t="s">
        <v>1867</v>
      </c>
      <c r="H472" s="2" t="s">
        <v>1868</v>
      </c>
      <c r="I472" s="13" t="n">
        <v>0.0311</v>
      </c>
      <c r="J472" s="2" t="n">
        <v>0.01971</v>
      </c>
      <c r="K472" s="2"/>
    </row>
    <row r="473" customFormat="false" ht="12.75" hidden="false" customHeight="false" outlineLevel="0" collapsed="false">
      <c r="A473" s="2" t="s">
        <v>1869</v>
      </c>
      <c r="B473" s="2" t="s">
        <v>1870</v>
      </c>
      <c r="C473" s="13" t="n">
        <v>-0.0504</v>
      </c>
      <c r="D473" s="2" t="n">
        <v>2.846E-032</v>
      </c>
      <c r="E473" s="2"/>
      <c r="G473" s="2" t="s">
        <v>1871</v>
      </c>
      <c r="H473" s="2" t="s">
        <v>1872</v>
      </c>
      <c r="I473" s="13" t="n">
        <v>0.0311</v>
      </c>
      <c r="J473" s="2" t="n">
        <v>1.192E-008</v>
      </c>
      <c r="K473" s="2"/>
    </row>
    <row r="474" customFormat="false" ht="12.75" hidden="false" customHeight="false" outlineLevel="0" collapsed="false">
      <c r="A474" s="2" t="s">
        <v>1873</v>
      </c>
      <c r="B474" s="2" t="s">
        <v>1874</v>
      </c>
      <c r="C474" s="13" t="n">
        <v>-0.0501</v>
      </c>
      <c r="D474" s="2" t="n">
        <v>0.009227</v>
      </c>
      <c r="E474" s="2"/>
      <c r="G474" s="2" t="s">
        <v>1875</v>
      </c>
      <c r="H474" s="2" t="s">
        <v>1876</v>
      </c>
      <c r="I474" s="13" t="n">
        <v>0.031</v>
      </c>
      <c r="J474" s="2" t="n">
        <v>0.01138</v>
      </c>
      <c r="K474" s="2"/>
    </row>
    <row r="475" customFormat="false" ht="12.75" hidden="false" customHeight="false" outlineLevel="0" collapsed="false">
      <c r="A475" s="2" t="s">
        <v>1877</v>
      </c>
      <c r="B475" s="2" t="s">
        <v>1878</v>
      </c>
      <c r="C475" s="13" t="n">
        <v>-0.0498</v>
      </c>
      <c r="D475" s="2" t="n">
        <v>0.01767</v>
      </c>
      <c r="E475" s="2"/>
      <c r="G475" s="2" t="s">
        <v>1879</v>
      </c>
      <c r="H475" s="2" t="s">
        <v>1880</v>
      </c>
      <c r="I475" s="13" t="n">
        <v>0.0308</v>
      </c>
      <c r="J475" s="2" t="n">
        <v>0.03129</v>
      </c>
      <c r="K475" s="2"/>
    </row>
    <row r="476" customFormat="false" ht="12.75" hidden="false" customHeight="false" outlineLevel="0" collapsed="false">
      <c r="A476" s="2" t="s">
        <v>1881</v>
      </c>
      <c r="B476" s="2" t="s">
        <v>1882</v>
      </c>
      <c r="C476" s="13" t="n">
        <v>-0.0498</v>
      </c>
      <c r="D476" s="2" t="n">
        <v>0.03972</v>
      </c>
      <c r="E476" s="2"/>
      <c r="G476" s="2" t="s">
        <v>1883</v>
      </c>
      <c r="H476" s="2" t="s">
        <v>1884</v>
      </c>
      <c r="I476" s="13" t="n">
        <v>0.0308</v>
      </c>
      <c r="J476" s="2" t="n">
        <v>0.04992</v>
      </c>
      <c r="K476" s="2"/>
    </row>
    <row r="477" customFormat="false" ht="12.75" hidden="false" customHeight="false" outlineLevel="0" collapsed="false">
      <c r="A477" s="2" t="s">
        <v>1885</v>
      </c>
      <c r="B477" s="2" t="s">
        <v>1886</v>
      </c>
      <c r="C477" s="13" t="n">
        <v>-0.0496</v>
      </c>
      <c r="D477" s="2" t="n">
        <v>0.009843</v>
      </c>
      <c r="E477" s="2"/>
      <c r="G477" s="2" t="s">
        <v>1887</v>
      </c>
      <c r="H477" s="2" t="s">
        <v>1888</v>
      </c>
      <c r="I477" s="13" t="n">
        <v>0.0304</v>
      </c>
      <c r="J477" s="2" t="n">
        <v>0.001437</v>
      </c>
      <c r="K477" s="2"/>
    </row>
    <row r="478" customFormat="false" ht="12.75" hidden="false" customHeight="false" outlineLevel="0" collapsed="false">
      <c r="A478" s="2" t="s">
        <v>1889</v>
      </c>
      <c r="B478" s="2" t="s">
        <v>1890</v>
      </c>
      <c r="C478" s="13" t="n">
        <v>-0.0494</v>
      </c>
      <c r="D478" s="2" t="n">
        <v>0.01696</v>
      </c>
      <c r="E478" s="2"/>
      <c r="G478" s="2" t="s">
        <v>1891</v>
      </c>
      <c r="H478" s="2" t="s">
        <v>1892</v>
      </c>
      <c r="I478" s="13" t="n">
        <v>0.0304</v>
      </c>
      <c r="J478" s="2" t="n">
        <v>0.04824</v>
      </c>
      <c r="K478" s="2"/>
    </row>
    <row r="479" customFormat="false" ht="12.75" hidden="false" customHeight="false" outlineLevel="0" collapsed="false">
      <c r="A479" s="2" t="s">
        <v>1893</v>
      </c>
      <c r="B479" s="2" t="s">
        <v>1894</v>
      </c>
      <c r="C479" s="13" t="n">
        <v>-0.0494</v>
      </c>
      <c r="D479" s="2" t="n">
        <v>1.75E-055</v>
      </c>
      <c r="E479" s="2"/>
      <c r="G479" s="2" t="s">
        <v>1895</v>
      </c>
      <c r="H479" s="2" t="s">
        <v>1896</v>
      </c>
      <c r="I479" s="13" t="n">
        <v>0.0303</v>
      </c>
      <c r="J479" s="2" t="n">
        <v>1.989E-007</v>
      </c>
      <c r="K479" s="2"/>
    </row>
    <row r="480" customFormat="false" ht="12.75" hidden="false" customHeight="false" outlineLevel="0" collapsed="false">
      <c r="A480" s="2" t="s">
        <v>1897</v>
      </c>
      <c r="B480" s="2" t="s">
        <v>1898</v>
      </c>
      <c r="C480" s="13" t="n">
        <v>-0.0493</v>
      </c>
      <c r="D480" s="2" t="n">
        <v>0.0001668</v>
      </c>
      <c r="E480" s="2"/>
      <c r="G480" s="2" t="s">
        <v>1899</v>
      </c>
      <c r="H480" s="2" t="s">
        <v>1900</v>
      </c>
      <c r="I480" s="13" t="n">
        <v>0.0302</v>
      </c>
      <c r="J480" s="2" t="n">
        <v>0.003709</v>
      </c>
      <c r="K480" s="2"/>
    </row>
    <row r="481" customFormat="false" ht="12.75" hidden="false" customHeight="false" outlineLevel="0" collapsed="false">
      <c r="A481" s="2" t="s">
        <v>1901</v>
      </c>
      <c r="B481" s="2" t="s">
        <v>1902</v>
      </c>
      <c r="C481" s="13" t="n">
        <v>-0.0492</v>
      </c>
      <c r="D481" s="2" t="n">
        <v>0.008846</v>
      </c>
      <c r="E481" s="2"/>
      <c r="G481" s="2" t="s">
        <v>1903</v>
      </c>
      <c r="H481" s="2" t="s">
        <v>1904</v>
      </c>
      <c r="I481" s="13" t="n">
        <v>0.0301</v>
      </c>
      <c r="J481" s="2" t="n">
        <v>0.004784</v>
      </c>
      <c r="K481" s="2"/>
    </row>
    <row r="482" customFormat="false" ht="12.75" hidden="false" customHeight="false" outlineLevel="0" collapsed="false">
      <c r="A482" s="2" t="s">
        <v>1905</v>
      </c>
      <c r="B482" s="2" t="s">
        <v>1906</v>
      </c>
      <c r="C482" s="13" t="n">
        <v>-0.0492</v>
      </c>
      <c r="D482" s="2" t="n">
        <v>0.0281</v>
      </c>
      <c r="E482" s="2"/>
      <c r="G482" s="2" t="s">
        <v>1907</v>
      </c>
      <c r="H482" s="2" t="s">
        <v>1908</v>
      </c>
      <c r="I482" s="13" t="n">
        <v>0.03</v>
      </c>
      <c r="J482" s="2" t="n">
        <v>0.01233</v>
      </c>
      <c r="K482" s="2"/>
    </row>
    <row r="483" customFormat="false" ht="12.75" hidden="false" customHeight="false" outlineLevel="0" collapsed="false">
      <c r="A483" s="2" t="s">
        <v>1909</v>
      </c>
      <c r="B483" s="2" t="s">
        <v>1910</v>
      </c>
      <c r="C483" s="13" t="n">
        <v>-0.0491</v>
      </c>
      <c r="D483" s="2" t="n">
        <v>0.00904</v>
      </c>
      <c r="E483" s="2"/>
      <c r="G483" s="2" t="s">
        <v>1911</v>
      </c>
      <c r="H483" s="2" t="s">
        <v>1912</v>
      </c>
      <c r="I483" s="13" t="n">
        <v>0.03</v>
      </c>
      <c r="J483" s="2" t="n">
        <v>1.505E-012</v>
      </c>
      <c r="K483" s="2"/>
    </row>
    <row r="484" customFormat="false" ht="12.75" hidden="false" customHeight="false" outlineLevel="0" collapsed="false">
      <c r="A484" s="2" t="s">
        <v>1913</v>
      </c>
      <c r="B484" s="2" t="s">
        <v>1914</v>
      </c>
      <c r="C484" s="13" t="n">
        <v>-0.0491</v>
      </c>
      <c r="D484" s="2" t="n">
        <v>0.008646</v>
      </c>
      <c r="E484" s="2"/>
      <c r="G484" s="2" t="s">
        <v>1915</v>
      </c>
      <c r="H484" s="2" t="s">
        <v>1916</v>
      </c>
      <c r="I484" s="13" t="n">
        <v>0.0297</v>
      </c>
      <c r="J484" s="2" t="n">
        <v>5.606E-016</v>
      </c>
      <c r="K484" s="2"/>
    </row>
    <row r="485" customFormat="false" ht="12.75" hidden="false" customHeight="false" outlineLevel="0" collapsed="false">
      <c r="A485" s="2" t="s">
        <v>1917</v>
      </c>
      <c r="B485" s="2" t="s">
        <v>1918</v>
      </c>
      <c r="C485" s="13" t="n">
        <v>-0.0491</v>
      </c>
      <c r="D485" s="2" t="n">
        <v>0.04096</v>
      </c>
      <c r="E485" s="2"/>
      <c r="G485" s="2" t="s">
        <v>1919</v>
      </c>
      <c r="H485" s="2" t="s">
        <v>1920</v>
      </c>
      <c r="I485" s="13" t="n">
        <v>0.0294</v>
      </c>
      <c r="J485" s="2" t="n">
        <v>0.001757</v>
      </c>
      <c r="K485" s="2"/>
    </row>
    <row r="486" customFormat="false" ht="12.75" hidden="false" customHeight="false" outlineLevel="0" collapsed="false">
      <c r="A486" s="2" t="s">
        <v>1921</v>
      </c>
      <c r="B486" s="2" t="s">
        <v>1922</v>
      </c>
      <c r="C486" s="13" t="n">
        <v>-0.049</v>
      </c>
      <c r="D486" s="2" t="n">
        <v>0.0002568</v>
      </c>
      <c r="E486" s="2"/>
      <c r="G486" s="2" t="s">
        <v>1923</v>
      </c>
      <c r="H486" s="2" t="s">
        <v>1924</v>
      </c>
      <c r="I486" s="13" t="n">
        <v>0.0293</v>
      </c>
      <c r="J486" s="2" t="n">
        <v>3.887E-005</v>
      </c>
      <c r="K486" s="2"/>
    </row>
    <row r="487" customFormat="false" ht="12.75" hidden="false" customHeight="false" outlineLevel="0" collapsed="false">
      <c r="A487" s="2" t="s">
        <v>1925</v>
      </c>
      <c r="B487" s="2" t="s">
        <v>1926</v>
      </c>
      <c r="C487" s="13" t="n">
        <v>-0.049</v>
      </c>
      <c r="D487" s="2" t="n">
        <v>1.026E-006</v>
      </c>
      <c r="E487" s="2"/>
      <c r="G487" s="2" t="s">
        <v>1927</v>
      </c>
      <c r="H487" s="2" t="s">
        <v>1928</v>
      </c>
      <c r="I487" s="13" t="n">
        <v>0.0291</v>
      </c>
      <c r="J487" s="2" t="n">
        <v>0.02855</v>
      </c>
      <c r="K487" s="2"/>
    </row>
    <row r="488" customFormat="false" ht="12.75" hidden="false" customHeight="false" outlineLevel="0" collapsed="false">
      <c r="A488" s="2" t="s">
        <v>1929</v>
      </c>
      <c r="B488" s="2" t="s">
        <v>1930</v>
      </c>
      <c r="C488" s="13" t="n">
        <v>-0.0489</v>
      </c>
      <c r="D488" s="2" t="n">
        <v>0.01869</v>
      </c>
      <c r="E488" s="2"/>
      <c r="G488" s="2" t="s">
        <v>1931</v>
      </c>
      <c r="H488" s="2" t="s">
        <v>1932</v>
      </c>
      <c r="I488" s="13" t="n">
        <v>0.029</v>
      </c>
      <c r="J488" s="2" t="n">
        <v>0.044</v>
      </c>
      <c r="K488" s="2"/>
    </row>
    <row r="489" customFormat="false" ht="12.75" hidden="false" customHeight="false" outlineLevel="0" collapsed="false">
      <c r="A489" s="2" t="s">
        <v>1933</v>
      </c>
      <c r="B489" s="2" t="s">
        <v>1934</v>
      </c>
      <c r="C489" s="13" t="n">
        <v>-0.0489</v>
      </c>
      <c r="D489" s="2" t="n">
        <v>0.01042</v>
      </c>
      <c r="E489" s="2"/>
      <c r="G489" s="2" t="s">
        <v>1935</v>
      </c>
      <c r="H489" s="2" t="s">
        <v>1936</v>
      </c>
      <c r="I489" s="13" t="n">
        <v>0.029</v>
      </c>
      <c r="J489" s="2" t="n">
        <v>0.0004691</v>
      </c>
      <c r="K489" s="2"/>
    </row>
    <row r="490" customFormat="false" ht="12.75" hidden="false" customHeight="false" outlineLevel="0" collapsed="false">
      <c r="A490" s="2" t="s">
        <v>1937</v>
      </c>
      <c r="B490" s="2" t="s">
        <v>1938</v>
      </c>
      <c r="C490" s="13" t="n">
        <v>-0.0488</v>
      </c>
      <c r="D490" s="2" t="n">
        <v>6.036E-005</v>
      </c>
      <c r="E490" s="2"/>
      <c r="G490" s="2" t="s">
        <v>1939</v>
      </c>
      <c r="H490" s="2" t="s">
        <v>1940</v>
      </c>
      <c r="I490" s="13" t="n">
        <v>0.0288</v>
      </c>
      <c r="J490" s="2" t="n">
        <v>3.273E-006</v>
      </c>
      <c r="K490" s="2"/>
    </row>
    <row r="491" customFormat="false" ht="12.75" hidden="false" customHeight="false" outlineLevel="0" collapsed="false">
      <c r="A491" s="2" t="s">
        <v>1941</v>
      </c>
      <c r="B491" s="2" t="s">
        <v>1942</v>
      </c>
      <c r="C491" s="13" t="n">
        <v>-0.0483</v>
      </c>
      <c r="D491" s="2" t="n">
        <v>1.957E-053</v>
      </c>
      <c r="E491" s="2"/>
      <c r="G491" s="2" t="s">
        <v>1943</v>
      </c>
      <c r="H491" s="2" t="s">
        <v>1944</v>
      </c>
      <c r="I491" s="13" t="n">
        <v>0.0287</v>
      </c>
      <c r="J491" s="2" t="n">
        <v>0.004733</v>
      </c>
      <c r="K491" s="2" t="s">
        <v>57</v>
      </c>
    </row>
    <row r="492" customFormat="false" ht="12.75" hidden="false" customHeight="false" outlineLevel="0" collapsed="false">
      <c r="A492" s="2" t="s">
        <v>1945</v>
      </c>
      <c r="B492" s="2" t="s">
        <v>1946</v>
      </c>
      <c r="C492" s="13" t="n">
        <v>-0.0481</v>
      </c>
      <c r="D492" s="2" t="n">
        <v>0.0004153</v>
      </c>
      <c r="E492" s="2"/>
      <c r="G492" s="2" t="s">
        <v>1947</v>
      </c>
      <c r="H492" s="2" t="s">
        <v>1948</v>
      </c>
      <c r="I492" s="13" t="n">
        <v>0.0286</v>
      </c>
      <c r="J492" s="2" t="n">
        <v>0.04031</v>
      </c>
      <c r="K492" s="2"/>
    </row>
    <row r="493" customFormat="false" ht="12.75" hidden="false" customHeight="false" outlineLevel="0" collapsed="false">
      <c r="A493" s="2" t="s">
        <v>1324</v>
      </c>
      <c r="B493" s="2" t="s">
        <v>1949</v>
      </c>
      <c r="C493" s="13" t="n">
        <v>-0.048</v>
      </c>
      <c r="D493" s="2" t="n">
        <v>3.02E-005</v>
      </c>
      <c r="E493" s="2"/>
      <c r="G493" s="2" t="s">
        <v>266</v>
      </c>
      <c r="H493" s="2" t="s">
        <v>1950</v>
      </c>
      <c r="I493" s="13" t="n">
        <v>0.0285</v>
      </c>
      <c r="J493" s="2" t="n">
        <v>0.001548</v>
      </c>
      <c r="K493" s="2"/>
    </row>
    <row r="494" customFormat="false" ht="12.75" hidden="false" customHeight="false" outlineLevel="0" collapsed="false">
      <c r="A494" s="2" t="s">
        <v>1951</v>
      </c>
      <c r="B494" s="2" t="s">
        <v>1952</v>
      </c>
      <c r="C494" s="13" t="n">
        <v>-0.0478</v>
      </c>
      <c r="D494" s="2" t="n">
        <v>4.929E-024</v>
      </c>
      <c r="E494" s="2"/>
      <c r="G494" s="2" t="s">
        <v>1953</v>
      </c>
      <c r="H494" s="2" t="s">
        <v>1954</v>
      </c>
      <c r="I494" s="13" t="n">
        <v>0.0284</v>
      </c>
      <c r="J494" s="2" t="n">
        <v>0.04996</v>
      </c>
      <c r="K494" s="2"/>
    </row>
    <row r="495" customFormat="false" ht="12.75" hidden="false" customHeight="false" outlineLevel="0" collapsed="false">
      <c r="A495" s="2" t="s">
        <v>1955</v>
      </c>
      <c r="B495" s="2" t="s">
        <v>1956</v>
      </c>
      <c r="C495" s="13" t="n">
        <v>-0.0477</v>
      </c>
      <c r="D495" s="2" t="n">
        <v>0.03991</v>
      </c>
      <c r="E495" s="2"/>
      <c r="G495" s="2" t="s">
        <v>1957</v>
      </c>
      <c r="H495" s="2" t="s">
        <v>1958</v>
      </c>
      <c r="I495" s="13" t="n">
        <v>0.0282</v>
      </c>
      <c r="J495" s="2" t="n">
        <v>0.03172</v>
      </c>
      <c r="K495" s="2"/>
    </row>
    <row r="496" customFormat="false" ht="12.75" hidden="false" customHeight="false" outlineLevel="0" collapsed="false">
      <c r="A496" s="2" t="s">
        <v>346</v>
      </c>
      <c r="B496" s="2" t="s">
        <v>1959</v>
      </c>
      <c r="C496" s="13" t="n">
        <v>-0.0475</v>
      </c>
      <c r="D496" s="2" t="n">
        <v>0.000404</v>
      </c>
      <c r="E496" s="2"/>
      <c r="G496" s="2" t="s">
        <v>1960</v>
      </c>
      <c r="H496" s="2" t="s">
        <v>1961</v>
      </c>
      <c r="I496" s="13" t="n">
        <v>0.0282</v>
      </c>
      <c r="J496" s="2" t="n">
        <v>0.03858</v>
      </c>
      <c r="K496" s="2"/>
    </row>
    <row r="497" customFormat="false" ht="12.75" hidden="false" customHeight="false" outlineLevel="0" collapsed="false">
      <c r="A497" s="2" t="s">
        <v>1962</v>
      </c>
      <c r="B497" s="2" t="s">
        <v>1963</v>
      </c>
      <c r="C497" s="13" t="n">
        <v>-0.0474</v>
      </c>
      <c r="D497" s="2" t="n">
        <v>0.003645</v>
      </c>
      <c r="E497" s="2"/>
      <c r="G497" s="2" t="s">
        <v>800</v>
      </c>
      <c r="H497" s="2" t="s">
        <v>1964</v>
      </c>
      <c r="I497" s="13" t="n">
        <v>0.0281</v>
      </c>
      <c r="J497" s="2" t="n">
        <v>1.843E-018</v>
      </c>
      <c r="K497" s="2"/>
    </row>
    <row r="498" customFormat="false" ht="12.75" hidden="false" customHeight="false" outlineLevel="0" collapsed="false">
      <c r="A498" s="2" t="s">
        <v>1965</v>
      </c>
      <c r="B498" s="2" t="s">
        <v>1966</v>
      </c>
      <c r="C498" s="13" t="n">
        <v>-0.0473</v>
      </c>
      <c r="D498" s="2" t="n">
        <v>0.04482</v>
      </c>
      <c r="E498" s="2"/>
      <c r="G498" s="2" t="s">
        <v>1967</v>
      </c>
      <c r="H498" s="2" t="s">
        <v>1968</v>
      </c>
      <c r="I498" s="13" t="n">
        <v>0.028</v>
      </c>
      <c r="J498" s="2" t="n">
        <v>0.02095</v>
      </c>
      <c r="K498" s="2"/>
    </row>
    <row r="499" customFormat="false" ht="12.75" hidden="false" customHeight="false" outlineLevel="0" collapsed="false">
      <c r="A499" s="2" t="s">
        <v>1969</v>
      </c>
      <c r="B499" s="2" t="s">
        <v>1970</v>
      </c>
      <c r="C499" s="13" t="n">
        <v>-0.0471</v>
      </c>
      <c r="D499" s="2" t="n">
        <v>7.721E-007</v>
      </c>
      <c r="E499" s="2"/>
      <c r="G499" s="2" t="s">
        <v>1971</v>
      </c>
      <c r="H499" s="2" t="s">
        <v>1972</v>
      </c>
      <c r="I499" s="13" t="n">
        <v>0.0274</v>
      </c>
      <c r="J499" s="2" t="n">
        <v>0.03719</v>
      </c>
      <c r="K499" s="2"/>
    </row>
    <row r="500" customFormat="false" ht="12.75" hidden="false" customHeight="false" outlineLevel="0" collapsed="false">
      <c r="A500" s="2" t="s">
        <v>1973</v>
      </c>
      <c r="B500" s="2" t="s">
        <v>1974</v>
      </c>
      <c r="C500" s="13" t="n">
        <v>-0.0469</v>
      </c>
      <c r="D500" s="2" t="n">
        <v>0.0002081</v>
      </c>
      <c r="E500" s="2"/>
      <c r="G500" s="2" t="s">
        <v>1975</v>
      </c>
      <c r="H500" s="2" t="s">
        <v>1976</v>
      </c>
      <c r="I500" s="13" t="n">
        <v>0.0274</v>
      </c>
      <c r="J500" s="2" t="n">
        <v>0.01953</v>
      </c>
      <c r="K500" s="2"/>
    </row>
    <row r="501" customFormat="false" ht="12.75" hidden="false" customHeight="false" outlineLevel="0" collapsed="false">
      <c r="A501" s="2" t="s">
        <v>1977</v>
      </c>
      <c r="B501" s="2" t="s">
        <v>1978</v>
      </c>
      <c r="C501" s="13" t="n">
        <v>-0.0466</v>
      </c>
      <c r="D501" s="2" t="n">
        <v>0.01616</v>
      </c>
      <c r="E501" s="2"/>
      <c r="G501" s="2" t="s">
        <v>1979</v>
      </c>
      <c r="H501" s="2" t="s">
        <v>1980</v>
      </c>
      <c r="I501" s="13" t="n">
        <v>0.0274</v>
      </c>
      <c r="J501" s="2" t="n">
        <v>0.009101</v>
      </c>
      <c r="K501" s="2"/>
    </row>
    <row r="502" customFormat="false" ht="12.75" hidden="false" customHeight="false" outlineLevel="0" collapsed="false">
      <c r="A502" s="2" t="s">
        <v>1981</v>
      </c>
      <c r="B502" s="2" t="s">
        <v>1982</v>
      </c>
      <c r="C502" s="13" t="n">
        <v>-0.0464</v>
      </c>
      <c r="D502" s="2" t="n">
        <v>0.01909</v>
      </c>
      <c r="E502" s="2"/>
      <c r="G502" s="2" t="s">
        <v>1983</v>
      </c>
      <c r="H502" s="2" t="s">
        <v>1984</v>
      </c>
      <c r="I502" s="13" t="n">
        <v>0.0271</v>
      </c>
      <c r="J502" s="2" t="n">
        <v>0.04731</v>
      </c>
      <c r="K502" s="2"/>
    </row>
    <row r="503" customFormat="false" ht="12.75" hidden="false" customHeight="false" outlineLevel="0" collapsed="false">
      <c r="A503" s="2" t="s">
        <v>1985</v>
      </c>
      <c r="B503" s="2" t="s">
        <v>1986</v>
      </c>
      <c r="C503" s="13" t="n">
        <v>-0.0463</v>
      </c>
      <c r="D503" s="2" t="n">
        <v>0.0003989</v>
      </c>
      <c r="E503" s="2"/>
      <c r="G503" s="2" t="s">
        <v>1987</v>
      </c>
      <c r="H503" s="2" t="s">
        <v>1988</v>
      </c>
      <c r="I503" s="13" t="n">
        <v>0.0271</v>
      </c>
      <c r="J503" s="2" t="n">
        <v>0.001833</v>
      </c>
      <c r="K503" s="2"/>
    </row>
    <row r="504" customFormat="false" ht="12.75" hidden="false" customHeight="false" outlineLevel="0" collapsed="false">
      <c r="A504" s="2" t="s">
        <v>1989</v>
      </c>
      <c r="B504" s="2" t="s">
        <v>1990</v>
      </c>
      <c r="C504" s="13" t="n">
        <v>-0.0462</v>
      </c>
      <c r="D504" s="2" t="n">
        <v>0.0223</v>
      </c>
      <c r="E504" s="2"/>
      <c r="G504" s="2" t="s">
        <v>1991</v>
      </c>
      <c r="H504" s="2" t="s">
        <v>1992</v>
      </c>
      <c r="I504" s="13" t="n">
        <v>0.0271</v>
      </c>
      <c r="J504" s="2" t="n">
        <v>0.01349</v>
      </c>
      <c r="K504" s="2"/>
    </row>
    <row r="505" customFormat="false" ht="12.75" hidden="false" customHeight="false" outlineLevel="0" collapsed="false">
      <c r="A505" s="2" t="s">
        <v>1993</v>
      </c>
      <c r="B505" s="2" t="s">
        <v>1994</v>
      </c>
      <c r="C505" s="13" t="n">
        <v>-0.0461</v>
      </c>
      <c r="D505" s="2" t="n">
        <v>0.02557</v>
      </c>
      <c r="E505" s="2"/>
      <c r="G505" s="2" t="s">
        <v>1995</v>
      </c>
      <c r="H505" s="2" t="s">
        <v>1996</v>
      </c>
      <c r="I505" s="13" t="n">
        <v>0.0268</v>
      </c>
      <c r="J505" s="2" t="n">
        <v>0.02183</v>
      </c>
      <c r="K505" s="2"/>
    </row>
    <row r="506" customFormat="false" ht="12.75" hidden="false" customHeight="false" outlineLevel="0" collapsed="false">
      <c r="A506" s="2" t="s">
        <v>1997</v>
      </c>
      <c r="B506" s="2" t="s">
        <v>1998</v>
      </c>
      <c r="C506" s="13" t="n">
        <v>-0.046</v>
      </c>
      <c r="D506" s="2" t="n">
        <v>0.04831</v>
      </c>
      <c r="E506" s="2"/>
      <c r="G506" s="2" t="s">
        <v>1999</v>
      </c>
      <c r="H506" s="2" t="s">
        <v>2000</v>
      </c>
      <c r="I506" s="13" t="n">
        <v>0.0267</v>
      </c>
      <c r="J506" s="2" t="n">
        <v>2.424E-005</v>
      </c>
      <c r="K506" s="2"/>
    </row>
    <row r="507" customFormat="false" ht="12.75" hidden="false" customHeight="false" outlineLevel="0" collapsed="false">
      <c r="A507" s="2" t="s">
        <v>2001</v>
      </c>
      <c r="B507" s="2" t="s">
        <v>2002</v>
      </c>
      <c r="C507" s="13" t="n">
        <v>-0.0458</v>
      </c>
      <c r="D507" s="2" t="n">
        <v>0.0454</v>
      </c>
      <c r="E507" s="2"/>
      <c r="G507" s="2" t="s">
        <v>2003</v>
      </c>
      <c r="H507" s="2" t="s">
        <v>2004</v>
      </c>
      <c r="I507" s="13" t="n">
        <v>0.0263</v>
      </c>
      <c r="J507" s="2" t="n">
        <v>0.0001582</v>
      </c>
      <c r="K507" s="2"/>
    </row>
    <row r="508" customFormat="false" ht="12.75" hidden="false" customHeight="false" outlineLevel="0" collapsed="false">
      <c r="A508" s="2" t="s">
        <v>2005</v>
      </c>
      <c r="B508" s="2" t="s">
        <v>2006</v>
      </c>
      <c r="C508" s="13" t="n">
        <v>-0.0458</v>
      </c>
      <c r="D508" s="2" t="n">
        <v>5.611E-005</v>
      </c>
      <c r="E508" s="2"/>
      <c r="G508" s="2" t="s">
        <v>2007</v>
      </c>
      <c r="H508" s="2" t="s">
        <v>2008</v>
      </c>
      <c r="I508" s="13" t="n">
        <v>0.0261</v>
      </c>
      <c r="J508" s="2" t="n">
        <v>2.349E-042</v>
      </c>
      <c r="K508" s="2"/>
    </row>
    <row r="509" customFormat="false" ht="12.75" hidden="false" customHeight="false" outlineLevel="0" collapsed="false">
      <c r="A509" s="2" t="s">
        <v>2009</v>
      </c>
      <c r="B509" s="2" t="s">
        <v>2010</v>
      </c>
      <c r="C509" s="13" t="n">
        <v>-0.0455</v>
      </c>
      <c r="D509" s="2" t="n">
        <v>2.145E-008</v>
      </c>
      <c r="E509" s="2"/>
      <c r="G509" s="2" t="s">
        <v>2011</v>
      </c>
      <c r="H509" s="2" t="s">
        <v>2012</v>
      </c>
      <c r="I509" s="13" t="n">
        <v>0.026</v>
      </c>
      <c r="J509" s="2" t="n">
        <v>0.001196</v>
      </c>
      <c r="K509" s="2"/>
    </row>
    <row r="510" customFormat="false" ht="12.75" hidden="false" customHeight="false" outlineLevel="0" collapsed="false">
      <c r="A510" s="2" t="s">
        <v>2013</v>
      </c>
      <c r="B510" s="2" t="s">
        <v>2014</v>
      </c>
      <c r="C510" s="13" t="n">
        <v>-0.0454</v>
      </c>
      <c r="D510" s="2" t="n">
        <v>0.03346</v>
      </c>
      <c r="E510" s="2"/>
      <c r="G510" s="2" t="s">
        <v>776</v>
      </c>
      <c r="H510" s="2" t="s">
        <v>2015</v>
      </c>
      <c r="I510" s="13" t="n">
        <v>0.0258</v>
      </c>
      <c r="J510" s="2" t="n">
        <v>2.408E-060</v>
      </c>
      <c r="K510" s="2"/>
    </row>
    <row r="511" customFormat="false" ht="12.75" hidden="false" customHeight="false" outlineLevel="0" collapsed="false">
      <c r="A511" s="2" t="s">
        <v>2016</v>
      </c>
      <c r="B511" s="2" t="s">
        <v>2017</v>
      </c>
      <c r="C511" s="13" t="n">
        <v>-0.0451</v>
      </c>
      <c r="D511" s="2" t="n">
        <v>0.01565</v>
      </c>
      <c r="E511" s="2"/>
      <c r="G511" s="2" t="s">
        <v>2018</v>
      </c>
      <c r="H511" s="2" t="s">
        <v>2019</v>
      </c>
      <c r="I511" s="13" t="n">
        <v>0.0257</v>
      </c>
      <c r="J511" s="2" t="n">
        <v>2.231E-006</v>
      </c>
      <c r="K511" s="2"/>
    </row>
    <row r="512" customFormat="false" ht="12.75" hidden="false" customHeight="false" outlineLevel="0" collapsed="false">
      <c r="A512" s="2" t="s">
        <v>2020</v>
      </c>
      <c r="B512" s="2" t="s">
        <v>2021</v>
      </c>
      <c r="C512" s="13" t="n">
        <v>-0.0446</v>
      </c>
      <c r="D512" s="2" t="n">
        <v>0.006358</v>
      </c>
      <c r="E512" s="2"/>
      <c r="G512" s="2" t="s">
        <v>2022</v>
      </c>
      <c r="H512" s="2" t="s">
        <v>2023</v>
      </c>
      <c r="I512" s="13" t="n">
        <v>0.0257</v>
      </c>
      <c r="J512" s="2" t="n">
        <v>0.04648</v>
      </c>
      <c r="K512" s="2"/>
    </row>
    <row r="513" customFormat="false" ht="12.75" hidden="false" customHeight="false" outlineLevel="0" collapsed="false">
      <c r="A513" s="2" t="s">
        <v>2024</v>
      </c>
      <c r="B513" s="2" t="s">
        <v>2025</v>
      </c>
      <c r="C513" s="13" t="n">
        <v>-0.0445</v>
      </c>
      <c r="D513" s="2" t="n">
        <v>0.0009499</v>
      </c>
      <c r="E513" s="2"/>
      <c r="G513" s="2" t="s">
        <v>2026</v>
      </c>
      <c r="H513" s="2" t="s">
        <v>2027</v>
      </c>
      <c r="I513" s="13" t="n">
        <v>0.0248</v>
      </c>
      <c r="J513" s="2" t="n">
        <v>0.02995</v>
      </c>
      <c r="K513" s="2"/>
    </row>
    <row r="514" customFormat="false" ht="12.75" hidden="false" customHeight="false" outlineLevel="0" collapsed="false">
      <c r="A514" s="2" t="s">
        <v>2028</v>
      </c>
      <c r="B514" s="2" t="s">
        <v>2029</v>
      </c>
      <c r="C514" s="13" t="n">
        <v>-0.0439</v>
      </c>
      <c r="D514" s="2" t="n">
        <v>0.0002168</v>
      </c>
      <c r="E514" s="2"/>
      <c r="G514" s="2" t="s">
        <v>2030</v>
      </c>
      <c r="H514" s="2" t="s">
        <v>2031</v>
      </c>
      <c r="I514" s="13" t="n">
        <v>0.0245</v>
      </c>
      <c r="J514" s="2" t="n">
        <v>0.005179</v>
      </c>
      <c r="K514" s="2"/>
    </row>
    <row r="515" customFormat="false" ht="12.75" hidden="false" customHeight="false" outlineLevel="0" collapsed="false">
      <c r="A515" s="2" t="s">
        <v>2032</v>
      </c>
      <c r="B515" s="2" t="s">
        <v>2033</v>
      </c>
      <c r="C515" s="13" t="n">
        <v>-0.0439</v>
      </c>
      <c r="D515" s="2" t="n">
        <v>0.01578</v>
      </c>
      <c r="E515" s="2"/>
      <c r="G515" s="2" t="s">
        <v>2034</v>
      </c>
      <c r="H515" s="2" t="s">
        <v>2035</v>
      </c>
      <c r="I515" s="13" t="n">
        <v>0.0244</v>
      </c>
      <c r="J515" s="2" t="n">
        <v>0.001712</v>
      </c>
      <c r="K515" s="2"/>
    </row>
    <row r="516" customFormat="false" ht="12.75" hidden="false" customHeight="false" outlineLevel="0" collapsed="false">
      <c r="A516" s="2" t="s">
        <v>2036</v>
      </c>
      <c r="B516" s="2" t="s">
        <v>2037</v>
      </c>
      <c r="C516" s="13" t="n">
        <v>-0.0439</v>
      </c>
      <c r="D516" s="2" t="n">
        <v>5.58E-060</v>
      </c>
      <c r="E516" s="2"/>
      <c r="G516" s="2" t="s">
        <v>2038</v>
      </c>
      <c r="H516" s="2" t="s">
        <v>2039</v>
      </c>
      <c r="I516" s="13" t="n">
        <v>0.0241</v>
      </c>
      <c r="J516" s="2" t="n">
        <v>0.02632</v>
      </c>
      <c r="K516" s="2"/>
    </row>
    <row r="517" customFormat="false" ht="12.75" hidden="false" customHeight="false" outlineLevel="0" collapsed="false">
      <c r="A517" s="2" t="s">
        <v>2040</v>
      </c>
      <c r="B517" s="2" t="s">
        <v>2041</v>
      </c>
      <c r="C517" s="13" t="n">
        <v>-0.0439</v>
      </c>
      <c r="D517" s="2" t="n">
        <v>0.0308</v>
      </c>
      <c r="E517" s="2"/>
      <c r="G517" s="2" t="s">
        <v>2042</v>
      </c>
      <c r="H517" s="2" t="s">
        <v>2043</v>
      </c>
      <c r="I517" s="13" t="n">
        <v>0.024</v>
      </c>
      <c r="J517" s="2" t="n">
        <v>5.354E-026</v>
      </c>
      <c r="K517" s="2"/>
    </row>
    <row r="518" customFormat="false" ht="12.75" hidden="false" customHeight="false" outlineLevel="0" collapsed="false">
      <c r="A518" s="2" t="s">
        <v>2044</v>
      </c>
      <c r="B518" s="2" t="s">
        <v>2045</v>
      </c>
      <c r="C518" s="13" t="n">
        <v>-0.0438</v>
      </c>
      <c r="D518" s="2" t="n">
        <v>0.002227</v>
      </c>
      <c r="E518" s="2"/>
      <c r="G518" s="2" t="s">
        <v>2046</v>
      </c>
      <c r="H518" s="2" t="s">
        <v>2047</v>
      </c>
      <c r="I518" s="13" t="n">
        <v>0.024</v>
      </c>
      <c r="J518" s="2" t="n">
        <v>0.01079</v>
      </c>
      <c r="K518" s="2"/>
    </row>
    <row r="519" customFormat="false" ht="12.75" hidden="false" customHeight="false" outlineLevel="0" collapsed="false">
      <c r="A519" s="2" t="s">
        <v>1427</v>
      </c>
      <c r="B519" s="2" t="s">
        <v>2048</v>
      </c>
      <c r="C519" s="13" t="n">
        <v>-0.0437</v>
      </c>
      <c r="D519" s="2" t="n">
        <v>0.0002443</v>
      </c>
      <c r="E519" s="2"/>
      <c r="G519" s="2" t="s">
        <v>2049</v>
      </c>
      <c r="H519" s="2" t="s">
        <v>2050</v>
      </c>
      <c r="I519" s="13" t="n">
        <v>0.0239</v>
      </c>
      <c r="J519" s="2" t="n">
        <v>0.01272</v>
      </c>
      <c r="K519" s="2"/>
    </row>
    <row r="520" customFormat="false" ht="12.75" hidden="false" customHeight="false" outlineLevel="0" collapsed="false">
      <c r="A520" s="2" t="s">
        <v>2051</v>
      </c>
      <c r="B520" s="2" t="s">
        <v>2052</v>
      </c>
      <c r="C520" s="13" t="n">
        <v>-0.0436</v>
      </c>
      <c r="D520" s="2" t="n">
        <v>0.03235</v>
      </c>
      <c r="E520" s="2"/>
      <c r="G520" s="2" t="s">
        <v>2053</v>
      </c>
      <c r="H520" s="2" t="s">
        <v>2054</v>
      </c>
      <c r="I520" s="13" t="n">
        <v>0.0239</v>
      </c>
      <c r="J520" s="2" t="n">
        <v>0.008973</v>
      </c>
      <c r="K520" s="2"/>
    </row>
    <row r="521" customFormat="false" ht="12.75" hidden="false" customHeight="false" outlineLevel="0" collapsed="false">
      <c r="A521" s="2" t="s">
        <v>2055</v>
      </c>
      <c r="B521" s="2" t="s">
        <v>2056</v>
      </c>
      <c r="C521" s="13" t="n">
        <v>-0.0434</v>
      </c>
      <c r="D521" s="2" t="n">
        <v>0.0001981</v>
      </c>
      <c r="E521" s="2"/>
      <c r="G521" s="2" t="s">
        <v>2057</v>
      </c>
      <c r="H521" s="2" t="s">
        <v>2058</v>
      </c>
      <c r="I521" s="13" t="n">
        <v>0.0237</v>
      </c>
      <c r="J521" s="2" t="n">
        <v>0.04451</v>
      </c>
      <c r="K521" s="2"/>
    </row>
    <row r="522" customFormat="false" ht="12.75" hidden="false" customHeight="false" outlineLevel="0" collapsed="false">
      <c r="A522" s="2" t="s">
        <v>2059</v>
      </c>
      <c r="B522" s="2" t="s">
        <v>2060</v>
      </c>
      <c r="C522" s="13" t="n">
        <v>-0.0431</v>
      </c>
      <c r="D522" s="2" t="n">
        <v>0.04136</v>
      </c>
      <c r="E522" s="2" t="s">
        <v>34</v>
      </c>
      <c r="G522" s="2" t="s">
        <v>2061</v>
      </c>
      <c r="H522" s="2" t="s">
        <v>2062</v>
      </c>
      <c r="I522" s="13" t="n">
        <v>0.0237</v>
      </c>
      <c r="J522" s="2" t="n">
        <v>0.001159</v>
      </c>
      <c r="K522" s="2"/>
    </row>
    <row r="523" customFormat="false" ht="12.75" hidden="false" customHeight="false" outlineLevel="0" collapsed="false">
      <c r="A523" s="2" t="s">
        <v>2063</v>
      </c>
      <c r="B523" s="2" t="s">
        <v>2064</v>
      </c>
      <c r="C523" s="13" t="n">
        <v>-0.043</v>
      </c>
      <c r="D523" s="2" t="n">
        <v>0.006679</v>
      </c>
      <c r="E523" s="2"/>
      <c r="G523" s="2" t="s">
        <v>2065</v>
      </c>
      <c r="H523" s="2" t="s">
        <v>2066</v>
      </c>
      <c r="I523" s="13" t="n">
        <v>0.0236</v>
      </c>
      <c r="J523" s="2" t="n">
        <v>0.0006384</v>
      </c>
      <c r="K523" s="2"/>
    </row>
    <row r="524" customFormat="false" ht="12.75" hidden="false" customHeight="false" outlineLevel="0" collapsed="false">
      <c r="A524" s="2" t="s">
        <v>2067</v>
      </c>
      <c r="B524" s="2" t="s">
        <v>2068</v>
      </c>
      <c r="C524" s="13" t="n">
        <v>-0.043</v>
      </c>
      <c r="D524" s="2" t="n">
        <v>1.443E-005</v>
      </c>
      <c r="E524" s="2"/>
      <c r="G524" s="2" t="s">
        <v>2069</v>
      </c>
      <c r="H524" s="2" t="s">
        <v>2070</v>
      </c>
      <c r="I524" s="13" t="n">
        <v>0.0235</v>
      </c>
      <c r="J524" s="2" t="n">
        <v>0.03185</v>
      </c>
      <c r="K524" s="2"/>
    </row>
    <row r="525" customFormat="false" ht="12.75" hidden="false" customHeight="false" outlineLevel="0" collapsed="false">
      <c r="A525" s="2" t="s">
        <v>2071</v>
      </c>
      <c r="B525" s="2" t="s">
        <v>2072</v>
      </c>
      <c r="C525" s="13" t="n">
        <v>-0.043</v>
      </c>
      <c r="D525" s="2" t="n">
        <v>0.0001273</v>
      </c>
      <c r="E525" s="2"/>
      <c r="G525" s="2" t="s">
        <v>2073</v>
      </c>
      <c r="H525" s="2" t="s">
        <v>2074</v>
      </c>
      <c r="I525" s="13" t="n">
        <v>0.0235</v>
      </c>
      <c r="J525" s="2" t="n">
        <v>0.0001537</v>
      </c>
      <c r="K525" s="2"/>
    </row>
    <row r="526" customFormat="false" ht="12.75" hidden="false" customHeight="false" outlineLevel="0" collapsed="false">
      <c r="A526" s="2" t="s">
        <v>2075</v>
      </c>
      <c r="B526" s="2" t="s">
        <v>2076</v>
      </c>
      <c r="C526" s="13" t="n">
        <v>-0.0429</v>
      </c>
      <c r="D526" s="2" t="n">
        <v>0.02733</v>
      </c>
      <c r="E526" s="2"/>
      <c r="G526" s="2" t="s">
        <v>2077</v>
      </c>
      <c r="H526" s="2" t="s">
        <v>2078</v>
      </c>
      <c r="I526" s="13" t="n">
        <v>0.0234</v>
      </c>
      <c r="J526" s="2" t="n">
        <v>9.591E-006</v>
      </c>
      <c r="K526" s="2"/>
    </row>
    <row r="527" customFormat="false" ht="12.75" hidden="false" customHeight="false" outlineLevel="0" collapsed="false">
      <c r="A527" s="2" t="s">
        <v>2079</v>
      </c>
      <c r="B527" s="2" t="s">
        <v>2080</v>
      </c>
      <c r="C527" s="13" t="n">
        <v>-0.0429</v>
      </c>
      <c r="D527" s="2" t="n">
        <v>0.02501</v>
      </c>
      <c r="E527" s="2"/>
      <c r="G527" s="2" t="s">
        <v>2081</v>
      </c>
      <c r="H527" s="2" t="s">
        <v>2082</v>
      </c>
      <c r="I527" s="13" t="n">
        <v>0.0233</v>
      </c>
      <c r="J527" s="2" t="n">
        <v>0.0464</v>
      </c>
      <c r="K527" s="2"/>
    </row>
    <row r="528" customFormat="false" ht="12.75" hidden="false" customHeight="false" outlineLevel="0" collapsed="false">
      <c r="A528" s="2" t="s">
        <v>2083</v>
      </c>
      <c r="B528" s="2" t="s">
        <v>2084</v>
      </c>
      <c r="C528" s="13" t="n">
        <v>-0.0427</v>
      </c>
      <c r="D528" s="2" t="n">
        <v>0.00187</v>
      </c>
      <c r="E528" s="2"/>
      <c r="G528" s="2" t="s">
        <v>2085</v>
      </c>
      <c r="H528" s="2" t="s">
        <v>2086</v>
      </c>
      <c r="I528" s="13" t="n">
        <v>0.023</v>
      </c>
      <c r="J528" s="2" t="n">
        <v>0.0007796</v>
      </c>
      <c r="K528" s="2"/>
    </row>
    <row r="529" customFormat="false" ht="12.75" hidden="false" customHeight="false" outlineLevel="0" collapsed="false">
      <c r="A529" s="2" t="s">
        <v>2087</v>
      </c>
      <c r="B529" s="2" t="s">
        <v>2088</v>
      </c>
      <c r="C529" s="13" t="n">
        <v>-0.0426</v>
      </c>
      <c r="D529" s="2" t="n">
        <v>0.001946</v>
      </c>
      <c r="E529" s="2"/>
      <c r="G529" s="2" t="s">
        <v>2089</v>
      </c>
      <c r="H529" s="2" t="s">
        <v>2090</v>
      </c>
      <c r="I529" s="13" t="n">
        <v>0.0228</v>
      </c>
      <c r="J529" s="2" t="n">
        <v>0.001005</v>
      </c>
      <c r="K529" s="2"/>
    </row>
    <row r="530" customFormat="false" ht="12.75" hidden="false" customHeight="false" outlineLevel="0" collapsed="false">
      <c r="A530" s="2" t="s">
        <v>2091</v>
      </c>
      <c r="B530" s="2" t="s">
        <v>2092</v>
      </c>
      <c r="C530" s="13" t="n">
        <v>-0.0424</v>
      </c>
      <c r="D530" s="2" t="n">
        <v>0.01208</v>
      </c>
      <c r="E530" s="2"/>
      <c r="G530" s="2" t="s">
        <v>2093</v>
      </c>
      <c r="H530" s="2" t="s">
        <v>2094</v>
      </c>
      <c r="I530" s="13" t="n">
        <v>0.0224</v>
      </c>
      <c r="J530" s="2" t="n">
        <v>0.005423</v>
      </c>
      <c r="K530" s="2"/>
    </row>
    <row r="531" customFormat="false" ht="12.75" hidden="false" customHeight="false" outlineLevel="0" collapsed="false">
      <c r="A531" s="2" t="s">
        <v>2095</v>
      </c>
      <c r="B531" s="2" t="s">
        <v>2096</v>
      </c>
      <c r="C531" s="13" t="n">
        <v>-0.0424</v>
      </c>
      <c r="D531" s="2" t="n">
        <v>0.03697</v>
      </c>
      <c r="E531" s="2"/>
      <c r="G531" s="2" t="s">
        <v>2097</v>
      </c>
      <c r="H531" s="2" t="s">
        <v>2098</v>
      </c>
      <c r="I531" s="13" t="n">
        <v>0.0224</v>
      </c>
      <c r="J531" s="2" t="n">
        <v>1.961E-010</v>
      </c>
      <c r="K531" s="2"/>
    </row>
    <row r="532" customFormat="false" ht="12.75" hidden="false" customHeight="false" outlineLevel="0" collapsed="false">
      <c r="A532" s="2" t="s">
        <v>2099</v>
      </c>
      <c r="B532" s="2" t="s">
        <v>2100</v>
      </c>
      <c r="C532" s="13" t="n">
        <v>-0.0423</v>
      </c>
      <c r="D532" s="2" t="n">
        <v>8.651E-027</v>
      </c>
      <c r="E532" s="2"/>
      <c r="G532" s="2" t="s">
        <v>2101</v>
      </c>
      <c r="H532" s="2" t="s">
        <v>2102</v>
      </c>
      <c r="I532" s="13" t="n">
        <v>0.0223</v>
      </c>
      <c r="J532" s="2" t="n">
        <v>7.027E-009</v>
      </c>
      <c r="K532" s="2"/>
    </row>
    <row r="533" customFormat="false" ht="12.75" hidden="false" customHeight="false" outlineLevel="0" collapsed="false">
      <c r="A533" s="2" t="s">
        <v>2103</v>
      </c>
      <c r="B533" s="2" t="s">
        <v>2104</v>
      </c>
      <c r="C533" s="13" t="n">
        <v>-0.0421</v>
      </c>
      <c r="D533" s="2" t="n">
        <v>0.001365</v>
      </c>
      <c r="E533" s="2"/>
      <c r="G533" s="2" t="s">
        <v>2105</v>
      </c>
      <c r="H533" s="2" t="s">
        <v>2106</v>
      </c>
      <c r="I533" s="13" t="n">
        <v>0.0223</v>
      </c>
      <c r="J533" s="2" t="n">
        <v>0.006083</v>
      </c>
      <c r="K533" s="2"/>
    </row>
    <row r="534" customFormat="false" ht="12.75" hidden="false" customHeight="false" outlineLevel="0" collapsed="false">
      <c r="A534" s="2" t="s">
        <v>1903</v>
      </c>
      <c r="B534" s="2" t="s">
        <v>2107</v>
      </c>
      <c r="C534" s="13" t="n">
        <v>-0.042</v>
      </c>
      <c r="D534" s="2" t="n">
        <v>0.008579</v>
      </c>
      <c r="E534" s="2" t="s">
        <v>57</v>
      </c>
      <c r="G534" s="2" t="s">
        <v>2108</v>
      </c>
      <c r="H534" s="2" t="s">
        <v>2109</v>
      </c>
      <c r="I534" s="13" t="n">
        <v>0.0221</v>
      </c>
      <c r="J534" s="2" t="n">
        <v>0.02117</v>
      </c>
      <c r="K534" s="2"/>
    </row>
    <row r="535" customFormat="false" ht="12.75" hidden="false" customHeight="false" outlineLevel="0" collapsed="false">
      <c r="A535" s="2" t="s">
        <v>1280</v>
      </c>
      <c r="B535" s="2" t="s">
        <v>2110</v>
      </c>
      <c r="C535" s="13" t="n">
        <v>-0.0419</v>
      </c>
      <c r="D535" s="2" t="n">
        <v>0.0001095</v>
      </c>
      <c r="E535" s="2" t="s">
        <v>57</v>
      </c>
      <c r="G535" s="2" t="s">
        <v>2111</v>
      </c>
      <c r="H535" s="2" t="s">
        <v>2112</v>
      </c>
      <c r="I535" s="13" t="n">
        <v>0.0221</v>
      </c>
      <c r="J535" s="2" t="n">
        <v>1.704E-013</v>
      </c>
      <c r="K535" s="2"/>
    </row>
    <row r="536" customFormat="false" ht="12.75" hidden="false" customHeight="false" outlineLevel="0" collapsed="false">
      <c r="A536" s="2" t="s">
        <v>2113</v>
      </c>
      <c r="B536" s="2" t="s">
        <v>2114</v>
      </c>
      <c r="C536" s="13" t="n">
        <v>-0.0419</v>
      </c>
      <c r="D536" s="2" t="n">
        <v>8.377E-042</v>
      </c>
      <c r="E536" s="2"/>
      <c r="G536" s="2" t="s">
        <v>2115</v>
      </c>
      <c r="H536" s="2" t="s">
        <v>2116</v>
      </c>
      <c r="I536" s="13" t="n">
        <v>0.022</v>
      </c>
      <c r="J536" s="2" t="n">
        <v>0.01128</v>
      </c>
      <c r="K536" s="2"/>
    </row>
    <row r="537" customFormat="false" ht="12.75" hidden="false" customHeight="false" outlineLevel="0" collapsed="false">
      <c r="A537" s="2" t="s">
        <v>2117</v>
      </c>
      <c r="B537" s="2" t="s">
        <v>2118</v>
      </c>
      <c r="C537" s="13" t="n">
        <v>-0.0416</v>
      </c>
      <c r="D537" s="2" t="n">
        <v>0.0118</v>
      </c>
      <c r="E537" s="2"/>
      <c r="G537" s="2" t="s">
        <v>2119</v>
      </c>
      <c r="H537" s="2" t="s">
        <v>2120</v>
      </c>
      <c r="I537" s="13" t="n">
        <v>0.0219</v>
      </c>
      <c r="J537" s="2" t="n">
        <v>0.0373</v>
      </c>
      <c r="K537" s="2" t="s">
        <v>34</v>
      </c>
    </row>
    <row r="538" customFormat="false" ht="12.75" hidden="false" customHeight="false" outlineLevel="0" collapsed="false">
      <c r="A538" s="2" t="s">
        <v>2121</v>
      </c>
      <c r="B538" s="2" t="s">
        <v>2122</v>
      </c>
      <c r="C538" s="13" t="n">
        <v>-0.0415</v>
      </c>
      <c r="D538" s="2" t="n">
        <v>2.929E-012</v>
      </c>
      <c r="E538" s="2"/>
      <c r="G538" s="2" t="s">
        <v>2123</v>
      </c>
      <c r="H538" s="2" t="s">
        <v>2124</v>
      </c>
      <c r="I538" s="13" t="n">
        <v>0.0217</v>
      </c>
      <c r="J538" s="2" t="n">
        <v>0.0001658</v>
      </c>
      <c r="K538" s="2"/>
    </row>
    <row r="539" customFormat="false" ht="12.75" hidden="false" customHeight="false" outlineLevel="0" collapsed="false">
      <c r="A539" s="2" t="s">
        <v>2125</v>
      </c>
      <c r="B539" s="2" t="s">
        <v>2126</v>
      </c>
      <c r="C539" s="13" t="n">
        <v>-0.0413</v>
      </c>
      <c r="D539" s="2" t="n">
        <v>0.02974</v>
      </c>
      <c r="E539" s="2"/>
      <c r="G539" s="2" t="s">
        <v>2127</v>
      </c>
      <c r="H539" s="2" t="s">
        <v>2128</v>
      </c>
      <c r="I539" s="13" t="n">
        <v>0.0216</v>
      </c>
      <c r="J539" s="2" t="n">
        <v>0.00193</v>
      </c>
      <c r="K539" s="2"/>
    </row>
    <row r="540" customFormat="false" ht="12.75" hidden="false" customHeight="false" outlineLevel="0" collapsed="false">
      <c r="A540" s="2" t="s">
        <v>2129</v>
      </c>
      <c r="B540" s="2" t="s">
        <v>2130</v>
      </c>
      <c r="C540" s="13" t="n">
        <v>-0.0409</v>
      </c>
      <c r="D540" s="2" t="n">
        <v>1.679E-005</v>
      </c>
      <c r="E540" s="2"/>
      <c r="G540" s="2" t="s">
        <v>2131</v>
      </c>
      <c r="H540" s="2" t="s">
        <v>2132</v>
      </c>
      <c r="I540" s="13" t="n">
        <v>0.0216</v>
      </c>
      <c r="J540" s="2" t="n">
        <v>0.01683</v>
      </c>
      <c r="K540" s="2"/>
    </row>
    <row r="541" customFormat="false" ht="12.75" hidden="false" customHeight="false" outlineLevel="0" collapsed="false">
      <c r="A541" s="2" t="s">
        <v>2133</v>
      </c>
      <c r="B541" s="2" t="s">
        <v>2134</v>
      </c>
      <c r="C541" s="13" t="n">
        <v>-0.0408</v>
      </c>
      <c r="D541" s="2" t="n">
        <v>0.003673</v>
      </c>
      <c r="E541" s="2"/>
      <c r="G541" s="2" t="s">
        <v>2135</v>
      </c>
      <c r="H541" s="2" t="s">
        <v>2136</v>
      </c>
      <c r="I541" s="13" t="n">
        <v>0.0215</v>
      </c>
      <c r="J541" s="2" t="n">
        <v>0.02217</v>
      </c>
      <c r="K541" s="2"/>
    </row>
    <row r="542" customFormat="false" ht="12.75" hidden="false" customHeight="false" outlineLevel="0" collapsed="false">
      <c r="A542" s="2" t="s">
        <v>2137</v>
      </c>
      <c r="B542" s="2" t="s">
        <v>2138</v>
      </c>
      <c r="C542" s="13" t="n">
        <v>-0.0408</v>
      </c>
      <c r="D542" s="2" t="n">
        <v>8.16E-005</v>
      </c>
      <c r="E542" s="2"/>
      <c r="G542" s="2" t="s">
        <v>2139</v>
      </c>
      <c r="H542" s="2" t="s">
        <v>2140</v>
      </c>
      <c r="I542" s="13" t="n">
        <v>0.0214</v>
      </c>
      <c r="J542" s="2" t="n">
        <v>4.591E-026</v>
      </c>
      <c r="K542" s="2"/>
    </row>
    <row r="543" customFormat="false" ht="12.75" hidden="false" customHeight="false" outlineLevel="0" collapsed="false">
      <c r="A543" s="2" t="s">
        <v>2141</v>
      </c>
      <c r="B543" s="2" t="s">
        <v>2142</v>
      </c>
      <c r="C543" s="13" t="n">
        <v>-0.0407</v>
      </c>
      <c r="D543" s="2" t="n">
        <v>0.02312</v>
      </c>
      <c r="E543" s="2"/>
      <c r="G543" s="2" t="s">
        <v>2143</v>
      </c>
      <c r="H543" s="2" t="s">
        <v>2144</v>
      </c>
      <c r="I543" s="13" t="n">
        <v>0.0213</v>
      </c>
      <c r="J543" s="2" t="n">
        <v>1.201E-008</v>
      </c>
      <c r="K543" s="2"/>
    </row>
    <row r="544" customFormat="false" ht="12.75" hidden="false" customHeight="false" outlineLevel="0" collapsed="false">
      <c r="A544" s="2" t="s">
        <v>2145</v>
      </c>
      <c r="B544" s="2" t="s">
        <v>2146</v>
      </c>
      <c r="C544" s="13" t="n">
        <v>-0.0406</v>
      </c>
      <c r="D544" s="2" t="n">
        <v>5.284E-011</v>
      </c>
      <c r="E544" s="2"/>
      <c r="G544" s="2" t="s">
        <v>2147</v>
      </c>
      <c r="H544" s="2" t="s">
        <v>2148</v>
      </c>
      <c r="I544" s="13" t="n">
        <v>0.0213</v>
      </c>
      <c r="J544" s="2" t="n">
        <v>0.02186</v>
      </c>
      <c r="K544" s="2"/>
    </row>
    <row r="545" customFormat="false" ht="12.75" hidden="false" customHeight="false" outlineLevel="0" collapsed="false">
      <c r="A545" s="2" t="s">
        <v>2149</v>
      </c>
      <c r="B545" s="2" t="s">
        <v>2150</v>
      </c>
      <c r="C545" s="13" t="n">
        <v>-0.0405</v>
      </c>
      <c r="D545" s="2" t="n">
        <v>0.0446</v>
      </c>
      <c r="E545" s="2"/>
      <c r="G545" s="2" t="s">
        <v>2151</v>
      </c>
      <c r="H545" s="2" t="s">
        <v>2152</v>
      </c>
      <c r="I545" s="13" t="n">
        <v>0.0206</v>
      </c>
      <c r="J545" s="2" t="n">
        <v>0.03227</v>
      </c>
      <c r="K545" s="2"/>
    </row>
    <row r="546" customFormat="false" ht="12.75" hidden="false" customHeight="false" outlineLevel="0" collapsed="false">
      <c r="A546" s="2" t="s">
        <v>2153</v>
      </c>
      <c r="B546" s="2" t="s">
        <v>2154</v>
      </c>
      <c r="C546" s="13" t="n">
        <v>-0.0404</v>
      </c>
      <c r="D546" s="2" t="n">
        <v>0.002486</v>
      </c>
      <c r="E546" s="2"/>
      <c r="G546" s="2" t="s">
        <v>2155</v>
      </c>
      <c r="H546" s="2" t="s">
        <v>2156</v>
      </c>
      <c r="I546" s="13" t="n">
        <v>0.0203</v>
      </c>
      <c r="J546" s="2" t="n">
        <v>0.0002157</v>
      </c>
      <c r="K546" s="2"/>
    </row>
    <row r="547" customFormat="false" ht="12.75" hidden="false" customHeight="false" outlineLevel="0" collapsed="false">
      <c r="A547" s="2" t="s">
        <v>2157</v>
      </c>
      <c r="B547" s="2" t="s">
        <v>2158</v>
      </c>
      <c r="C547" s="13" t="n">
        <v>-0.0404</v>
      </c>
      <c r="D547" s="2" t="n">
        <v>4.04E-006</v>
      </c>
      <c r="E547" s="2"/>
      <c r="G547" s="2" t="s">
        <v>2159</v>
      </c>
      <c r="H547" s="2" t="s">
        <v>2160</v>
      </c>
      <c r="I547" s="13" t="n">
        <v>0.0202</v>
      </c>
      <c r="J547" s="2" t="n">
        <v>1.164E-008</v>
      </c>
      <c r="K547" s="2"/>
    </row>
    <row r="548" customFormat="false" ht="12.75" hidden="false" customHeight="false" outlineLevel="0" collapsed="false">
      <c r="A548" s="2" t="s">
        <v>2161</v>
      </c>
      <c r="B548" s="2" t="s">
        <v>2162</v>
      </c>
      <c r="C548" s="13" t="n">
        <v>-0.0403</v>
      </c>
      <c r="D548" s="2" t="n">
        <v>6.682E-010</v>
      </c>
      <c r="E548" s="2"/>
      <c r="G548" s="2" t="s">
        <v>2163</v>
      </c>
      <c r="H548" s="2" t="s">
        <v>2164</v>
      </c>
      <c r="I548" s="13" t="n">
        <v>0.0202</v>
      </c>
      <c r="J548" s="2" t="n">
        <v>0.048</v>
      </c>
      <c r="K548" s="2"/>
    </row>
    <row r="549" customFormat="false" ht="12.75" hidden="false" customHeight="false" outlineLevel="0" collapsed="false">
      <c r="A549" s="2" t="s">
        <v>2165</v>
      </c>
      <c r="B549" s="2" t="s">
        <v>2166</v>
      </c>
      <c r="C549" s="13" t="n">
        <v>-0.0401</v>
      </c>
      <c r="D549" s="2" t="n">
        <v>0.002803</v>
      </c>
      <c r="E549" s="2"/>
      <c r="G549" s="2" t="s">
        <v>2167</v>
      </c>
      <c r="H549" s="2" t="s">
        <v>2168</v>
      </c>
      <c r="I549" s="13" t="n">
        <v>0.0201</v>
      </c>
      <c r="J549" s="2" t="n">
        <v>0.03564</v>
      </c>
      <c r="K549" s="2"/>
    </row>
    <row r="550" customFormat="false" ht="12.75" hidden="false" customHeight="false" outlineLevel="0" collapsed="false">
      <c r="A550" s="2" t="s">
        <v>2169</v>
      </c>
      <c r="B550" s="2" t="s">
        <v>2170</v>
      </c>
      <c r="C550" s="13" t="n">
        <v>-0.0397</v>
      </c>
      <c r="D550" s="2" t="n">
        <v>0.0003598</v>
      </c>
      <c r="E550" s="2"/>
      <c r="G550" s="2" t="s">
        <v>2171</v>
      </c>
      <c r="H550" s="2" t="s">
        <v>2172</v>
      </c>
      <c r="I550" s="13" t="n">
        <v>0.0197</v>
      </c>
      <c r="J550" s="2" t="n">
        <v>0.01505</v>
      </c>
      <c r="K550" s="2"/>
    </row>
    <row r="551" customFormat="false" ht="12.75" hidden="false" customHeight="false" outlineLevel="0" collapsed="false">
      <c r="A551" s="2" t="s">
        <v>2173</v>
      </c>
      <c r="B551" s="2" t="s">
        <v>2174</v>
      </c>
      <c r="C551" s="13" t="n">
        <v>-0.0397</v>
      </c>
      <c r="D551" s="2" t="n">
        <v>0.02973</v>
      </c>
      <c r="E551" s="2"/>
      <c r="G551" s="2" t="s">
        <v>2175</v>
      </c>
      <c r="H551" s="2" t="s">
        <v>2176</v>
      </c>
      <c r="I551" s="13" t="n">
        <v>0.0195</v>
      </c>
      <c r="J551" s="2" t="n">
        <v>5.704E-007</v>
      </c>
      <c r="K551" s="2"/>
    </row>
    <row r="552" customFormat="false" ht="12.75" hidden="false" customHeight="false" outlineLevel="0" collapsed="false">
      <c r="A552" s="2" t="s">
        <v>2177</v>
      </c>
      <c r="B552" s="2" t="s">
        <v>2178</v>
      </c>
      <c r="C552" s="13" t="n">
        <v>-0.0396</v>
      </c>
      <c r="D552" s="2" t="n">
        <v>0.01531</v>
      </c>
      <c r="E552" s="2"/>
      <c r="G552" s="2" t="s">
        <v>2179</v>
      </c>
      <c r="H552" s="2" t="s">
        <v>2180</v>
      </c>
      <c r="I552" s="13" t="n">
        <v>0.0193</v>
      </c>
      <c r="J552" s="2" t="n">
        <v>0.001651</v>
      </c>
      <c r="K552" s="2"/>
    </row>
    <row r="553" customFormat="false" ht="12.75" hidden="false" customHeight="false" outlineLevel="0" collapsed="false">
      <c r="A553" s="2" t="s">
        <v>91</v>
      </c>
      <c r="B553" s="2" t="s">
        <v>2181</v>
      </c>
      <c r="C553" s="13" t="n">
        <v>-0.0393</v>
      </c>
      <c r="D553" s="2" t="n">
        <v>0.004377</v>
      </c>
      <c r="E553" s="2"/>
      <c r="G553" s="2" t="s">
        <v>2182</v>
      </c>
      <c r="H553" s="2" t="s">
        <v>2183</v>
      </c>
      <c r="I553" s="13" t="n">
        <v>0.0189</v>
      </c>
      <c r="J553" s="2" t="n">
        <v>0.03825</v>
      </c>
      <c r="K553" s="2"/>
    </row>
    <row r="554" customFormat="false" ht="12.75" hidden="false" customHeight="false" outlineLevel="0" collapsed="false">
      <c r="A554" s="2" t="s">
        <v>2184</v>
      </c>
      <c r="B554" s="2" t="s">
        <v>2185</v>
      </c>
      <c r="C554" s="13" t="n">
        <v>-0.0392</v>
      </c>
      <c r="D554" s="2" t="n">
        <v>0.0442</v>
      </c>
      <c r="E554" s="2"/>
      <c r="G554" s="2" t="s">
        <v>2186</v>
      </c>
      <c r="H554" s="2" t="s">
        <v>2187</v>
      </c>
      <c r="I554" s="13" t="n">
        <v>0.0188</v>
      </c>
      <c r="J554" s="2" t="n">
        <v>0.00548</v>
      </c>
      <c r="K554" s="2"/>
    </row>
    <row r="555" customFormat="false" ht="12.75" hidden="false" customHeight="false" outlineLevel="0" collapsed="false">
      <c r="A555" s="2" t="s">
        <v>2188</v>
      </c>
      <c r="B555" s="2" t="s">
        <v>2189</v>
      </c>
      <c r="C555" s="13" t="n">
        <v>-0.0392</v>
      </c>
      <c r="D555" s="2" t="n">
        <v>0.01053</v>
      </c>
      <c r="E555" s="2"/>
      <c r="G555" s="2" t="s">
        <v>2190</v>
      </c>
      <c r="H555" s="2" t="s">
        <v>2191</v>
      </c>
      <c r="I555" s="13" t="n">
        <v>0.0186</v>
      </c>
      <c r="J555" s="2" t="n">
        <v>0.0476</v>
      </c>
      <c r="K555" s="2"/>
    </row>
    <row r="556" customFormat="false" ht="12.75" hidden="false" customHeight="false" outlineLevel="0" collapsed="false">
      <c r="A556" s="2" t="s">
        <v>2192</v>
      </c>
      <c r="B556" s="2" t="s">
        <v>2193</v>
      </c>
      <c r="C556" s="13" t="n">
        <v>-0.0391</v>
      </c>
      <c r="D556" s="2" t="n">
        <v>0.004151</v>
      </c>
      <c r="E556" s="2"/>
      <c r="G556" s="2" t="s">
        <v>2194</v>
      </c>
      <c r="H556" s="2" t="s">
        <v>2195</v>
      </c>
      <c r="I556" s="13" t="n">
        <v>0.0181</v>
      </c>
      <c r="J556" s="2" t="n">
        <v>3.121E-008</v>
      </c>
      <c r="K556" s="2" t="s">
        <v>34</v>
      </c>
    </row>
    <row r="557" customFormat="false" ht="12.75" hidden="false" customHeight="false" outlineLevel="0" collapsed="false">
      <c r="A557" s="2" t="s">
        <v>2196</v>
      </c>
      <c r="B557" s="2" t="s">
        <v>2197</v>
      </c>
      <c r="C557" s="13" t="n">
        <v>-0.0389</v>
      </c>
      <c r="D557" s="2" t="n">
        <v>0.0005501</v>
      </c>
      <c r="E557" s="2"/>
      <c r="G557" s="2" t="s">
        <v>2198</v>
      </c>
      <c r="H557" s="2" t="s">
        <v>2199</v>
      </c>
      <c r="I557" s="13" t="n">
        <v>0.0181</v>
      </c>
      <c r="J557" s="2" t="n">
        <v>0.01197</v>
      </c>
      <c r="K557" s="2"/>
    </row>
    <row r="558" customFormat="false" ht="12.75" hidden="false" customHeight="false" outlineLevel="0" collapsed="false">
      <c r="A558" s="2" t="s">
        <v>2200</v>
      </c>
      <c r="B558" s="2" t="s">
        <v>2201</v>
      </c>
      <c r="C558" s="13" t="n">
        <v>-0.0387</v>
      </c>
      <c r="D558" s="2" t="n">
        <v>0.03602</v>
      </c>
      <c r="E558" s="2"/>
      <c r="G558" s="2" t="s">
        <v>2202</v>
      </c>
      <c r="H558" s="2" t="s">
        <v>2203</v>
      </c>
      <c r="I558" s="13" t="n">
        <v>0.0179</v>
      </c>
      <c r="J558" s="2" t="n">
        <v>0.009375</v>
      </c>
      <c r="K558" s="2"/>
    </row>
    <row r="559" customFormat="false" ht="12.75" hidden="false" customHeight="false" outlineLevel="0" collapsed="false">
      <c r="A559" s="2" t="s">
        <v>2204</v>
      </c>
      <c r="B559" s="2" t="s">
        <v>2205</v>
      </c>
      <c r="C559" s="13" t="n">
        <v>-0.0386</v>
      </c>
      <c r="D559" s="2" t="n">
        <v>0.02863</v>
      </c>
      <c r="E559" s="2"/>
      <c r="G559" s="2" t="s">
        <v>2206</v>
      </c>
      <c r="H559" s="2" t="s">
        <v>2207</v>
      </c>
      <c r="I559" s="13" t="n">
        <v>0.0178</v>
      </c>
      <c r="J559" s="2" t="n">
        <v>0.04928</v>
      </c>
      <c r="K559" s="2"/>
    </row>
    <row r="560" customFormat="false" ht="12.75" hidden="false" customHeight="false" outlineLevel="0" collapsed="false">
      <c r="A560" s="2" t="s">
        <v>2208</v>
      </c>
      <c r="B560" s="2" t="s">
        <v>2209</v>
      </c>
      <c r="C560" s="13" t="n">
        <v>-0.0385</v>
      </c>
      <c r="D560" s="2" t="n">
        <v>0.005755</v>
      </c>
      <c r="E560" s="2"/>
      <c r="G560" s="2" t="s">
        <v>2210</v>
      </c>
      <c r="H560" s="2" t="s">
        <v>2211</v>
      </c>
      <c r="I560" s="13" t="n">
        <v>0.0178</v>
      </c>
      <c r="J560" s="2" t="n">
        <v>0.04647</v>
      </c>
      <c r="K560" s="2"/>
    </row>
    <row r="561" customFormat="false" ht="12.75" hidden="false" customHeight="false" outlineLevel="0" collapsed="false">
      <c r="A561" s="2" t="s">
        <v>2212</v>
      </c>
      <c r="B561" s="2" t="s">
        <v>2213</v>
      </c>
      <c r="C561" s="13" t="n">
        <v>-0.0384</v>
      </c>
      <c r="D561" s="2" t="n">
        <v>0.02769</v>
      </c>
      <c r="E561" s="2"/>
      <c r="G561" s="2" t="s">
        <v>2214</v>
      </c>
      <c r="H561" s="2" t="s">
        <v>2215</v>
      </c>
      <c r="I561" s="13" t="n">
        <v>0.0178</v>
      </c>
      <c r="J561" s="2" t="n">
        <v>0.01499</v>
      </c>
      <c r="K561" s="2"/>
    </row>
    <row r="562" customFormat="false" ht="12.75" hidden="false" customHeight="false" outlineLevel="0" collapsed="false">
      <c r="A562" s="2" t="s">
        <v>2216</v>
      </c>
      <c r="B562" s="2" t="s">
        <v>2217</v>
      </c>
      <c r="C562" s="13" t="n">
        <v>-0.0383</v>
      </c>
      <c r="D562" s="2" t="n">
        <v>9.381E-024</v>
      </c>
      <c r="E562" s="2"/>
      <c r="G562" s="2" t="s">
        <v>2218</v>
      </c>
      <c r="H562" s="2" t="s">
        <v>2219</v>
      </c>
      <c r="I562" s="13" t="n">
        <v>0.0174</v>
      </c>
      <c r="J562" s="2" t="n">
        <v>0.02831</v>
      </c>
      <c r="K562" s="2"/>
    </row>
    <row r="563" customFormat="false" ht="12.75" hidden="false" customHeight="false" outlineLevel="0" collapsed="false">
      <c r="A563" s="2" t="s">
        <v>2220</v>
      </c>
      <c r="B563" s="2" t="s">
        <v>2221</v>
      </c>
      <c r="C563" s="13" t="n">
        <v>-0.0383</v>
      </c>
      <c r="D563" s="2" t="n">
        <v>0.01873</v>
      </c>
      <c r="E563" s="2"/>
      <c r="G563" s="2" t="s">
        <v>2222</v>
      </c>
      <c r="H563" s="2" t="s">
        <v>2223</v>
      </c>
      <c r="I563" s="13" t="n">
        <v>0.0173</v>
      </c>
      <c r="J563" s="2" t="n">
        <v>0.02324</v>
      </c>
      <c r="K563" s="2"/>
    </row>
    <row r="564" customFormat="false" ht="12.75" hidden="false" customHeight="false" outlineLevel="0" collapsed="false">
      <c r="A564" s="2" t="s">
        <v>2224</v>
      </c>
      <c r="B564" s="2" t="s">
        <v>2225</v>
      </c>
      <c r="C564" s="13" t="n">
        <v>-0.0382</v>
      </c>
      <c r="D564" s="2" t="n">
        <v>2.793E-005</v>
      </c>
      <c r="E564" s="2"/>
      <c r="G564" s="2" t="s">
        <v>2226</v>
      </c>
      <c r="H564" s="2" t="s">
        <v>2227</v>
      </c>
      <c r="I564" s="13" t="n">
        <v>0.0173</v>
      </c>
      <c r="J564" s="2" t="n">
        <v>6.489E-021</v>
      </c>
      <c r="K564" s="2"/>
    </row>
    <row r="565" customFormat="false" ht="12.75" hidden="false" customHeight="false" outlineLevel="0" collapsed="false">
      <c r="A565" s="2" t="s">
        <v>2228</v>
      </c>
      <c r="B565" s="2" t="s">
        <v>2229</v>
      </c>
      <c r="C565" s="13" t="n">
        <v>-0.0382</v>
      </c>
      <c r="D565" s="2" t="n">
        <v>0.04583</v>
      </c>
      <c r="E565" s="2"/>
      <c r="G565" s="2" t="s">
        <v>2230</v>
      </c>
      <c r="H565" s="2" t="s">
        <v>2231</v>
      </c>
      <c r="I565" s="13" t="n">
        <v>0.0171</v>
      </c>
      <c r="J565" s="2" t="n">
        <v>0.02218</v>
      </c>
      <c r="K565" s="2"/>
    </row>
    <row r="566" customFormat="false" ht="12.75" hidden="false" customHeight="false" outlineLevel="0" collapsed="false">
      <c r="A566" s="2" t="s">
        <v>2232</v>
      </c>
      <c r="B566" s="2" t="s">
        <v>2233</v>
      </c>
      <c r="C566" s="13" t="n">
        <v>-0.038</v>
      </c>
      <c r="D566" s="2" t="n">
        <v>0.0003539</v>
      </c>
      <c r="E566" s="2"/>
      <c r="G566" s="2" t="s">
        <v>2234</v>
      </c>
      <c r="H566" s="2" t="s">
        <v>2235</v>
      </c>
      <c r="I566" s="13" t="n">
        <v>0.0166</v>
      </c>
      <c r="J566" s="2" t="n">
        <v>0.04796</v>
      </c>
      <c r="K566" s="2"/>
    </row>
    <row r="567" customFormat="false" ht="12.75" hidden="false" customHeight="false" outlineLevel="0" collapsed="false">
      <c r="A567" s="2" t="s">
        <v>2236</v>
      </c>
      <c r="B567" s="2" t="s">
        <v>2237</v>
      </c>
      <c r="C567" s="13" t="n">
        <v>-0.0378</v>
      </c>
      <c r="D567" s="2" t="n">
        <v>0.00906</v>
      </c>
      <c r="E567" s="2"/>
      <c r="G567" s="2" t="s">
        <v>2238</v>
      </c>
      <c r="H567" s="2" t="s">
        <v>2239</v>
      </c>
      <c r="I567" s="13" t="n">
        <v>0.016</v>
      </c>
      <c r="J567" s="2" t="n">
        <v>0.0003582</v>
      </c>
      <c r="K567" s="2" t="s">
        <v>34</v>
      </c>
    </row>
    <row r="568" customFormat="false" ht="12.75" hidden="false" customHeight="false" outlineLevel="0" collapsed="false">
      <c r="A568" s="2" t="s">
        <v>2240</v>
      </c>
      <c r="B568" s="2" t="s">
        <v>2241</v>
      </c>
      <c r="C568" s="13" t="n">
        <v>-0.0377</v>
      </c>
      <c r="D568" s="2" t="n">
        <v>0.0001167</v>
      </c>
      <c r="E568" s="2"/>
      <c r="G568" s="2" t="s">
        <v>2242</v>
      </c>
      <c r="H568" s="2" t="s">
        <v>2243</v>
      </c>
      <c r="I568" s="13" t="n">
        <v>0.0157</v>
      </c>
      <c r="J568" s="2" t="n">
        <v>0.002043</v>
      </c>
      <c r="K568" s="2"/>
    </row>
    <row r="569" customFormat="false" ht="12.75" hidden="false" customHeight="false" outlineLevel="0" collapsed="false">
      <c r="A569" s="2" t="s">
        <v>2244</v>
      </c>
      <c r="B569" s="2" t="s">
        <v>2245</v>
      </c>
      <c r="C569" s="13" t="n">
        <v>-0.0376</v>
      </c>
      <c r="D569" s="2" t="n">
        <v>0.02048</v>
      </c>
      <c r="E569" s="2"/>
      <c r="G569" s="2" t="s">
        <v>2246</v>
      </c>
      <c r="H569" s="2" t="s">
        <v>2247</v>
      </c>
      <c r="I569" s="13" t="n">
        <v>0.0156</v>
      </c>
      <c r="J569" s="2" t="n">
        <v>6.656E-005</v>
      </c>
      <c r="K569" s="2"/>
    </row>
    <row r="570" customFormat="false" ht="12.75" hidden="false" customHeight="false" outlineLevel="0" collapsed="false">
      <c r="A570" s="2" t="s">
        <v>2248</v>
      </c>
      <c r="B570" s="2" t="s">
        <v>2249</v>
      </c>
      <c r="C570" s="13" t="n">
        <v>-0.0375</v>
      </c>
      <c r="D570" s="2" t="n">
        <v>0.004326</v>
      </c>
      <c r="E570" s="2"/>
      <c r="G570" s="2" t="s">
        <v>2250</v>
      </c>
      <c r="H570" s="2" t="s">
        <v>2251</v>
      </c>
      <c r="I570" s="13" t="n">
        <v>0.0154</v>
      </c>
      <c r="J570" s="2" t="n">
        <v>7.749E-024</v>
      </c>
      <c r="K570" s="2"/>
    </row>
    <row r="571" customFormat="false" ht="12.75" hidden="false" customHeight="false" outlineLevel="0" collapsed="false">
      <c r="A571" s="2" t="s">
        <v>2252</v>
      </c>
      <c r="B571" s="2" t="s">
        <v>2253</v>
      </c>
      <c r="C571" s="13" t="n">
        <v>-0.0374</v>
      </c>
      <c r="D571" s="2" t="n">
        <v>0.0133</v>
      </c>
      <c r="E571" s="2"/>
      <c r="G571" s="2" t="s">
        <v>2254</v>
      </c>
      <c r="H571" s="2" t="s">
        <v>2255</v>
      </c>
      <c r="I571" s="13" t="n">
        <v>0.0153</v>
      </c>
      <c r="J571" s="2" t="n">
        <v>0.006148</v>
      </c>
      <c r="K571" s="2"/>
    </row>
    <row r="572" customFormat="false" ht="12.75" hidden="false" customHeight="false" outlineLevel="0" collapsed="false">
      <c r="A572" s="2" t="s">
        <v>2256</v>
      </c>
      <c r="B572" s="2" t="s">
        <v>2257</v>
      </c>
      <c r="C572" s="13" t="n">
        <v>-0.0371</v>
      </c>
      <c r="D572" s="2" t="n">
        <v>2.978E-011</v>
      </c>
      <c r="E572" s="2"/>
      <c r="G572" s="2" t="s">
        <v>2258</v>
      </c>
      <c r="H572" s="2" t="s">
        <v>2259</v>
      </c>
      <c r="I572" s="13" t="n">
        <v>0.0153</v>
      </c>
      <c r="J572" s="2" t="n">
        <v>0.0006528</v>
      </c>
      <c r="K572" s="2"/>
    </row>
    <row r="573" customFormat="false" ht="12.75" hidden="false" customHeight="false" outlineLevel="0" collapsed="false">
      <c r="A573" s="2" t="s">
        <v>2260</v>
      </c>
      <c r="B573" s="2" t="s">
        <v>2261</v>
      </c>
      <c r="C573" s="13" t="n">
        <v>-0.0371</v>
      </c>
      <c r="D573" s="2" t="n">
        <v>0.0009067</v>
      </c>
      <c r="E573" s="2"/>
      <c r="G573" s="2" t="s">
        <v>2262</v>
      </c>
      <c r="H573" s="2" t="s">
        <v>2263</v>
      </c>
      <c r="I573" s="13" t="n">
        <v>0.0151</v>
      </c>
      <c r="J573" s="2" t="n">
        <v>0.001069</v>
      </c>
      <c r="K573" s="2"/>
    </row>
    <row r="574" customFormat="false" ht="12.75" hidden="false" customHeight="false" outlineLevel="0" collapsed="false">
      <c r="A574" s="2" t="s">
        <v>2264</v>
      </c>
      <c r="B574" s="2" t="s">
        <v>2265</v>
      </c>
      <c r="C574" s="13" t="n">
        <v>-0.0368</v>
      </c>
      <c r="D574" s="2" t="n">
        <v>0.03625</v>
      </c>
      <c r="E574" s="2"/>
      <c r="G574" s="2" t="s">
        <v>2266</v>
      </c>
      <c r="H574" s="2" t="s">
        <v>2267</v>
      </c>
      <c r="I574" s="13" t="n">
        <v>0.015</v>
      </c>
      <c r="J574" s="2" t="n">
        <v>0.002381</v>
      </c>
      <c r="K574" s="2"/>
    </row>
    <row r="575" customFormat="false" ht="12.75" hidden="false" customHeight="false" outlineLevel="0" collapsed="false">
      <c r="A575" s="2" t="s">
        <v>2268</v>
      </c>
      <c r="B575" s="2" t="s">
        <v>2269</v>
      </c>
      <c r="C575" s="13" t="n">
        <v>-0.0367</v>
      </c>
      <c r="D575" s="2" t="n">
        <v>0.01839</v>
      </c>
      <c r="E575" s="2"/>
      <c r="G575" s="2" t="s">
        <v>2270</v>
      </c>
      <c r="H575" s="2" t="s">
        <v>2271</v>
      </c>
      <c r="I575" s="13" t="n">
        <v>0.0149</v>
      </c>
      <c r="J575" s="2" t="n">
        <v>0.007305</v>
      </c>
      <c r="K575" s="2"/>
    </row>
    <row r="576" customFormat="false" ht="12.75" hidden="false" customHeight="false" outlineLevel="0" collapsed="false">
      <c r="A576" s="2" t="s">
        <v>2272</v>
      </c>
      <c r="B576" s="2" t="s">
        <v>2273</v>
      </c>
      <c r="C576" s="13" t="n">
        <v>-0.0367</v>
      </c>
      <c r="D576" s="2" t="n">
        <v>0.004117</v>
      </c>
      <c r="E576" s="2"/>
      <c r="G576" s="2" t="s">
        <v>2274</v>
      </c>
      <c r="H576" s="2" t="s">
        <v>2275</v>
      </c>
      <c r="I576" s="13" t="n">
        <v>0.0147</v>
      </c>
      <c r="J576" s="2" t="n">
        <v>0.007129</v>
      </c>
      <c r="K576" s="2"/>
    </row>
    <row r="577" customFormat="false" ht="12.75" hidden="false" customHeight="false" outlineLevel="0" collapsed="false">
      <c r="A577" s="2" t="s">
        <v>2276</v>
      </c>
      <c r="B577" s="2" t="s">
        <v>2277</v>
      </c>
      <c r="C577" s="13" t="n">
        <v>-0.0364</v>
      </c>
      <c r="D577" s="2" t="n">
        <v>0.009807</v>
      </c>
      <c r="E577" s="2"/>
      <c r="G577" s="2" t="s">
        <v>2278</v>
      </c>
      <c r="H577" s="2" t="s">
        <v>2279</v>
      </c>
      <c r="I577" s="13" t="n">
        <v>0.0145</v>
      </c>
      <c r="J577" s="2" t="n">
        <v>0.03299</v>
      </c>
      <c r="K577" s="2"/>
    </row>
    <row r="578" customFormat="false" ht="12.75" hidden="false" customHeight="false" outlineLevel="0" collapsed="false">
      <c r="A578" s="2" t="s">
        <v>2280</v>
      </c>
      <c r="B578" s="2" t="s">
        <v>2281</v>
      </c>
      <c r="C578" s="13" t="n">
        <v>-0.0364</v>
      </c>
      <c r="D578" s="2" t="n">
        <v>0.01037</v>
      </c>
      <c r="E578" s="2"/>
      <c r="G578" s="2" t="s">
        <v>2282</v>
      </c>
      <c r="H578" s="2" t="s">
        <v>2283</v>
      </c>
      <c r="I578" s="13" t="n">
        <v>0.0137</v>
      </c>
      <c r="J578" s="2" t="n">
        <v>1.176E-005</v>
      </c>
      <c r="K578" s="2"/>
    </row>
    <row r="579" customFormat="false" ht="12.75" hidden="false" customHeight="false" outlineLevel="0" collapsed="false">
      <c r="A579" s="2" t="s">
        <v>2284</v>
      </c>
      <c r="B579" s="2" t="s">
        <v>2285</v>
      </c>
      <c r="C579" s="13" t="n">
        <v>-0.0363</v>
      </c>
      <c r="D579" s="2" t="n">
        <v>0.02842</v>
      </c>
      <c r="E579" s="2"/>
      <c r="G579" s="2" t="s">
        <v>2286</v>
      </c>
      <c r="H579" s="2" t="s">
        <v>2287</v>
      </c>
      <c r="I579" s="13" t="n">
        <v>0.0128</v>
      </c>
      <c r="J579" s="2" t="n">
        <v>1.065E-009</v>
      </c>
      <c r="K579" s="2"/>
    </row>
    <row r="580" customFormat="false" ht="12.75" hidden="false" customHeight="false" outlineLevel="0" collapsed="false">
      <c r="A580" s="2" t="s">
        <v>2288</v>
      </c>
      <c r="B580" s="2" t="s">
        <v>2289</v>
      </c>
      <c r="C580" s="13" t="n">
        <v>-0.0363</v>
      </c>
      <c r="D580" s="2" t="n">
        <v>0.02361</v>
      </c>
      <c r="E580" s="2"/>
      <c r="G580" s="2" t="s">
        <v>91</v>
      </c>
      <c r="H580" s="2" t="s">
        <v>2290</v>
      </c>
      <c r="I580" s="13" t="n">
        <v>0.0128</v>
      </c>
      <c r="J580" s="2" t="n">
        <v>0.006837</v>
      </c>
      <c r="K580" s="2"/>
    </row>
    <row r="581" customFormat="false" ht="12.75" hidden="false" customHeight="false" outlineLevel="0" collapsed="false">
      <c r="A581" s="2" t="s">
        <v>2291</v>
      </c>
      <c r="B581" s="2" t="s">
        <v>2292</v>
      </c>
      <c r="C581" s="13" t="n">
        <v>-0.0362</v>
      </c>
      <c r="D581" s="2" t="n">
        <v>0.01561</v>
      </c>
      <c r="E581" s="2"/>
      <c r="G581" s="2" t="s">
        <v>2293</v>
      </c>
      <c r="H581" s="2" t="s">
        <v>2294</v>
      </c>
      <c r="I581" s="13" t="n">
        <v>0.0121</v>
      </c>
      <c r="J581" s="2" t="n">
        <v>0.02426</v>
      </c>
      <c r="K581" s="2"/>
    </row>
    <row r="582" customFormat="false" ht="12.75" hidden="false" customHeight="false" outlineLevel="0" collapsed="false">
      <c r="A582" s="2" t="s">
        <v>2295</v>
      </c>
      <c r="B582" s="2" t="s">
        <v>2296</v>
      </c>
      <c r="C582" s="13" t="n">
        <v>-0.0362</v>
      </c>
      <c r="D582" s="2" t="n">
        <v>0.01359</v>
      </c>
      <c r="E582" s="2"/>
      <c r="G582" s="2" t="s">
        <v>2297</v>
      </c>
      <c r="H582" s="2" t="s">
        <v>2298</v>
      </c>
      <c r="I582" s="13" t="n">
        <v>0.012</v>
      </c>
      <c r="J582" s="2" t="n">
        <v>0.004623</v>
      </c>
      <c r="K582" s="2"/>
    </row>
    <row r="583" customFormat="false" ht="12.75" hidden="false" customHeight="false" outlineLevel="0" collapsed="false">
      <c r="A583" s="2" t="s">
        <v>2299</v>
      </c>
      <c r="B583" s="2" t="s">
        <v>2300</v>
      </c>
      <c r="C583" s="13" t="n">
        <v>-0.0362</v>
      </c>
      <c r="D583" s="2" t="n">
        <v>1.119E-086</v>
      </c>
      <c r="E583" s="2"/>
      <c r="G583" s="2" t="s">
        <v>2301</v>
      </c>
      <c r="H583" s="2" t="s">
        <v>2302</v>
      </c>
      <c r="I583" s="13" t="n">
        <v>0.0117</v>
      </c>
      <c r="J583" s="2" t="n">
        <v>0.01566</v>
      </c>
      <c r="K583" s="2"/>
    </row>
    <row r="584" customFormat="false" ht="12.75" hidden="false" customHeight="false" outlineLevel="0" collapsed="false">
      <c r="A584" s="2" t="s">
        <v>2303</v>
      </c>
      <c r="B584" s="2" t="s">
        <v>2304</v>
      </c>
      <c r="C584" s="13" t="n">
        <v>-0.0362</v>
      </c>
      <c r="D584" s="2" t="n">
        <v>1.41E-007</v>
      </c>
      <c r="E584" s="2"/>
      <c r="G584" s="2" t="s">
        <v>2305</v>
      </c>
      <c r="H584" s="2" t="s">
        <v>2306</v>
      </c>
      <c r="I584" s="13" t="n">
        <v>0.0117</v>
      </c>
      <c r="J584" s="2" t="n">
        <v>0.006409</v>
      </c>
      <c r="K584" s="2"/>
    </row>
    <row r="585" customFormat="false" ht="12.75" hidden="false" customHeight="false" outlineLevel="0" collapsed="false">
      <c r="A585" s="2" t="s">
        <v>2307</v>
      </c>
      <c r="B585" s="2" t="s">
        <v>2308</v>
      </c>
      <c r="C585" s="13" t="n">
        <v>-0.0359</v>
      </c>
      <c r="D585" s="2" t="n">
        <v>0.0003029</v>
      </c>
      <c r="E585" s="2"/>
      <c r="G585" s="2" t="s">
        <v>2309</v>
      </c>
      <c r="H585" s="2" t="s">
        <v>2310</v>
      </c>
      <c r="I585" s="13" t="n">
        <v>0.0115</v>
      </c>
      <c r="J585" s="2" t="n">
        <v>0.0007842</v>
      </c>
      <c r="K585" s="2"/>
    </row>
    <row r="586" customFormat="false" ht="12.75" hidden="false" customHeight="false" outlineLevel="0" collapsed="false">
      <c r="A586" s="2" t="s">
        <v>2311</v>
      </c>
      <c r="B586" s="2" t="s">
        <v>2312</v>
      </c>
      <c r="C586" s="13" t="n">
        <v>-0.0358</v>
      </c>
      <c r="D586" s="2" t="n">
        <v>7.248E-019</v>
      </c>
      <c r="E586" s="2"/>
      <c r="G586" s="2" t="s">
        <v>2313</v>
      </c>
      <c r="H586" s="2" t="s">
        <v>2314</v>
      </c>
      <c r="I586" s="13" t="n">
        <v>0.011</v>
      </c>
      <c r="J586" s="2" t="n">
        <v>0.0002853</v>
      </c>
      <c r="K586" s="2"/>
    </row>
    <row r="587" customFormat="false" ht="12.75" hidden="false" customHeight="false" outlineLevel="0" collapsed="false">
      <c r="A587" s="2" t="s">
        <v>2315</v>
      </c>
      <c r="B587" s="2" t="s">
        <v>2316</v>
      </c>
      <c r="C587" s="13" t="n">
        <v>-0.0357</v>
      </c>
      <c r="D587" s="2" t="n">
        <v>1.445E-005</v>
      </c>
      <c r="E587" s="2"/>
      <c r="G587" s="2" t="s">
        <v>2317</v>
      </c>
      <c r="H587" s="2" t="s">
        <v>2318</v>
      </c>
      <c r="I587" s="13" t="n">
        <v>0.0095</v>
      </c>
      <c r="J587" s="2" t="n">
        <v>0.04268</v>
      </c>
      <c r="K587" s="2"/>
    </row>
    <row r="588" customFormat="false" ht="12.75" hidden="false" customHeight="false" outlineLevel="0" collapsed="false">
      <c r="A588" s="2" t="s">
        <v>2319</v>
      </c>
      <c r="B588" s="2" t="s">
        <v>2320</v>
      </c>
      <c r="C588" s="13" t="n">
        <v>-0.0356</v>
      </c>
      <c r="D588" s="2" t="n">
        <v>0.01961</v>
      </c>
      <c r="E588" s="2"/>
      <c r="G588" s="2" t="s">
        <v>2321</v>
      </c>
      <c r="H588" s="2" t="s">
        <v>2322</v>
      </c>
      <c r="I588" s="13" t="n">
        <v>0.0085</v>
      </c>
      <c r="J588" s="2" t="n">
        <v>0.0001003</v>
      </c>
      <c r="K588" s="2"/>
    </row>
    <row r="589" customFormat="false" ht="12.75" hidden="false" customHeight="false" outlineLevel="0" collapsed="false">
      <c r="A589" s="2" t="s">
        <v>2323</v>
      </c>
      <c r="B589" s="2" t="s">
        <v>2324</v>
      </c>
      <c r="C589" s="13" t="n">
        <v>-0.0355</v>
      </c>
      <c r="D589" s="2" t="n">
        <v>1.527E-025</v>
      </c>
      <c r="E589" s="2"/>
      <c r="G589" s="2" t="s">
        <v>2325</v>
      </c>
      <c r="H589" s="2" t="s">
        <v>2326</v>
      </c>
      <c r="I589" s="13" t="n">
        <v>0.0083</v>
      </c>
      <c r="J589" s="2" t="n">
        <v>0.01353</v>
      </c>
      <c r="K589" s="2"/>
    </row>
    <row r="590" customFormat="false" ht="12.75" hidden="false" customHeight="false" outlineLevel="0" collapsed="false">
      <c r="A590" s="2" t="s">
        <v>2327</v>
      </c>
      <c r="B590" s="2" t="s">
        <v>2328</v>
      </c>
      <c r="C590" s="13" t="n">
        <v>-0.0355</v>
      </c>
      <c r="D590" s="2" t="n">
        <v>0.001814</v>
      </c>
      <c r="E590" s="2"/>
      <c r="G590" s="2" t="s">
        <v>2329</v>
      </c>
      <c r="H590" s="2" t="s">
        <v>2330</v>
      </c>
      <c r="I590" s="13" t="n">
        <v>0.008</v>
      </c>
      <c r="J590" s="2" t="n">
        <v>0.02246</v>
      </c>
      <c r="K590" s="2"/>
    </row>
    <row r="591" customFormat="false" ht="12.75" hidden="false" customHeight="false" outlineLevel="0" collapsed="false">
      <c r="A591" s="2" t="s">
        <v>2331</v>
      </c>
      <c r="B591" s="2" t="s">
        <v>2332</v>
      </c>
      <c r="C591" s="13" t="n">
        <v>-0.0352</v>
      </c>
      <c r="D591" s="2" t="n">
        <v>0.03688</v>
      </c>
      <c r="E591" s="2" t="s">
        <v>34</v>
      </c>
      <c r="G591" s="2" t="s">
        <v>2333</v>
      </c>
      <c r="H591" s="2" t="s">
        <v>2334</v>
      </c>
      <c r="I591" s="13" t="n">
        <v>0.0048</v>
      </c>
      <c r="J591" s="2" t="n">
        <v>0.04329</v>
      </c>
      <c r="K591" s="2"/>
    </row>
    <row r="592" customFormat="false" ht="12.75" hidden="false" customHeight="false" outlineLevel="0" collapsed="false">
      <c r="A592" s="2" t="s">
        <v>2335</v>
      </c>
      <c r="B592" s="2" t="s">
        <v>2336</v>
      </c>
      <c r="C592" s="13" t="n">
        <v>-0.035</v>
      </c>
      <c r="D592" s="2" t="n">
        <v>0.04894</v>
      </c>
      <c r="E592" s="2"/>
    </row>
    <row r="593" customFormat="false" ht="12.75" hidden="false" customHeight="false" outlineLevel="0" collapsed="false">
      <c r="A593" s="2" t="s">
        <v>2337</v>
      </c>
      <c r="B593" s="2" t="s">
        <v>2338</v>
      </c>
      <c r="C593" s="13" t="n">
        <v>-0.0347</v>
      </c>
      <c r="D593" s="2" t="n">
        <v>0.0009237</v>
      </c>
      <c r="E593" s="2"/>
    </row>
    <row r="594" customFormat="false" ht="12.75" hidden="false" customHeight="false" outlineLevel="0" collapsed="false">
      <c r="A594" s="2" t="s">
        <v>2339</v>
      </c>
      <c r="B594" s="2" t="s">
        <v>2340</v>
      </c>
      <c r="C594" s="13" t="n">
        <v>-0.0346</v>
      </c>
      <c r="D594" s="2" t="n">
        <v>0.03967</v>
      </c>
      <c r="E594" s="2"/>
    </row>
    <row r="595" customFormat="false" ht="12.75" hidden="false" customHeight="false" outlineLevel="0" collapsed="false">
      <c r="A595" s="2" t="s">
        <v>2341</v>
      </c>
      <c r="B595" s="2" t="s">
        <v>2342</v>
      </c>
      <c r="C595" s="13" t="n">
        <v>-0.0344</v>
      </c>
      <c r="D595" s="2" t="n">
        <v>0.003547</v>
      </c>
      <c r="E595" s="2"/>
    </row>
    <row r="596" customFormat="false" ht="12.75" hidden="false" customHeight="false" outlineLevel="0" collapsed="false">
      <c r="A596" s="2" t="s">
        <v>2343</v>
      </c>
      <c r="B596" s="2" t="s">
        <v>2344</v>
      </c>
      <c r="C596" s="13" t="n">
        <v>-0.0343</v>
      </c>
      <c r="D596" s="2" t="n">
        <v>1.216E-117</v>
      </c>
      <c r="E596" s="2" t="s">
        <v>57</v>
      </c>
    </row>
    <row r="597" customFormat="false" ht="12.75" hidden="false" customHeight="false" outlineLevel="0" collapsed="false">
      <c r="A597" s="2" t="s">
        <v>2345</v>
      </c>
      <c r="B597" s="2" t="s">
        <v>2346</v>
      </c>
      <c r="C597" s="13" t="n">
        <v>-0.0341</v>
      </c>
      <c r="D597" s="2" t="n">
        <v>0.04204</v>
      </c>
      <c r="E597" s="2"/>
    </row>
    <row r="598" customFormat="false" ht="12.75" hidden="false" customHeight="false" outlineLevel="0" collapsed="false">
      <c r="A598" s="2" t="s">
        <v>2347</v>
      </c>
      <c r="B598" s="2" t="s">
        <v>2348</v>
      </c>
      <c r="C598" s="13" t="n">
        <v>-0.0338</v>
      </c>
      <c r="D598" s="2" t="n">
        <v>0.01492</v>
      </c>
      <c r="E598" s="2"/>
    </row>
    <row r="599" customFormat="false" ht="12.75" hidden="false" customHeight="false" outlineLevel="0" collapsed="false">
      <c r="A599" s="2" t="s">
        <v>2349</v>
      </c>
      <c r="B599" s="2" t="s">
        <v>2350</v>
      </c>
      <c r="C599" s="13" t="n">
        <v>-0.0338</v>
      </c>
      <c r="D599" s="2" t="n">
        <v>0.03909</v>
      </c>
      <c r="E599" s="2"/>
    </row>
    <row r="600" customFormat="false" ht="12.75" hidden="false" customHeight="false" outlineLevel="0" collapsed="false">
      <c r="A600" s="2" t="s">
        <v>2351</v>
      </c>
      <c r="B600" s="2" t="s">
        <v>2352</v>
      </c>
      <c r="C600" s="13" t="n">
        <v>-0.0337</v>
      </c>
      <c r="D600" s="2" t="n">
        <v>0.03054</v>
      </c>
      <c r="E600" s="2"/>
    </row>
    <row r="601" customFormat="false" ht="12.75" hidden="false" customHeight="false" outlineLevel="0" collapsed="false">
      <c r="A601" s="2" t="s">
        <v>2353</v>
      </c>
      <c r="B601" s="2" t="s">
        <v>2354</v>
      </c>
      <c r="C601" s="13" t="n">
        <v>-0.0337</v>
      </c>
      <c r="D601" s="2" t="n">
        <v>1.677E-008</v>
      </c>
      <c r="E601" s="2"/>
    </row>
    <row r="602" customFormat="false" ht="12.75" hidden="false" customHeight="false" outlineLevel="0" collapsed="false">
      <c r="A602" s="2" t="s">
        <v>2355</v>
      </c>
      <c r="B602" s="2" t="s">
        <v>2356</v>
      </c>
      <c r="C602" s="13" t="n">
        <v>-0.0335</v>
      </c>
      <c r="D602" s="2" t="n">
        <v>0.02514</v>
      </c>
      <c r="E602" s="2"/>
    </row>
    <row r="603" customFormat="false" ht="12.75" hidden="false" customHeight="false" outlineLevel="0" collapsed="false">
      <c r="A603" s="2" t="s">
        <v>2357</v>
      </c>
      <c r="B603" s="2" t="s">
        <v>2358</v>
      </c>
      <c r="C603" s="13" t="n">
        <v>-0.0334</v>
      </c>
      <c r="D603" s="2" t="n">
        <v>0.04827</v>
      </c>
      <c r="E603" s="2"/>
    </row>
    <row r="604" customFormat="false" ht="12.75" hidden="false" customHeight="false" outlineLevel="0" collapsed="false">
      <c r="A604" s="2" t="s">
        <v>2359</v>
      </c>
      <c r="B604" s="2" t="s">
        <v>2360</v>
      </c>
      <c r="C604" s="13" t="n">
        <v>-0.0333</v>
      </c>
      <c r="D604" s="2" t="n">
        <v>0.007401</v>
      </c>
      <c r="E604" s="2"/>
    </row>
    <row r="605" customFormat="false" ht="12.75" hidden="false" customHeight="false" outlineLevel="0" collapsed="false">
      <c r="A605" s="2" t="s">
        <v>2361</v>
      </c>
      <c r="B605" s="2" t="s">
        <v>2362</v>
      </c>
      <c r="C605" s="13" t="n">
        <v>-0.0331</v>
      </c>
      <c r="D605" s="2" t="n">
        <v>1.006E-007</v>
      </c>
      <c r="E605" s="2"/>
    </row>
    <row r="606" customFormat="false" ht="12.75" hidden="false" customHeight="false" outlineLevel="0" collapsed="false">
      <c r="A606" s="2" t="s">
        <v>2363</v>
      </c>
      <c r="B606" s="2" t="s">
        <v>2364</v>
      </c>
      <c r="C606" s="13" t="n">
        <v>-0.0331</v>
      </c>
      <c r="D606" s="2" t="n">
        <v>0.0001843</v>
      </c>
      <c r="E606" s="2"/>
    </row>
    <row r="607" customFormat="false" ht="12.75" hidden="false" customHeight="false" outlineLevel="0" collapsed="false">
      <c r="A607" s="2" t="s">
        <v>2365</v>
      </c>
      <c r="B607" s="2" t="s">
        <v>2366</v>
      </c>
      <c r="C607" s="13" t="n">
        <v>-0.0329</v>
      </c>
      <c r="D607" s="2" t="n">
        <v>0.04621</v>
      </c>
      <c r="E607" s="2" t="s">
        <v>34</v>
      </c>
    </row>
    <row r="608" customFormat="false" ht="12.75" hidden="false" customHeight="false" outlineLevel="0" collapsed="false">
      <c r="A608" s="2" t="s">
        <v>2367</v>
      </c>
      <c r="B608" s="2" t="s">
        <v>2368</v>
      </c>
      <c r="C608" s="13" t="n">
        <v>-0.0329</v>
      </c>
      <c r="D608" s="2" t="n">
        <v>0.01988</v>
      </c>
      <c r="E608" s="2"/>
    </row>
    <row r="609" customFormat="false" ht="12.75" hidden="false" customHeight="false" outlineLevel="0" collapsed="false">
      <c r="A609" s="2" t="s">
        <v>2369</v>
      </c>
      <c r="B609" s="2" t="s">
        <v>2370</v>
      </c>
      <c r="C609" s="13" t="n">
        <v>-0.0328</v>
      </c>
      <c r="D609" s="2" t="n">
        <v>0.02063</v>
      </c>
      <c r="E609" s="2"/>
    </row>
    <row r="610" customFormat="false" ht="12.75" hidden="false" customHeight="false" outlineLevel="0" collapsed="false">
      <c r="A610" s="2" t="s">
        <v>2371</v>
      </c>
      <c r="B610" s="2" t="s">
        <v>2372</v>
      </c>
      <c r="C610" s="13" t="n">
        <v>-0.0328</v>
      </c>
      <c r="D610" s="2" t="n">
        <v>0.001354</v>
      </c>
      <c r="E610" s="2"/>
    </row>
    <row r="611" customFormat="false" ht="12.75" hidden="false" customHeight="false" outlineLevel="0" collapsed="false">
      <c r="A611" s="2" t="s">
        <v>2373</v>
      </c>
      <c r="B611" s="2" t="s">
        <v>2374</v>
      </c>
      <c r="C611" s="13" t="n">
        <v>-0.0326</v>
      </c>
      <c r="D611" s="2" t="n">
        <v>0.01644</v>
      </c>
      <c r="E611" s="2"/>
    </row>
    <row r="612" customFormat="false" ht="12.75" hidden="false" customHeight="false" outlineLevel="0" collapsed="false">
      <c r="A612" s="2" t="s">
        <v>2375</v>
      </c>
      <c r="B612" s="2" t="s">
        <v>2376</v>
      </c>
      <c r="C612" s="13" t="n">
        <v>-0.0322</v>
      </c>
      <c r="D612" s="2" t="n">
        <v>1.448E-014</v>
      </c>
      <c r="E612" s="2"/>
    </row>
    <row r="613" customFormat="false" ht="12.75" hidden="false" customHeight="false" outlineLevel="0" collapsed="false">
      <c r="A613" s="2" t="s">
        <v>2377</v>
      </c>
      <c r="B613" s="2" t="s">
        <v>2378</v>
      </c>
      <c r="C613" s="13" t="n">
        <v>-0.0317</v>
      </c>
      <c r="D613" s="2" t="n">
        <v>4.474E-014</v>
      </c>
      <c r="E613" s="2"/>
    </row>
    <row r="614" customFormat="false" ht="12.75" hidden="false" customHeight="false" outlineLevel="0" collapsed="false">
      <c r="A614" s="2" t="s">
        <v>2379</v>
      </c>
      <c r="B614" s="2" t="s">
        <v>2380</v>
      </c>
      <c r="C614" s="13" t="n">
        <v>-0.0316</v>
      </c>
      <c r="D614" s="2" t="n">
        <v>0.0004577</v>
      </c>
      <c r="E614" s="2"/>
    </row>
    <row r="615" customFormat="false" ht="12.75" hidden="false" customHeight="false" outlineLevel="0" collapsed="false">
      <c r="A615" s="2" t="s">
        <v>2381</v>
      </c>
      <c r="B615" s="2" t="s">
        <v>2382</v>
      </c>
      <c r="C615" s="13" t="n">
        <v>-0.0316</v>
      </c>
      <c r="D615" s="2" t="n">
        <v>0.03827</v>
      </c>
      <c r="E615" s="2"/>
    </row>
    <row r="616" customFormat="false" ht="12.75" hidden="false" customHeight="false" outlineLevel="0" collapsed="false">
      <c r="A616" s="2" t="s">
        <v>2383</v>
      </c>
      <c r="B616" s="2" t="s">
        <v>2384</v>
      </c>
      <c r="C616" s="13" t="n">
        <v>-0.0316</v>
      </c>
      <c r="D616" s="2" t="n">
        <v>0.006246</v>
      </c>
      <c r="E616" s="2"/>
    </row>
    <row r="617" customFormat="false" ht="12.75" hidden="false" customHeight="false" outlineLevel="0" collapsed="false">
      <c r="A617" s="2" t="s">
        <v>2385</v>
      </c>
      <c r="B617" s="2" t="s">
        <v>2386</v>
      </c>
      <c r="C617" s="13" t="n">
        <v>-0.0315</v>
      </c>
      <c r="D617" s="2" t="n">
        <v>0.005482</v>
      </c>
      <c r="E617" s="2"/>
    </row>
    <row r="618" customFormat="false" ht="12.75" hidden="false" customHeight="false" outlineLevel="0" collapsed="false">
      <c r="A618" s="2" t="s">
        <v>2387</v>
      </c>
      <c r="B618" s="2" t="s">
        <v>2388</v>
      </c>
      <c r="C618" s="13" t="n">
        <v>-0.0312</v>
      </c>
      <c r="D618" s="2" t="n">
        <v>2.925E-033</v>
      </c>
      <c r="E618" s="2"/>
    </row>
    <row r="619" customFormat="false" ht="12.75" hidden="false" customHeight="false" outlineLevel="0" collapsed="false">
      <c r="A619" s="2" t="s">
        <v>2389</v>
      </c>
      <c r="B619" s="2" t="s">
        <v>2390</v>
      </c>
      <c r="C619" s="13" t="n">
        <v>-0.031</v>
      </c>
      <c r="D619" s="2" t="n">
        <v>0.02305</v>
      </c>
      <c r="E619" s="2"/>
    </row>
    <row r="620" customFormat="false" ht="12.75" hidden="false" customHeight="false" outlineLevel="0" collapsed="false">
      <c r="A620" s="2" t="s">
        <v>2391</v>
      </c>
      <c r="B620" s="2" t="s">
        <v>2392</v>
      </c>
      <c r="C620" s="13" t="n">
        <v>-0.0309</v>
      </c>
      <c r="D620" s="2" t="n">
        <v>0.01168</v>
      </c>
      <c r="E620" s="2"/>
    </row>
    <row r="621" customFormat="false" ht="12.75" hidden="false" customHeight="false" outlineLevel="0" collapsed="false">
      <c r="A621" s="2" t="s">
        <v>2393</v>
      </c>
      <c r="B621" s="2" t="s">
        <v>2394</v>
      </c>
      <c r="C621" s="13" t="n">
        <v>-0.0306</v>
      </c>
      <c r="D621" s="2" t="n">
        <v>5.833E-019</v>
      </c>
      <c r="E621" s="2"/>
    </row>
    <row r="622" customFormat="false" ht="12.75" hidden="false" customHeight="false" outlineLevel="0" collapsed="false">
      <c r="A622" s="2" t="s">
        <v>2395</v>
      </c>
      <c r="B622" s="2" t="s">
        <v>2396</v>
      </c>
      <c r="C622" s="13" t="n">
        <v>-0.0306</v>
      </c>
      <c r="D622" s="2" t="n">
        <v>0.006492</v>
      </c>
      <c r="E622" s="2"/>
    </row>
    <row r="623" customFormat="false" ht="12.75" hidden="false" customHeight="false" outlineLevel="0" collapsed="false">
      <c r="A623" s="2" t="s">
        <v>2397</v>
      </c>
      <c r="B623" s="2" t="s">
        <v>2398</v>
      </c>
      <c r="C623" s="13" t="n">
        <v>-0.0305</v>
      </c>
      <c r="D623" s="2" t="n">
        <v>1.916E-009</v>
      </c>
      <c r="E623" s="2"/>
    </row>
    <row r="624" customFormat="false" ht="12.75" hidden="false" customHeight="false" outlineLevel="0" collapsed="false">
      <c r="A624" s="2" t="s">
        <v>2399</v>
      </c>
      <c r="B624" s="2" t="s">
        <v>2400</v>
      </c>
      <c r="C624" s="13" t="n">
        <v>-0.0301</v>
      </c>
      <c r="D624" s="2" t="n">
        <v>1.656E-005</v>
      </c>
      <c r="E624" s="2"/>
    </row>
    <row r="625" customFormat="false" ht="12.75" hidden="false" customHeight="false" outlineLevel="0" collapsed="false">
      <c r="A625" s="2" t="s">
        <v>2401</v>
      </c>
      <c r="B625" s="2" t="s">
        <v>2402</v>
      </c>
      <c r="C625" s="13" t="n">
        <v>-0.0299</v>
      </c>
      <c r="D625" s="2" t="n">
        <v>0.02241</v>
      </c>
      <c r="E625" s="2"/>
    </row>
    <row r="626" customFormat="false" ht="12.75" hidden="false" customHeight="false" outlineLevel="0" collapsed="false">
      <c r="A626" s="2" t="s">
        <v>2403</v>
      </c>
      <c r="B626" s="2" t="s">
        <v>2404</v>
      </c>
      <c r="C626" s="13" t="n">
        <v>-0.0298</v>
      </c>
      <c r="D626" s="2" t="n">
        <v>0.01166</v>
      </c>
      <c r="E626" s="2"/>
    </row>
    <row r="627" customFormat="false" ht="12.75" hidden="false" customHeight="false" outlineLevel="0" collapsed="false">
      <c r="A627" s="2" t="s">
        <v>2405</v>
      </c>
      <c r="B627" s="2" t="s">
        <v>2406</v>
      </c>
      <c r="C627" s="13" t="n">
        <v>-0.0292</v>
      </c>
      <c r="D627" s="2" t="n">
        <v>0.000147</v>
      </c>
      <c r="E627" s="2"/>
    </row>
    <row r="628" customFormat="false" ht="12.75" hidden="false" customHeight="false" outlineLevel="0" collapsed="false">
      <c r="A628" s="2" t="s">
        <v>2407</v>
      </c>
      <c r="B628" s="2" t="s">
        <v>2408</v>
      </c>
      <c r="C628" s="13" t="n">
        <v>-0.029</v>
      </c>
      <c r="D628" s="2" t="n">
        <v>0.001382</v>
      </c>
      <c r="E628" s="2"/>
    </row>
    <row r="629" customFormat="false" ht="12.75" hidden="false" customHeight="false" outlineLevel="0" collapsed="false">
      <c r="A629" s="2" t="s">
        <v>2409</v>
      </c>
      <c r="B629" s="2" t="s">
        <v>2410</v>
      </c>
      <c r="C629" s="13" t="n">
        <v>-0.0289</v>
      </c>
      <c r="D629" s="2" t="n">
        <v>1.21E-011</v>
      </c>
      <c r="E629" s="2"/>
    </row>
    <row r="630" customFormat="false" ht="12.75" hidden="false" customHeight="false" outlineLevel="0" collapsed="false">
      <c r="A630" s="2" t="s">
        <v>2411</v>
      </c>
      <c r="B630" s="2" t="s">
        <v>2412</v>
      </c>
      <c r="C630" s="13" t="n">
        <v>-0.0288</v>
      </c>
      <c r="D630" s="2" t="n">
        <v>0.03408</v>
      </c>
      <c r="E630" s="2"/>
    </row>
    <row r="631" customFormat="false" ht="12.75" hidden="false" customHeight="false" outlineLevel="0" collapsed="false">
      <c r="A631" s="2" t="s">
        <v>2413</v>
      </c>
      <c r="B631" s="2" t="s">
        <v>2414</v>
      </c>
      <c r="C631" s="13" t="n">
        <v>-0.0284</v>
      </c>
      <c r="D631" s="2" t="n">
        <v>0.01663</v>
      </c>
      <c r="E631" s="2"/>
    </row>
    <row r="632" customFormat="false" ht="12.75" hidden="false" customHeight="false" outlineLevel="0" collapsed="false">
      <c r="A632" s="2" t="s">
        <v>2415</v>
      </c>
      <c r="B632" s="2" t="s">
        <v>2416</v>
      </c>
      <c r="C632" s="13" t="n">
        <v>-0.0284</v>
      </c>
      <c r="D632" s="2" t="n">
        <v>0.001831</v>
      </c>
      <c r="E632" s="2"/>
    </row>
    <row r="633" customFormat="false" ht="12.75" hidden="false" customHeight="false" outlineLevel="0" collapsed="false">
      <c r="A633" s="2" t="s">
        <v>2417</v>
      </c>
      <c r="B633" s="2" t="s">
        <v>2418</v>
      </c>
      <c r="C633" s="13" t="n">
        <v>-0.0282</v>
      </c>
      <c r="D633" s="2" t="n">
        <v>0.02415</v>
      </c>
      <c r="E633" s="2"/>
    </row>
    <row r="634" customFormat="false" ht="12.75" hidden="false" customHeight="false" outlineLevel="0" collapsed="false">
      <c r="A634" s="2" t="s">
        <v>2419</v>
      </c>
      <c r="B634" s="2" t="s">
        <v>2420</v>
      </c>
      <c r="C634" s="13" t="n">
        <v>-0.0282</v>
      </c>
      <c r="D634" s="2" t="n">
        <v>0.01366</v>
      </c>
      <c r="E634" s="2"/>
    </row>
    <row r="635" customFormat="false" ht="12.75" hidden="false" customHeight="false" outlineLevel="0" collapsed="false">
      <c r="A635" s="2" t="s">
        <v>2421</v>
      </c>
      <c r="B635" s="2" t="s">
        <v>2422</v>
      </c>
      <c r="C635" s="13" t="n">
        <v>-0.0278</v>
      </c>
      <c r="D635" s="2" t="n">
        <v>0.001473</v>
      </c>
      <c r="E635" s="2"/>
    </row>
    <row r="636" customFormat="false" ht="12.75" hidden="false" customHeight="false" outlineLevel="0" collapsed="false">
      <c r="A636" s="2" t="s">
        <v>2423</v>
      </c>
      <c r="B636" s="2" t="s">
        <v>2424</v>
      </c>
      <c r="C636" s="13" t="n">
        <v>-0.0275</v>
      </c>
      <c r="D636" s="2" t="n">
        <v>0.007145</v>
      </c>
      <c r="E636" s="2"/>
    </row>
    <row r="637" customFormat="false" ht="12.75" hidden="false" customHeight="false" outlineLevel="0" collapsed="false">
      <c r="A637" s="2" t="s">
        <v>2425</v>
      </c>
      <c r="B637" s="2" t="s">
        <v>2426</v>
      </c>
      <c r="C637" s="13" t="n">
        <v>-0.0274</v>
      </c>
      <c r="D637" s="2" t="n">
        <v>0.02514</v>
      </c>
      <c r="E637" s="2"/>
    </row>
    <row r="638" customFormat="false" ht="12.75" hidden="false" customHeight="false" outlineLevel="0" collapsed="false">
      <c r="A638" s="2" t="s">
        <v>2427</v>
      </c>
      <c r="B638" s="2" t="s">
        <v>2428</v>
      </c>
      <c r="C638" s="13" t="n">
        <v>-0.0273</v>
      </c>
      <c r="D638" s="2" t="n">
        <v>0.009227</v>
      </c>
      <c r="E638" s="2"/>
    </row>
    <row r="639" customFormat="false" ht="12.75" hidden="false" customHeight="false" outlineLevel="0" collapsed="false">
      <c r="A639" s="2" t="s">
        <v>2429</v>
      </c>
      <c r="B639" s="2" t="s">
        <v>2430</v>
      </c>
      <c r="C639" s="13" t="n">
        <v>-0.0271</v>
      </c>
      <c r="D639" s="2" t="n">
        <v>0.004277</v>
      </c>
      <c r="E639" s="2"/>
    </row>
    <row r="640" customFormat="false" ht="12.75" hidden="false" customHeight="false" outlineLevel="0" collapsed="false">
      <c r="A640" s="2" t="s">
        <v>2431</v>
      </c>
      <c r="B640" s="2" t="s">
        <v>2432</v>
      </c>
      <c r="C640" s="13" t="n">
        <v>-0.0269</v>
      </c>
      <c r="D640" s="2" t="n">
        <v>0.01543</v>
      </c>
      <c r="E640" s="2"/>
    </row>
    <row r="641" customFormat="false" ht="12.75" hidden="false" customHeight="false" outlineLevel="0" collapsed="false">
      <c r="A641" s="2" t="s">
        <v>2433</v>
      </c>
      <c r="B641" s="2" t="s">
        <v>2434</v>
      </c>
      <c r="C641" s="13" t="n">
        <v>-0.0268</v>
      </c>
      <c r="D641" s="2" t="n">
        <v>0.007849</v>
      </c>
      <c r="E641" s="2"/>
    </row>
    <row r="642" customFormat="false" ht="12.75" hidden="false" customHeight="false" outlineLevel="0" collapsed="false">
      <c r="A642" s="2" t="s">
        <v>2435</v>
      </c>
      <c r="B642" s="2" t="s">
        <v>2436</v>
      </c>
      <c r="C642" s="13" t="n">
        <v>-0.0266</v>
      </c>
      <c r="D642" s="2" t="n">
        <v>0.02531</v>
      </c>
      <c r="E642" s="2"/>
    </row>
    <row r="643" customFormat="false" ht="12.75" hidden="false" customHeight="false" outlineLevel="0" collapsed="false">
      <c r="A643" s="2" t="s">
        <v>2437</v>
      </c>
      <c r="B643" s="2" t="s">
        <v>2438</v>
      </c>
      <c r="C643" s="13" t="n">
        <v>-0.0265</v>
      </c>
      <c r="D643" s="2" t="n">
        <v>0.002026</v>
      </c>
      <c r="E643" s="2"/>
    </row>
    <row r="644" customFormat="false" ht="12.75" hidden="false" customHeight="false" outlineLevel="0" collapsed="false">
      <c r="A644" s="2" t="s">
        <v>2439</v>
      </c>
      <c r="B644" s="2" t="s">
        <v>2440</v>
      </c>
      <c r="C644" s="13" t="n">
        <v>-0.0265</v>
      </c>
      <c r="D644" s="2" t="n">
        <v>0.007972</v>
      </c>
      <c r="E644" s="2"/>
    </row>
    <row r="645" customFormat="false" ht="12.75" hidden="false" customHeight="false" outlineLevel="0" collapsed="false">
      <c r="A645" s="2" t="s">
        <v>2441</v>
      </c>
      <c r="B645" s="2" t="s">
        <v>2442</v>
      </c>
      <c r="C645" s="13" t="n">
        <v>-0.0264</v>
      </c>
      <c r="D645" s="2" t="n">
        <v>0.02152</v>
      </c>
      <c r="E645" s="2"/>
    </row>
    <row r="646" customFormat="false" ht="12.75" hidden="false" customHeight="false" outlineLevel="0" collapsed="false">
      <c r="A646" s="2" t="s">
        <v>2443</v>
      </c>
      <c r="B646" s="2" t="s">
        <v>2444</v>
      </c>
      <c r="C646" s="13" t="n">
        <v>-0.0261</v>
      </c>
      <c r="D646" s="2" t="n">
        <v>7.58E-005</v>
      </c>
      <c r="E646" s="2"/>
    </row>
    <row r="647" customFormat="false" ht="12.75" hidden="false" customHeight="false" outlineLevel="0" collapsed="false">
      <c r="A647" s="2" t="s">
        <v>202</v>
      </c>
      <c r="B647" s="2" t="s">
        <v>2445</v>
      </c>
      <c r="C647" s="13" t="n">
        <v>-0.026</v>
      </c>
      <c r="D647" s="2" t="n">
        <v>0.02783</v>
      </c>
      <c r="E647" s="2" t="s">
        <v>57</v>
      </c>
    </row>
    <row r="648" customFormat="false" ht="12.75" hidden="false" customHeight="false" outlineLevel="0" collapsed="false">
      <c r="A648" s="2" t="s">
        <v>2446</v>
      </c>
      <c r="B648" s="2" t="s">
        <v>2447</v>
      </c>
      <c r="C648" s="13" t="n">
        <v>-0.026</v>
      </c>
      <c r="D648" s="2" t="n">
        <v>4.785E-012</v>
      </c>
      <c r="E648" s="2"/>
    </row>
    <row r="649" customFormat="false" ht="12.75" hidden="false" customHeight="false" outlineLevel="0" collapsed="false">
      <c r="A649" s="2" t="s">
        <v>2448</v>
      </c>
      <c r="B649" s="2" t="s">
        <v>2449</v>
      </c>
      <c r="C649" s="13" t="n">
        <v>-0.0259</v>
      </c>
      <c r="D649" s="2" t="n">
        <v>0.005808</v>
      </c>
      <c r="E649" s="2"/>
    </row>
    <row r="650" customFormat="false" ht="12.75" hidden="false" customHeight="false" outlineLevel="0" collapsed="false">
      <c r="A650" s="2" t="s">
        <v>2450</v>
      </c>
      <c r="B650" s="2" t="s">
        <v>2451</v>
      </c>
      <c r="C650" s="13" t="n">
        <v>-0.0255</v>
      </c>
      <c r="D650" s="2" t="n">
        <v>0.01954</v>
      </c>
      <c r="E650" s="2"/>
    </row>
    <row r="651" customFormat="false" ht="12.75" hidden="false" customHeight="false" outlineLevel="0" collapsed="false">
      <c r="A651" s="2" t="s">
        <v>2452</v>
      </c>
      <c r="B651" s="2" t="s">
        <v>2453</v>
      </c>
      <c r="C651" s="13" t="n">
        <v>-0.0255</v>
      </c>
      <c r="D651" s="2" t="n">
        <v>1.317E-008</v>
      </c>
      <c r="E651" s="2"/>
    </row>
    <row r="652" customFormat="false" ht="12.75" hidden="false" customHeight="false" outlineLevel="0" collapsed="false">
      <c r="A652" s="2" t="s">
        <v>2454</v>
      </c>
      <c r="B652" s="2" t="s">
        <v>2455</v>
      </c>
      <c r="C652" s="13" t="n">
        <v>-0.0253</v>
      </c>
      <c r="D652" s="2" t="n">
        <v>2.266E-094</v>
      </c>
      <c r="E652" s="2"/>
    </row>
    <row r="653" customFormat="false" ht="12.75" hidden="false" customHeight="false" outlineLevel="0" collapsed="false">
      <c r="A653" s="2" t="s">
        <v>2456</v>
      </c>
      <c r="B653" s="2" t="s">
        <v>2457</v>
      </c>
      <c r="C653" s="13" t="n">
        <v>-0.025</v>
      </c>
      <c r="D653" s="2" t="n">
        <v>0.007729</v>
      </c>
      <c r="E653" s="2"/>
    </row>
    <row r="654" customFormat="false" ht="12.75" hidden="false" customHeight="false" outlineLevel="0" collapsed="false">
      <c r="A654" s="2" t="s">
        <v>2458</v>
      </c>
      <c r="B654" s="2" t="s">
        <v>2459</v>
      </c>
      <c r="C654" s="13" t="n">
        <v>-0.0247</v>
      </c>
      <c r="D654" s="2" t="n">
        <v>4.378E-010</v>
      </c>
      <c r="E654" s="2"/>
    </row>
    <row r="655" customFormat="false" ht="12.75" hidden="false" customHeight="false" outlineLevel="0" collapsed="false">
      <c r="A655" s="2" t="s">
        <v>2460</v>
      </c>
      <c r="B655" s="2" t="s">
        <v>2461</v>
      </c>
      <c r="C655" s="13" t="n">
        <v>-0.0245</v>
      </c>
      <c r="D655" s="2" t="n">
        <v>0.001265</v>
      </c>
      <c r="E655" s="2"/>
    </row>
    <row r="656" customFormat="false" ht="12.75" hidden="false" customHeight="false" outlineLevel="0" collapsed="false">
      <c r="A656" s="2" t="s">
        <v>2462</v>
      </c>
      <c r="B656" s="2" t="s">
        <v>2463</v>
      </c>
      <c r="C656" s="13" t="n">
        <v>-0.0244</v>
      </c>
      <c r="D656" s="2" t="n">
        <v>0.007175</v>
      </c>
      <c r="E656" s="2"/>
    </row>
    <row r="657" customFormat="false" ht="12.75" hidden="false" customHeight="false" outlineLevel="0" collapsed="false">
      <c r="A657" s="2" t="s">
        <v>2464</v>
      </c>
      <c r="B657" s="2" t="s">
        <v>2465</v>
      </c>
      <c r="C657" s="13" t="n">
        <v>-0.0242</v>
      </c>
      <c r="D657" s="2" t="n">
        <v>0.02325</v>
      </c>
      <c r="E657" s="2"/>
    </row>
    <row r="658" customFormat="false" ht="12.75" hidden="false" customHeight="false" outlineLevel="0" collapsed="false">
      <c r="A658" s="2" t="s">
        <v>2466</v>
      </c>
      <c r="B658" s="2" t="s">
        <v>2467</v>
      </c>
      <c r="C658" s="13" t="n">
        <v>-0.0242</v>
      </c>
      <c r="D658" s="2" t="n">
        <v>0.0003481</v>
      </c>
      <c r="E658" s="2"/>
    </row>
    <row r="659" customFormat="false" ht="12.75" hidden="false" customHeight="false" outlineLevel="0" collapsed="false">
      <c r="A659" s="2" t="s">
        <v>2468</v>
      </c>
      <c r="B659" s="2" t="s">
        <v>2469</v>
      </c>
      <c r="C659" s="13" t="n">
        <v>-0.0241</v>
      </c>
      <c r="D659" s="2" t="n">
        <v>0.009299</v>
      </c>
      <c r="E659" s="2" t="s">
        <v>34</v>
      </c>
    </row>
    <row r="660" customFormat="false" ht="12.75" hidden="false" customHeight="false" outlineLevel="0" collapsed="false">
      <c r="A660" s="2" t="s">
        <v>2470</v>
      </c>
      <c r="B660" s="2" t="s">
        <v>2471</v>
      </c>
      <c r="C660" s="13" t="n">
        <v>-0.0241</v>
      </c>
      <c r="D660" s="2" t="n">
        <v>0.0341</v>
      </c>
      <c r="E660" s="2"/>
    </row>
    <row r="661" customFormat="false" ht="12.75" hidden="false" customHeight="false" outlineLevel="0" collapsed="false">
      <c r="A661" s="2" t="s">
        <v>2472</v>
      </c>
      <c r="B661" s="2" t="s">
        <v>2473</v>
      </c>
      <c r="C661" s="13" t="n">
        <v>-0.0238</v>
      </c>
      <c r="D661" s="2" t="n">
        <v>0.01245</v>
      </c>
      <c r="E661" s="2"/>
    </row>
    <row r="662" customFormat="false" ht="12.75" hidden="false" customHeight="false" outlineLevel="0" collapsed="false">
      <c r="A662" s="2" t="s">
        <v>2474</v>
      </c>
      <c r="B662" s="2" t="s">
        <v>2475</v>
      </c>
      <c r="C662" s="13" t="n">
        <v>-0.0237</v>
      </c>
      <c r="D662" s="2" t="n">
        <v>0.04351</v>
      </c>
      <c r="E662" s="2"/>
    </row>
    <row r="663" customFormat="false" ht="12.75" hidden="false" customHeight="false" outlineLevel="0" collapsed="false">
      <c r="A663" s="2" t="s">
        <v>2476</v>
      </c>
      <c r="B663" s="2" t="s">
        <v>2477</v>
      </c>
      <c r="C663" s="13" t="n">
        <v>-0.0237</v>
      </c>
      <c r="D663" s="2" t="n">
        <v>0.0226</v>
      </c>
      <c r="E663" s="2"/>
    </row>
    <row r="664" customFormat="false" ht="12.75" hidden="false" customHeight="false" outlineLevel="0" collapsed="false">
      <c r="A664" s="2" t="s">
        <v>2478</v>
      </c>
      <c r="B664" s="2" t="s">
        <v>2479</v>
      </c>
      <c r="C664" s="13" t="n">
        <v>-0.0237</v>
      </c>
      <c r="D664" s="2" t="n">
        <v>0.02933</v>
      </c>
      <c r="E664" s="2"/>
    </row>
    <row r="665" customFormat="false" ht="12.75" hidden="false" customHeight="false" outlineLevel="0" collapsed="false">
      <c r="A665" s="2" t="s">
        <v>2480</v>
      </c>
      <c r="B665" s="2" t="s">
        <v>2481</v>
      </c>
      <c r="C665" s="13" t="n">
        <v>-0.0237</v>
      </c>
      <c r="D665" s="2" t="n">
        <v>2.782E-005</v>
      </c>
      <c r="E665" s="2"/>
    </row>
    <row r="666" customFormat="false" ht="12.75" hidden="false" customHeight="false" outlineLevel="0" collapsed="false">
      <c r="A666" s="2" t="s">
        <v>2482</v>
      </c>
      <c r="B666" s="2" t="s">
        <v>2483</v>
      </c>
      <c r="C666" s="13" t="n">
        <v>-0.0237</v>
      </c>
      <c r="D666" s="2" t="n">
        <v>0.01112</v>
      </c>
      <c r="E666" s="2"/>
    </row>
    <row r="667" customFormat="false" ht="12.75" hidden="false" customHeight="false" outlineLevel="0" collapsed="false">
      <c r="A667" s="2" t="s">
        <v>2484</v>
      </c>
      <c r="B667" s="2" t="s">
        <v>2485</v>
      </c>
      <c r="C667" s="13" t="n">
        <v>-0.0236</v>
      </c>
      <c r="D667" s="2" t="n">
        <v>0.00743</v>
      </c>
      <c r="E667" s="2"/>
    </row>
    <row r="668" customFormat="false" ht="12.75" hidden="false" customHeight="false" outlineLevel="0" collapsed="false">
      <c r="A668" s="2" t="s">
        <v>2486</v>
      </c>
      <c r="B668" s="2" t="s">
        <v>2487</v>
      </c>
      <c r="C668" s="13" t="n">
        <v>-0.0236</v>
      </c>
      <c r="D668" s="2" t="n">
        <v>0.02237</v>
      </c>
      <c r="E668" s="2"/>
    </row>
    <row r="669" customFormat="false" ht="12.75" hidden="false" customHeight="false" outlineLevel="0" collapsed="false">
      <c r="A669" s="2" t="s">
        <v>2488</v>
      </c>
      <c r="B669" s="2" t="s">
        <v>2489</v>
      </c>
      <c r="C669" s="13" t="n">
        <v>-0.0236</v>
      </c>
      <c r="D669" s="2" t="n">
        <v>3.936E-006</v>
      </c>
      <c r="E669" s="2"/>
    </row>
    <row r="670" customFormat="false" ht="12.75" hidden="false" customHeight="false" outlineLevel="0" collapsed="false">
      <c r="A670" s="2" t="s">
        <v>2490</v>
      </c>
      <c r="B670" s="2" t="s">
        <v>2491</v>
      </c>
      <c r="C670" s="13" t="n">
        <v>-0.0236</v>
      </c>
      <c r="D670" s="2" t="n">
        <v>0.002665</v>
      </c>
      <c r="E670" s="2"/>
    </row>
    <row r="671" customFormat="false" ht="12.75" hidden="false" customHeight="false" outlineLevel="0" collapsed="false">
      <c r="A671" s="2" t="s">
        <v>2492</v>
      </c>
      <c r="B671" s="2" t="s">
        <v>2493</v>
      </c>
      <c r="C671" s="13" t="n">
        <v>-0.0235</v>
      </c>
      <c r="D671" s="2" t="n">
        <v>0.03866</v>
      </c>
      <c r="E671" s="2"/>
    </row>
    <row r="672" customFormat="false" ht="12.75" hidden="false" customHeight="false" outlineLevel="0" collapsed="false">
      <c r="A672" s="2" t="s">
        <v>2036</v>
      </c>
      <c r="B672" s="2" t="s">
        <v>2494</v>
      </c>
      <c r="C672" s="13" t="n">
        <v>-0.0234</v>
      </c>
      <c r="D672" s="2" t="n">
        <v>7.668E-007</v>
      </c>
      <c r="E672" s="2"/>
    </row>
    <row r="673" customFormat="false" ht="12.75" hidden="false" customHeight="false" outlineLevel="0" collapsed="false">
      <c r="A673" s="2" t="s">
        <v>2495</v>
      </c>
      <c r="B673" s="2" t="s">
        <v>2496</v>
      </c>
      <c r="C673" s="13" t="n">
        <v>-0.0234</v>
      </c>
      <c r="D673" s="2" t="n">
        <v>0.03134</v>
      </c>
      <c r="E673" s="2"/>
    </row>
    <row r="674" customFormat="false" ht="12.75" hidden="false" customHeight="false" outlineLevel="0" collapsed="false">
      <c r="A674" s="2" t="s">
        <v>2497</v>
      </c>
      <c r="B674" s="2" t="s">
        <v>2498</v>
      </c>
      <c r="C674" s="13" t="n">
        <v>-0.0233</v>
      </c>
      <c r="D674" s="2" t="n">
        <v>0.006414</v>
      </c>
      <c r="E674" s="2" t="s">
        <v>34</v>
      </c>
    </row>
    <row r="675" customFormat="false" ht="12.75" hidden="false" customHeight="false" outlineLevel="0" collapsed="false">
      <c r="A675" s="2" t="s">
        <v>2499</v>
      </c>
      <c r="B675" s="2" t="s">
        <v>2500</v>
      </c>
      <c r="C675" s="13" t="n">
        <v>-0.0233</v>
      </c>
      <c r="D675" s="2" t="n">
        <v>2.415E-005</v>
      </c>
      <c r="E675" s="2"/>
    </row>
    <row r="676" customFormat="false" ht="12.75" hidden="false" customHeight="false" outlineLevel="0" collapsed="false">
      <c r="A676" s="2" t="s">
        <v>2501</v>
      </c>
      <c r="B676" s="2" t="s">
        <v>2502</v>
      </c>
      <c r="C676" s="13" t="n">
        <v>-0.0232</v>
      </c>
      <c r="D676" s="2" t="n">
        <v>0.014</v>
      </c>
      <c r="E676" s="2"/>
    </row>
    <row r="677" customFormat="false" ht="12.75" hidden="false" customHeight="false" outlineLevel="0" collapsed="false">
      <c r="A677" s="2" t="s">
        <v>2503</v>
      </c>
      <c r="B677" s="2" t="s">
        <v>2504</v>
      </c>
      <c r="C677" s="13" t="n">
        <v>-0.0232</v>
      </c>
      <c r="D677" s="2" t="n">
        <v>0.04106</v>
      </c>
      <c r="E677" s="2"/>
    </row>
    <row r="678" customFormat="false" ht="12.75" hidden="false" customHeight="false" outlineLevel="0" collapsed="false">
      <c r="A678" s="2" t="s">
        <v>2505</v>
      </c>
      <c r="B678" s="2" t="s">
        <v>2506</v>
      </c>
      <c r="C678" s="13" t="n">
        <v>-0.0225</v>
      </c>
      <c r="D678" s="2" t="n">
        <v>0.02816</v>
      </c>
      <c r="E678" s="2"/>
    </row>
    <row r="679" customFormat="false" ht="12.75" hidden="false" customHeight="false" outlineLevel="0" collapsed="false">
      <c r="A679" s="2" t="s">
        <v>2507</v>
      </c>
      <c r="B679" s="2" t="s">
        <v>2508</v>
      </c>
      <c r="C679" s="13" t="n">
        <v>-0.0223</v>
      </c>
      <c r="D679" s="2" t="n">
        <v>0.02561</v>
      </c>
      <c r="E679" s="2"/>
    </row>
    <row r="680" customFormat="false" ht="12.75" hidden="false" customHeight="false" outlineLevel="0" collapsed="false">
      <c r="A680" s="2" t="s">
        <v>2509</v>
      </c>
      <c r="B680" s="2" t="s">
        <v>2510</v>
      </c>
      <c r="C680" s="13" t="n">
        <v>-0.0222</v>
      </c>
      <c r="D680" s="2" t="n">
        <v>0.03826</v>
      </c>
      <c r="E680" s="2"/>
    </row>
    <row r="681" customFormat="false" ht="12.75" hidden="false" customHeight="false" outlineLevel="0" collapsed="false">
      <c r="A681" s="2" t="s">
        <v>2511</v>
      </c>
      <c r="B681" s="2" t="s">
        <v>2512</v>
      </c>
      <c r="C681" s="13" t="n">
        <v>-0.0221</v>
      </c>
      <c r="D681" s="2" t="n">
        <v>0.0002873</v>
      </c>
      <c r="E681" s="2"/>
    </row>
    <row r="682" customFormat="false" ht="12.75" hidden="false" customHeight="false" outlineLevel="0" collapsed="false">
      <c r="A682" s="2" t="s">
        <v>2513</v>
      </c>
      <c r="B682" s="2" t="s">
        <v>2514</v>
      </c>
      <c r="C682" s="13" t="n">
        <v>-0.0217</v>
      </c>
      <c r="D682" s="2" t="n">
        <v>0.01846</v>
      </c>
      <c r="E682" s="2"/>
    </row>
    <row r="683" customFormat="false" ht="12.75" hidden="false" customHeight="false" outlineLevel="0" collapsed="false">
      <c r="A683" s="2" t="s">
        <v>2515</v>
      </c>
      <c r="B683" s="2" t="s">
        <v>2516</v>
      </c>
      <c r="C683" s="13" t="n">
        <v>-0.0214</v>
      </c>
      <c r="D683" s="2" t="n">
        <v>0.02211</v>
      </c>
      <c r="E683" s="2"/>
    </row>
    <row r="684" customFormat="false" ht="12.75" hidden="false" customHeight="false" outlineLevel="0" collapsed="false">
      <c r="A684" s="2" t="s">
        <v>2517</v>
      </c>
      <c r="B684" s="2" t="s">
        <v>2518</v>
      </c>
      <c r="C684" s="13" t="n">
        <v>-0.0214</v>
      </c>
      <c r="D684" s="2" t="n">
        <v>0.002065</v>
      </c>
      <c r="E684" s="2"/>
    </row>
    <row r="685" customFormat="false" ht="12.75" hidden="false" customHeight="false" outlineLevel="0" collapsed="false">
      <c r="A685" s="2" t="s">
        <v>2519</v>
      </c>
      <c r="B685" s="2" t="s">
        <v>2520</v>
      </c>
      <c r="C685" s="13" t="n">
        <v>-0.0213</v>
      </c>
      <c r="D685" s="2" t="n">
        <v>4.299E-017</v>
      </c>
      <c r="E685" s="2"/>
    </row>
    <row r="686" customFormat="false" ht="12.75" hidden="false" customHeight="false" outlineLevel="0" collapsed="false">
      <c r="A686" s="2" t="s">
        <v>2521</v>
      </c>
      <c r="B686" s="2" t="s">
        <v>2522</v>
      </c>
      <c r="C686" s="13" t="n">
        <v>-0.0211</v>
      </c>
      <c r="D686" s="2" t="n">
        <v>8.758E-007</v>
      </c>
      <c r="E686" s="2"/>
    </row>
    <row r="687" customFormat="false" ht="12.75" hidden="false" customHeight="false" outlineLevel="0" collapsed="false">
      <c r="A687" s="2" t="s">
        <v>2523</v>
      </c>
      <c r="B687" s="2" t="s">
        <v>2524</v>
      </c>
      <c r="C687" s="13" t="n">
        <v>-0.021</v>
      </c>
      <c r="D687" s="2" t="n">
        <v>0.002467</v>
      </c>
      <c r="E687" s="2"/>
    </row>
    <row r="688" customFormat="false" ht="12.75" hidden="false" customHeight="false" outlineLevel="0" collapsed="false">
      <c r="A688" s="2" t="s">
        <v>2525</v>
      </c>
      <c r="B688" s="2" t="s">
        <v>2526</v>
      </c>
      <c r="C688" s="13" t="n">
        <v>-0.0207</v>
      </c>
      <c r="D688" s="2" t="n">
        <v>0.04183</v>
      </c>
      <c r="E688" s="2" t="s">
        <v>34</v>
      </c>
    </row>
    <row r="689" customFormat="false" ht="12.75" hidden="false" customHeight="false" outlineLevel="0" collapsed="false">
      <c r="A689" s="2" t="s">
        <v>2527</v>
      </c>
      <c r="B689" s="2" t="s">
        <v>2528</v>
      </c>
      <c r="C689" s="13" t="n">
        <v>-0.0207</v>
      </c>
      <c r="D689" s="2" t="n">
        <v>0.03097</v>
      </c>
      <c r="E689" s="2"/>
    </row>
    <row r="690" customFormat="false" ht="12.75" hidden="false" customHeight="false" outlineLevel="0" collapsed="false">
      <c r="A690" s="2" t="s">
        <v>2529</v>
      </c>
      <c r="B690" s="2" t="s">
        <v>2530</v>
      </c>
      <c r="C690" s="13" t="n">
        <v>-0.0204</v>
      </c>
      <c r="D690" s="2" t="n">
        <v>0.002283</v>
      </c>
      <c r="E690" s="2"/>
    </row>
    <row r="691" customFormat="false" ht="12.75" hidden="false" customHeight="false" outlineLevel="0" collapsed="false">
      <c r="A691" s="2" t="s">
        <v>2531</v>
      </c>
      <c r="B691" s="2" t="s">
        <v>2532</v>
      </c>
      <c r="C691" s="13" t="n">
        <v>-0.0204</v>
      </c>
      <c r="D691" s="2" t="n">
        <v>0.0216</v>
      </c>
      <c r="E691" s="2"/>
    </row>
    <row r="692" customFormat="false" ht="12.75" hidden="false" customHeight="false" outlineLevel="0" collapsed="false">
      <c r="A692" s="2" t="s">
        <v>2533</v>
      </c>
      <c r="B692" s="2" t="s">
        <v>2534</v>
      </c>
      <c r="C692" s="13" t="n">
        <v>-0.0201</v>
      </c>
      <c r="D692" s="2" t="n">
        <v>0.001396</v>
      </c>
      <c r="E692" s="2"/>
    </row>
    <row r="693" customFormat="false" ht="12.75" hidden="false" customHeight="false" outlineLevel="0" collapsed="false">
      <c r="A693" s="2" t="s">
        <v>2535</v>
      </c>
      <c r="B693" s="2" t="s">
        <v>2536</v>
      </c>
      <c r="C693" s="13" t="n">
        <v>-0.0201</v>
      </c>
      <c r="D693" s="2" t="n">
        <v>0.02319</v>
      </c>
      <c r="E693" s="2"/>
    </row>
    <row r="694" customFormat="false" ht="12.75" hidden="false" customHeight="false" outlineLevel="0" collapsed="false">
      <c r="A694" s="2" t="s">
        <v>2537</v>
      </c>
      <c r="B694" s="2" t="s">
        <v>2538</v>
      </c>
      <c r="C694" s="13" t="n">
        <v>-0.0199</v>
      </c>
      <c r="D694" s="2" t="n">
        <v>0.02909</v>
      </c>
      <c r="E694" s="2" t="s">
        <v>34</v>
      </c>
    </row>
    <row r="695" customFormat="false" ht="12.75" hidden="false" customHeight="false" outlineLevel="0" collapsed="false">
      <c r="A695" s="2" t="s">
        <v>2539</v>
      </c>
      <c r="B695" s="2" t="s">
        <v>2540</v>
      </c>
      <c r="C695" s="13" t="n">
        <v>-0.0193</v>
      </c>
      <c r="D695" s="2" t="n">
        <v>0.04828</v>
      </c>
      <c r="E695" s="2"/>
    </row>
    <row r="696" customFormat="false" ht="12.75" hidden="false" customHeight="false" outlineLevel="0" collapsed="false">
      <c r="A696" s="2" t="s">
        <v>2541</v>
      </c>
      <c r="B696" s="2" t="s">
        <v>2542</v>
      </c>
      <c r="C696" s="13" t="n">
        <v>-0.0186</v>
      </c>
      <c r="D696" s="2" t="n">
        <v>0.002863</v>
      </c>
      <c r="E696" s="2"/>
    </row>
    <row r="697" customFormat="false" ht="12.75" hidden="false" customHeight="false" outlineLevel="0" collapsed="false">
      <c r="A697" s="2" t="s">
        <v>2543</v>
      </c>
      <c r="B697" s="2" t="s">
        <v>2544</v>
      </c>
      <c r="C697" s="13" t="n">
        <v>-0.0186</v>
      </c>
      <c r="D697" s="2" t="n">
        <v>0.04854</v>
      </c>
      <c r="E697" s="2"/>
    </row>
    <row r="698" customFormat="false" ht="12.75" hidden="false" customHeight="false" outlineLevel="0" collapsed="false">
      <c r="A698" s="2" t="s">
        <v>2545</v>
      </c>
      <c r="B698" s="2" t="s">
        <v>2546</v>
      </c>
      <c r="C698" s="13" t="n">
        <v>-0.0184</v>
      </c>
      <c r="D698" s="2" t="n">
        <v>0.02864</v>
      </c>
      <c r="E698" s="2"/>
    </row>
    <row r="699" customFormat="false" ht="12.75" hidden="false" customHeight="false" outlineLevel="0" collapsed="false">
      <c r="A699" s="2" t="s">
        <v>2547</v>
      </c>
      <c r="B699" s="2" t="s">
        <v>2548</v>
      </c>
      <c r="C699" s="13" t="n">
        <v>-0.0183</v>
      </c>
      <c r="D699" s="2" t="n">
        <v>1.407E-063</v>
      </c>
      <c r="E699" s="2"/>
    </row>
    <row r="700" customFormat="false" ht="12.75" hidden="false" customHeight="false" outlineLevel="0" collapsed="false">
      <c r="A700" s="2" t="s">
        <v>2549</v>
      </c>
      <c r="B700" s="2" t="s">
        <v>2550</v>
      </c>
      <c r="C700" s="13" t="n">
        <v>-0.0181</v>
      </c>
      <c r="D700" s="2" t="n">
        <v>0.0084</v>
      </c>
      <c r="E700" s="2"/>
    </row>
    <row r="701" customFormat="false" ht="12.75" hidden="false" customHeight="false" outlineLevel="0" collapsed="false">
      <c r="A701" s="2" t="s">
        <v>487</v>
      </c>
      <c r="B701" s="2" t="s">
        <v>2551</v>
      </c>
      <c r="C701" s="13" t="n">
        <v>-0.0181</v>
      </c>
      <c r="D701" s="2" t="n">
        <v>0.02484</v>
      </c>
      <c r="E701" s="2"/>
    </row>
    <row r="702" customFormat="false" ht="12.75" hidden="false" customHeight="false" outlineLevel="0" collapsed="false">
      <c r="A702" s="2" t="s">
        <v>2552</v>
      </c>
      <c r="B702" s="2" t="s">
        <v>2553</v>
      </c>
      <c r="C702" s="13" t="n">
        <v>-0.0178</v>
      </c>
      <c r="D702" s="2" t="n">
        <v>0.001924</v>
      </c>
      <c r="E702" s="2"/>
    </row>
    <row r="703" customFormat="false" ht="12.75" hidden="false" customHeight="false" outlineLevel="0" collapsed="false">
      <c r="A703" s="2" t="s">
        <v>2554</v>
      </c>
      <c r="B703" s="2" t="s">
        <v>2555</v>
      </c>
      <c r="C703" s="13" t="n">
        <v>-0.0175</v>
      </c>
      <c r="D703" s="2" t="n">
        <v>0.0112</v>
      </c>
      <c r="E703" s="2"/>
    </row>
    <row r="704" customFormat="false" ht="12.75" hidden="false" customHeight="false" outlineLevel="0" collapsed="false">
      <c r="A704" s="2" t="s">
        <v>2556</v>
      </c>
      <c r="B704" s="2" t="s">
        <v>2557</v>
      </c>
      <c r="C704" s="13" t="n">
        <v>-0.0175</v>
      </c>
      <c r="D704" s="2" t="n">
        <v>0.001658</v>
      </c>
      <c r="E704" s="2"/>
    </row>
    <row r="705" customFormat="false" ht="12.75" hidden="false" customHeight="false" outlineLevel="0" collapsed="false">
      <c r="A705" s="2" t="s">
        <v>2558</v>
      </c>
      <c r="B705" s="2" t="s">
        <v>2559</v>
      </c>
      <c r="C705" s="13" t="n">
        <v>-0.0174</v>
      </c>
      <c r="D705" s="2" t="n">
        <v>0.01703</v>
      </c>
      <c r="E705" s="2"/>
    </row>
    <row r="706" customFormat="false" ht="12.75" hidden="false" customHeight="false" outlineLevel="0" collapsed="false">
      <c r="A706" s="2" t="s">
        <v>2560</v>
      </c>
      <c r="B706" s="2" t="s">
        <v>2561</v>
      </c>
      <c r="C706" s="13" t="n">
        <v>-0.0166</v>
      </c>
      <c r="D706" s="2" t="n">
        <v>6.102E-029</v>
      </c>
      <c r="E706" s="2"/>
    </row>
    <row r="707" customFormat="false" ht="12.75" hidden="false" customHeight="false" outlineLevel="0" collapsed="false">
      <c r="A707" s="2" t="s">
        <v>2562</v>
      </c>
      <c r="B707" s="2" t="s">
        <v>2563</v>
      </c>
      <c r="C707" s="13" t="n">
        <v>-0.0164</v>
      </c>
      <c r="D707" s="2" t="n">
        <v>0.001409</v>
      </c>
      <c r="E707" s="2"/>
    </row>
    <row r="708" customFormat="false" ht="12.75" hidden="false" customHeight="false" outlineLevel="0" collapsed="false">
      <c r="A708" s="2" t="s">
        <v>2564</v>
      </c>
      <c r="B708" s="2" t="s">
        <v>2565</v>
      </c>
      <c r="C708" s="13" t="n">
        <v>-0.0159</v>
      </c>
      <c r="D708" s="2" t="n">
        <v>6.985E-013</v>
      </c>
      <c r="E708" s="2"/>
    </row>
    <row r="709" customFormat="false" ht="12.75" hidden="false" customHeight="false" outlineLevel="0" collapsed="false">
      <c r="A709" s="2" t="s">
        <v>2566</v>
      </c>
      <c r="B709" s="2" t="s">
        <v>2567</v>
      </c>
      <c r="C709" s="13" t="n">
        <v>-0.0152</v>
      </c>
      <c r="D709" s="2" t="n">
        <v>0.0008223</v>
      </c>
      <c r="E709" s="2"/>
    </row>
    <row r="710" customFormat="false" ht="12.75" hidden="false" customHeight="false" outlineLevel="0" collapsed="false">
      <c r="A710" s="2" t="s">
        <v>2568</v>
      </c>
      <c r="B710" s="2" t="s">
        <v>2569</v>
      </c>
      <c r="C710" s="13" t="n">
        <v>-0.015</v>
      </c>
      <c r="D710" s="2" t="n">
        <v>0.0003064</v>
      </c>
      <c r="E710" s="2"/>
    </row>
    <row r="711" customFormat="false" ht="12.75" hidden="false" customHeight="false" outlineLevel="0" collapsed="false">
      <c r="A711" s="2" t="s">
        <v>2570</v>
      </c>
      <c r="B711" s="2" t="s">
        <v>2571</v>
      </c>
      <c r="C711" s="13" t="n">
        <v>-0.0136</v>
      </c>
      <c r="D711" s="2" t="n">
        <v>0.0471</v>
      </c>
      <c r="E711" s="2"/>
    </row>
    <row r="712" customFormat="false" ht="12.75" hidden="false" customHeight="false" outlineLevel="0" collapsed="false">
      <c r="A712" s="2" t="s">
        <v>2572</v>
      </c>
      <c r="B712" s="2" t="s">
        <v>2573</v>
      </c>
      <c r="C712" s="13" t="n">
        <v>-0.0124</v>
      </c>
      <c r="D712" s="2" t="n">
        <v>2.275E-005</v>
      </c>
      <c r="E712" s="2"/>
    </row>
    <row r="713" customFormat="false" ht="12.75" hidden="false" customHeight="false" outlineLevel="0" collapsed="false">
      <c r="A713" s="2" t="s">
        <v>2574</v>
      </c>
      <c r="B713" s="2" t="s">
        <v>2575</v>
      </c>
      <c r="C713" s="13" t="n">
        <v>-0.0121</v>
      </c>
      <c r="D713" s="2" t="n">
        <v>0.01249</v>
      </c>
      <c r="E713" s="2"/>
    </row>
    <row r="714" customFormat="false" ht="12.75" hidden="false" customHeight="false" outlineLevel="0" collapsed="false">
      <c r="A714" s="2" t="s">
        <v>2576</v>
      </c>
      <c r="B714" s="2" t="s">
        <v>2577</v>
      </c>
      <c r="C714" s="13" t="n">
        <v>-0.0118</v>
      </c>
      <c r="D714" s="2" t="n">
        <v>0.007971</v>
      </c>
      <c r="E714" s="2"/>
    </row>
    <row r="715" customFormat="false" ht="12.75" hidden="false" customHeight="false" outlineLevel="0" collapsed="false">
      <c r="A715" s="2" t="s">
        <v>2578</v>
      </c>
      <c r="B715" s="2" t="s">
        <v>2579</v>
      </c>
      <c r="C715" s="13" t="n">
        <v>-0.0115</v>
      </c>
      <c r="D715" s="2" t="n">
        <v>0.0418</v>
      </c>
      <c r="E715" s="2"/>
    </row>
    <row r="716" customFormat="false" ht="12.75" hidden="false" customHeight="false" outlineLevel="0" collapsed="false">
      <c r="A716" s="2" t="s">
        <v>2580</v>
      </c>
      <c r="B716" s="2" t="s">
        <v>2581</v>
      </c>
      <c r="C716" s="13" t="n">
        <v>-0.0089</v>
      </c>
      <c r="D716" s="2" t="n">
        <v>0.0001834</v>
      </c>
      <c r="E716" s="2"/>
    </row>
    <row r="717" customFormat="false" ht="12.75" hidden="false" customHeight="false" outlineLevel="0" collapsed="false">
      <c r="A717" s="2" t="s">
        <v>2582</v>
      </c>
      <c r="B717" s="2" t="s">
        <v>2583</v>
      </c>
      <c r="C717" s="13" t="n">
        <v>-0.0082</v>
      </c>
      <c r="D717" s="2" t="n">
        <v>4.101E-014</v>
      </c>
      <c r="E717" s="2"/>
    </row>
    <row r="718" customFormat="false" ht="12.75" hidden="false" customHeight="false" outlineLevel="0" collapsed="false">
      <c r="A718" s="2" t="s">
        <v>2584</v>
      </c>
      <c r="B718" s="2" t="s">
        <v>2585</v>
      </c>
      <c r="C718" s="13" t="n">
        <v>-0.0067</v>
      </c>
      <c r="D718" s="2" t="n">
        <v>9.188E-005</v>
      </c>
      <c r="E718" s="2"/>
    </row>
    <row r="719" customFormat="false" ht="12.75" hidden="false" customHeight="false" outlineLevel="0" collapsed="false">
      <c r="A719" s="2" t="s">
        <v>2586</v>
      </c>
      <c r="B719" s="2" t="s">
        <v>2587</v>
      </c>
      <c r="C719" s="13" t="n">
        <v>-0.0065</v>
      </c>
      <c r="D719" s="2" t="n">
        <v>5.367E-008</v>
      </c>
      <c r="E719" s="2"/>
    </row>
    <row r="720" customFormat="false" ht="12.75" hidden="false" customHeight="false" outlineLevel="0" collapsed="false">
      <c r="A720" s="2" t="s">
        <v>2588</v>
      </c>
      <c r="B720" s="2" t="s">
        <v>2589</v>
      </c>
      <c r="C720" s="13" t="n">
        <v>-0.0061</v>
      </c>
      <c r="D720" s="2" t="n">
        <v>0.01002</v>
      </c>
      <c r="E720" s="2"/>
    </row>
    <row r="721" customFormat="false" ht="12.75" hidden="false" customHeight="false" outlineLevel="0" collapsed="false">
      <c r="A721" s="2" t="s">
        <v>2590</v>
      </c>
      <c r="B721" s="2" t="s">
        <v>2591</v>
      </c>
      <c r="C721" s="13" t="n">
        <v>-0.0052</v>
      </c>
      <c r="D721" s="2" t="n">
        <v>0.009666</v>
      </c>
      <c r="E721" s="2"/>
    </row>
    <row r="722" customFormat="false" ht="12.75" hidden="false" customHeight="false" outlineLevel="0" collapsed="false">
      <c r="A722" s="2" t="s">
        <v>2592</v>
      </c>
      <c r="B722" s="2" t="s">
        <v>2593</v>
      </c>
      <c r="C722" s="13" t="n">
        <v>-0.0043</v>
      </c>
      <c r="D722" s="2" t="n">
        <v>0.03124</v>
      </c>
      <c r="E722" s="2"/>
    </row>
  </sheetData>
  <printOptions headings="false" gridLines="false" gridLinesSet="true" horizontalCentered="true" verticalCentered="false"/>
  <pageMargins left="0.3" right="0.3" top="0.609722222222222" bottom="0.370138888888889" header="0.1" footer="0.1"/>
  <pageSetup paperSize="1" scale="100" fitToWidth="1" fitToHeight="1" pageOrder="overThenDown" orientation="portrait" blackAndWhite="false" draft="false" cellComments="none" firstPageNumber="1" useFirstPageNumber="true" horizontalDpi="300" verticalDpi="300" copies="1"/>
  <headerFooter differentFirst="false" differentOddEven="false">
    <oddHeader>&amp;C&amp;P</oddHeader>
    <oddFooter>&amp;C&amp;F</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6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1" t="s">
        <v>23</v>
      </c>
      <c r="B1" s="1" t="s">
        <v>24</v>
      </c>
      <c r="C1" s="1" t="s">
        <v>25</v>
      </c>
      <c r="D1" s="1" t="s">
        <v>26</v>
      </c>
      <c r="E1" s="1" t="s">
        <v>27</v>
      </c>
      <c r="F1" s="1"/>
      <c r="G1" s="1" t="s">
        <v>23</v>
      </c>
      <c r="H1" s="1" t="s">
        <v>24</v>
      </c>
      <c r="I1" s="1" t="s">
        <v>25</v>
      </c>
      <c r="J1" s="1" t="s">
        <v>26</v>
      </c>
      <c r="K1" s="1" t="s">
        <v>27</v>
      </c>
    </row>
    <row r="2" customFormat="false" ht="12.75" hidden="false" customHeight="false" outlineLevel="0" collapsed="false">
      <c r="A2" s="5" t="s">
        <v>37</v>
      </c>
      <c r="B2" s="5" t="s">
        <v>38</v>
      </c>
      <c r="C2" s="10" t="n">
        <v>-0.7857</v>
      </c>
      <c r="D2" s="5" t="n">
        <v>7.131E-073</v>
      </c>
      <c r="E2" s="5"/>
      <c r="G2" s="7" t="s">
        <v>2594</v>
      </c>
      <c r="H2" s="7" t="s">
        <v>2595</v>
      </c>
      <c r="I2" s="11" t="n">
        <v>0.2802</v>
      </c>
      <c r="J2" s="7" t="n">
        <v>0.0005963</v>
      </c>
      <c r="K2" s="7"/>
    </row>
    <row r="3" customFormat="false" ht="12.75" hidden="false" customHeight="false" outlineLevel="0" collapsed="false">
      <c r="A3" s="5" t="s">
        <v>70</v>
      </c>
      <c r="B3" s="5" t="s">
        <v>71</v>
      </c>
      <c r="C3" s="10" t="n">
        <v>-0.7269</v>
      </c>
      <c r="D3" s="5" t="n">
        <v>8.555E-041</v>
      </c>
      <c r="E3" s="5"/>
      <c r="G3" s="7" t="s">
        <v>72</v>
      </c>
      <c r="H3" s="7" t="s">
        <v>146</v>
      </c>
      <c r="I3" s="11" t="n">
        <v>0.2794</v>
      </c>
      <c r="J3" s="7" t="n">
        <v>0.01161</v>
      </c>
      <c r="K3" s="7"/>
    </row>
    <row r="4" customFormat="false" ht="12.75" hidden="false" customHeight="false" outlineLevel="0" collapsed="false">
      <c r="A4" s="5" t="s">
        <v>41</v>
      </c>
      <c r="B4" s="5" t="s">
        <v>42</v>
      </c>
      <c r="C4" s="10" t="n">
        <v>-0.7129</v>
      </c>
      <c r="D4" s="5" t="n">
        <v>7.601E-059</v>
      </c>
      <c r="E4" s="5"/>
      <c r="G4" s="7" t="s">
        <v>99</v>
      </c>
      <c r="H4" s="7" t="s">
        <v>100</v>
      </c>
      <c r="I4" s="11" t="n">
        <v>0.2436</v>
      </c>
      <c r="J4" s="7" t="n">
        <v>2.932E-013</v>
      </c>
      <c r="K4" s="7"/>
    </row>
    <row r="5" customFormat="false" ht="12.75" hidden="false" customHeight="false" outlineLevel="0" collapsed="false">
      <c r="A5" s="5" t="s">
        <v>194</v>
      </c>
      <c r="B5" s="5" t="s">
        <v>195</v>
      </c>
      <c r="C5" s="10" t="n">
        <v>-0.6413</v>
      </c>
      <c r="D5" s="5" t="n">
        <v>2.849E-022</v>
      </c>
      <c r="E5" s="5"/>
      <c r="G5" s="7" t="s">
        <v>2596</v>
      </c>
      <c r="H5" s="7" t="s">
        <v>2597</v>
      </c>
      <c r="I5" s="11" t="n">
        <v>0.2352</v>
      </c>
      <c r="J5" s="7" t="n">
        <v>0.009011</v>
      </c>
      <c r="K5" s="7"/>
    </row>
    <row r="6" customFormat="false" ht="12.75" hidden="false" customHeight="false" outlineLevel="0" collapsed="false">
      <c r="A6" s="5" t="s">
        <v>53</v>
      </c>
      <c r="B6" s="5" t="s">
        <v>54</v>
      </c>
      <c r="C6" s="10" t="n">
        <v>-0.6393</v>
      </c>
      <c r="D6" s="5" t="n">
        <v>2.647E-025</v>
      </c>
      <c r="E6" s="5"/>
      <c r="G6" s="7" t="s">
        <v>244</v>
      </c>
      <c r="H6" s="7" t="s">
        <v>245</v>
      </c>
      <c r="I6" s="11" t="n">
        <v>0.2281</v>
      </c>
      <c r="J6" s="7" t="n">
        <v>0.003424</v>
      </c>
      <c r="K6" s="7"/>
    </row>
    <row r="7" customFormat="false" ht="12.75" hidden="false" customHeight="false" outlineLevel="0" collapsed="false">
      <c r="A7" s="5" t="s">
        <v>66</v>
      </c>
      <c r="B7" s="5" t="s">
        <v>67</v>
      </c>
      <c r="C7" s="10" t="n">
        <v>-0.5672</v>
      </c>
      <c r="D7" s="5" t="n">
        <v>2.974E-026</v>
      </c>
      <c r="E7" s="5"/>
      <c r="G7" s="7" t="s">
        <v>2598</v>
      </c>
      <c r="H7" s="7" t="s">
        <v>2599</v>
      </c>
      <c r="I7" s="11" t="n">
        <v>0.2135</v>
      </c>
      <c r="J7" s="7" t="n">
        <v>0.003395</v>
      </c>
      <c r="K7" s="7"/>
    </row>
    <row r="8" customFormat="false" ht="12.75" hidden="false" customHeight="false" outlineLevel="0" collapsed="false">
      <c r="A8" s="5" t="s">
        <v>37</v>
      </c>
      <c r="B8" s="5" t="s">
        <v>86</v>
      </c>
      <c r="C8" s="10" t="n">
        <v>-0.5296</v>
      </c>
      <c r="D8" s="5" t="n">
        <v>9.115E-075</v>
      </c>
      <c r="E8" s="5"/>
      <c r="G8" s="7" t="s">
        <v>2600</v>
      </c>
      <c r="H8" s="7" t="s">
        <v>2601</v>
      </c>
      <c r="I8" s="11" t="n">
        <v>0.212</v>
      </c>
      <c r="J8" s="7" t="n">
        <v>0.02132</v>
      </c>
      <c r="K8" s="7"/>
    </row>
    <row r="9" customFormat="false" ht="12.75" hidden="false" customHeight="false" outlineLevel="0" collapsed="false">
      <c r="A9" s="5" t="s">
        <v>28</v>
      </c>
      <c r="B9" s="5" t="s">
        <v>29</v>
      </c>
      <c r="C9" s="10" t="n">
        <v>-0.4485</v>
      </c>
      <c r="D9" s="5" t="n">
        <v>8.716E-011</v>
      </c>
      <c r="E9" s="5"/>
      <c r="G9" s="7" t="s">
        <v>2602</v>
      </c>
      <c r="H9" s="7" t="s">
        <v>2603</v>
      </c>
      <c r="I9" s="11" t="n">
        <v>0.2031</v>
      </c>
      <c r="J9" s="7" t="n">
        <v>0.01711</v>
      </c>
      <c r="K9" s="7"/>
    </row>
    <row r="10" customFormat="false" ht="12.75" hidden="false" customHeight="false" outlineLevel="0" collapsed="false">
      <c r="A10" s="5" t="s">
        <v>58</v>
      </c>
      <c r="B10" s="5" t="s">
        <v>59</v>
      </c>
      <c r="C10" s="10" t="n">
        <v>-0.4408</v>
      </c>
      <c r="D10" s="5" t="n">
        <v>4.596E-025</v>
      </c>
      <c r="E10" s="5"/>
      <c r="G10" s="7" t="s">
        <v>2604</v>
      </c>
      <c r="H10" s="7" t="s">
        <v>2605</v>
      </c>
      <c r="I10" s="11" t="n">
        <v>0.1968</v>
      </c>
      <c r="J10" s="7" t="n">
        <v>2.729E-018</v>
      </c>
      <c r="K10" s="7"/>
    </row>
    <row r="11" customFormat="false" ht="12.75" hidden="false" customHeight="false" outlineLevel="0" collapsed="false">
      <c r="A11" s="5" t="s">
        <v>198</v>
      </c>
      <c r="B11" s="5" t="s">
        <v>199</v>
      </c>
      <c r="C11" s="10" t="n">
        <v>-0.424</v>
      </c>
      <c r="D11" s="5" t="n">
        <v>1.649E-052</v>
      </c>
      <c r="E11" s="5"/>
      <c r="G11" s="7" t="s">
        <v>303</v>
      </c>
      <c r="H11" s="7" t="s">
        <v>304</v>
      </c>
      <c r="I11" s="11" t="n">
        <v>0.1929</v>
      </c>
      <c r="J11" s="7" t="n">
        <v>6.959E-005</v>
      </c>
      <c r="K11" s="7"/>
    </row>
    <row r="12" customFormat="false" ht="12.75" hidden="false" customHeight="false" outlineLevel="0" collapsed="false">
      <c r="A12" s="5" t="s">
        <v>2606</v>
      </c>
      <c r="B12" s="5" t="s">
        <v>2607</v>
      </c>
      <c r="C12" s="10" t="n">
        <v>-0.4095</v>
      </c>
      <c r="D12" s="5" t="n">
        <v>2.633E-007</v>
      </c>
      <c r="E12" s="5"/>
      <c r="G12" s="7" t="s">
        <v>2608</v>
      </c>
      <c r="H12" s="7" t="s">
        <v>2609</v>
      </c>
      <c r="I12" s="11" t="n">
        <v>0.1926</v>
      </c>
      <c r="J12" s="7" t="n">
        <v>0.0004596</v>
      </c>
      <c r="K12" s="7" t="s">
        <v>57</v>
      </c>
    </row>
    <row r="13" customFormat="false" ht="12.75" hidden="false" customHeight="false" outlineLevel="0" collapsed="false">
      <c r="A13" s="5" t="s">
        <v>190</v>
      </c>
      <c r="B13" s="5" t="s">
        <v>191</v>
      </c>
      <c r="C13" s="10" t="n">
        <v>-0.3985</v>
      </c>
      <c r="D13" s="5" t="n">
        <v>4.373E-012</v>
      </c>
      <c r="E13" s="5"/>
      <c r="G13" s="7" t="s">
        <v>321</v>
      </c>
      <c r="H13" s="7" t="s">
        <v>322</v>
      </c>
      <c r="I13" s="11" t="n">
        <v>0.1907</v>
      </c>
      <c r="J13" s="7" t="n">
        <v>0.0089</v>
      </c>
      <c r="K13" s="7"/>
    </row>
    <row r="14" customFormat="false" ht="12.75" hidden="false" customHeight="false" outlineLevel="0" collapsed="false">
      <c r="A14" s="5" t="s">
        <v>299</v>
      </c>
      <c r="B14" s="5" t="s">
        <v>300</v>
      </c>
      <c r="C14" s="10" t="n">
        <v>-0.3938</v>
      </c>
      <c r="D14" s="5" t="n">
        <v>4.235E-010</v>
      </c>
      <c r="E14" s="5"/>
      <c r="G14" s="7" t="s">
        <v>960</v>
      </c>
      <c r="H14" s="7" t="s">
        <v>961</v>
      </c>
      <c r="I14" s="11" t="n">
        <v>0.1804</v>
      </c>
      <c r="J14" s="7" t="n">
        <v>0.01476</v>
      </c>
      <c r="K14" s="7"/>
    </row>
    <row r="15" customFormat="false" ht="12.75" hidden="false" customHeight="false" outlineLevel="0" collapsed="false">
      <c r="A15" s="5" t="s">
        <v>365</v>
      </c>
      <c r="B15" s="5" t="s">
        <v>366</v>
      </c>
      <c r="C15" s="10" t="n">
        <v>-0.3895</v>
      </c>
      <c r="D15" s="5" t="n">
        <v>7.391E-008</v>
      </c>
      <c r="E15" s="5"/>
      <c r="G15" s="7" t="s">
        <v>398</v>
      </c>
      <c r="H15" s="7" t="s">
        <v>399</v>
      </c>
      <c r="I15" s="11" t="n">
        <v>0.1736</v>
      </c>
      <c r="J15" s="7" t="n">
        <v>0.0009803</v>
      </c>
      <c r="K15" s="7"/>
    </row>
    <row r="16" customFormat="false" ht="12.75" hidden="false" customHeight="false" outlineLevel="0" collapsed="false">
      <c r="A16" s="5" t="s">
        <v>1139</v>
      </c>
      <c r="B16" s="5" t="s">
        <v>2610</v>
      </c>
      <c r="C16" s="10" t="n">
        <v>-0.3848</v>
      </c>
      <c r="D16" s="5" t="n">
        <v>3.36E-014</v>
      </c>
      <c r="E16" s="5"/>
      <c r="G16" s="7" t="s">
        <v>2611</v>
      </c>
      <c r="H16" s="7" t="s">
        <v>2612</v>
      </c>
      <c r="I16" s="11" t="n">
        <v>0.1713</v>
      </c>
      <c r="J16" s="7" t="n">
        <v>0.009311</v>
      </c>
      <c r="K16" s="7"/>
    </row>
    <row r="17" customFormat="false" ht="12.75" hidden="false" customHeight="false" outlineLevel="0" collapsed="false">
      <c r="A17" s="5" t="s">
        <v>97</v>
      </c>
      <c r="B17" s="5" t="s">
        <v>98</v>
      </c>
      <c r="C17" s="10" t="n">
        <v>-0.3725</v>
      </c>
      <c r="D17" s="5" t="n">
        <v>0.0007691</v>
      </c>
      <c r="E17" s="5"/>
      <c r="G17" s="7" t="s">
        <v>2613</v>
      </c>
      <c r="H17" s="7" t="s">
        <v>2614</v>
      </c>
      <c r="I17" s="11" t="n">
        <v>0.1701</v>
      </c>
      <c r="J17" s="7" t="n">
        <v>0.0279</v>
      </c>
      <c r="K17" s="7"/>
    </row>
    <row r="18" customFormat="false" ht="12.75" hidden="false" customHeight="false" outlineLevel="0" collapsed="false">
      <c r="A18" s="5" t="s">
        <v>1324</v>
      </c>
      <c r="B18" s="5" t="s">
        <v>1325</v>
      </c>
      <c r="C18" s="10" t="n">
        <v>-0.3706</v>
      </c>
      <c r="D18" s="5" t="n">
        <v>0.0003148</v>
      </c>
      <c r="E18" s="5"/>
      <c r="G18" s="7" t="s">
        <v>39</v>
      </c>
      <c r="H18" s="7" t="s">
        <v>40</v>
      </c>
      <c r="I18" s="11" t="n">
        <v>0.1627</v>
      </c>
      <c r="J18" s="7" t="n">
        <v>5.715E-017</v>
      </c>
      <c r="K18" s="7"/>
    </row>
    <row r="19" customFormat="false" ht="12.75" hidden="false" customHeight="false" outlineLevel="0" collapsed="false">
      <c r="A19" s="5" t="s">
        <v>144</v>
      </c>
      <c r="B19" s="5" t="s">
        <v>145</v>
      </c>
      <c r="C19" s="10" t="n">
        <v>-0.3687</v>
      </c>
      <c r="D19" s="5" t="n">
        <v>1.13E-013</v>
      </c>
      <c r="E19" s="5"/>
      <c r="G19" s="7" t="s">
        <v>2615</v>
      </c>
      <c r="H19" s="7" t="s">
        <v>2616</v>
      </c>
      <c r="I19" s="11" t="n">
        <v>0.1604</v>
      </c>
      <c r="J19" s="7" t="n">
        <v>4.617E-040</v>
      </c>
      <c r="K19" s="7"/>
    </row>
    <row r="20" customFormat="false" ht="12.75" hidden="false" customHeight="false" outlineLevel="0" collapsed="false">
      <c r="A20" s="5" t="s">
        <v>373</v>
      </c>
      <c r="B20" s="5" t="s">
        <v>377</v>
      </c>
      <c r="C20" s="10" t="n">
        <v>-0.3685</v>
      </c>
      <c r="D20" s="5" t="n">
        <v>2.019E-005</v>
      </c>
      <c r="E20" s="5"/>
      <c r="G20" s="8" t="s">
        <v>2617</v>
      </c>
      <c r="H20" s="8" t="s">
        <v>2618</v>
      </c>
      <c r="I20" s="12" t="n">
        <v>0.1587</v>
      </c>
      <c r="J20" s="8" t="n">
        <v>0.0006207</v>
      </c>
      <c r="K20" s="8"/>
    </row>
    <row r="21" customFormat="false" ht="12.75" hidden="false" customHeight="false" outlineLevel="0" collapsed="false">
      <c r="A21" s="5" t="s">
        <v>808</v>
      </c>
      <c r="B21" s="5" t="s">
        <v>809</v>
      </c>
      <c r="C21" s="10" t="n">
        <v>-0.3503</v>
      </c>
      <c r="D21" s="5" t="n">
        <v>6.865E-007</v>
      </c>
      <c r="E21" s="5"/>
      <c r="G21" s="8" t="s">
        <v>91</v>
      </c>
      <c r="H21" s="8" t="s">
        <v>2619</v>
      </c>
      <c r="I21" s="12" t="n">
        <v>0.1572</v>
      </c>
      <c r="J21" s="8" t="n">
        <v>0.003012</v>
      </c>
      <c r="K21" s="8"/>
    </row>
    <row r="22" customFormat="false" ht="12.75" hidden="false" customHeight="false" outlineLevel="0" collapsed="false">
      <c r="A22" s="5" t="s">
        <v>1529</v>
      </c>
      <c r="B22" s="5" t="s">
        <v>1530</v>
      </c>
      <c r="C22" s="10" t="n">
        <v>-0.3135</v>
      </c>
      <c r="D22" s="5" t="n">
        <v>0.005082</v>
      </c>
      <c r="E22" s="5"/>
      <c r="G22" s="8" t="s">
        <v>578</v>
      </c>
      <c r="H22" s="8" t="s">
        <v>2620</v>
      </c>
      <c r="I22" s="12" t="n">
        <v>0.1565</v>
      </c>
      <c r="J22" s="8" t="n">
        <v>1.832E-010</v>
      </c>
      <c r="K22" s="8" t="s">
        <v>57</v>
      </c>
    </row>
    <row r="23" customFormat="false" ht="12.75" hidden="false" customHeight="false" outlineLevel="0" collapsed="false">
      <c r="A23" s="5" t="s">
        <v>802</v>
      </c>
      <c r="B23" s="5" t="s">
        <v>803</v>
      </c>
      <c r="C23" s="10" t="n">
        <v>-0.3132</v>
      </c>
      <c r="D23" s="5" t="n">
        <v>0.01053</v>
      </c>
      <c r="E23" s="5"/>
      <c r="G23" s="8" t="s">
        <v>2621</v>
      </c>
      <c r="H23" s="8" t="s">
        <v>2622</v>
      </c>
      <c r="I23" s="12" t="n">
        <v>0.1559</v>
      </c>
      <c r="J23" s="8" t="n">
        <v>0.009632</v>
      </c>
      <c r="K23" s="8"/>
    </row>
    <row r="24" customFormat="false" ht="12.75" hidden="false" customHeight="false" outlineLevel="0" collapsed="false">
      <c r="A24" s="5" t="s">
        <v>2623</v>
      </c>
      <c r="B24" s="5" t="s">
        <v>2624</v>
      </c>
      <c r="C24" s="10" t="n">
        <v>-0.3124</v>
      </c>
      <c r="D24" s="5" t="n">
        <v>3.866E-007</v>
      </c>
      <c r="E24" s="5"/>
      <c r="G24" s="8" t="s">
        <v>1418</v>
      </c>
      <c r="H24" s="8" t="s">
        <v>1419</v>
      </c>
      <c r="I24" s="12" t="n">
        <v>0.1533</v>
      </c>
      <c r="J24" s="8" t="n">
        <v>2.538E-107</v>
      </c>
      <c r="K24" s="8"/>
    </row>
    <row r="25" customFormat="false" ht="12.75" hidden="false" customHeight="false" outlineLevel="0" collapsed="false">
      <c r="A25" s="5" t="s">
        <v>2625</v>
      </c>
      <c r="B25" s="5" t="s">
        <v>2626</v>
      </c>
      <c r="C25" s="10" t="n">
        <v>-0.3096</v>
      </c>
      <c r="D25" s="5" t="n">
        <v>0.003711</v>
      </c>
      <c r="E25" s="5"/>
      <c r="G25" s="8" t="s">
        <v>1125</v>
      </c>
      <c r="H25" s="8" t="s">
        <v>1126</v>
      </c>
      <c r="I25" s="12" t="n">
        <v>0.1518</v>
      </c>
      <c r="J25" s="8" t="n">
        <v>0.0002449</v>
      </c>
      <c r="K25" s="8"/>
    </row>
    <row r="26" customFormat="false" ht="12.75" hidden="false" customHeight="false" outlineLevel="0" collapsed="false">
      <c r="A26" s="5" t="s">
        <v>2627</v>
      </c>
      <c r="B26" s="5" t="s">
        <v>2628</v>
      </c>
      <c r="C26" s="10" t="n">
        <v>-0.3015</v>
      </c>
      <c r="D26" s="5" t="n">
        <v>8.214E-005</v>
      </c>
      <c r="E26" s="5"/>
      <c r="G26" s="8" t="s">
        <v>2629</v>
      </c>
      <c r="H26" s="8" t="s">
        <v>2630</v>
      </c>
      <c r="I26" s="12" t="n">
        <v>0.1471</v>
      </c>
      <c r="J26" s="8" t="n">
        <v>0.00257</v>
      </c>
      <c r="K26" s="8"/>
    </row>
    <row r="27" customFormat="false" ht="12.75" hidden="false" customHeight="false" outlineLevel="0" collapsed="false">
      <c r="A27" s="5" t="s">
        <v>717</v>
      </c>
      <c r="B27" s="5" t="s">
        <v>741</v>
      </c>
      <c r="C27" s="10" t="n">
        <v>-0.3008</v>
      </c>
      <c r="D27" s="5" t="n">
        <v>2.264E-007</v>
      </c>
      <c r="E27" s="5"/>
      <c r="G27" s="8" t="s">
        <v>2631</v>
      </c>
      <c r="H27" s="8" t="s">
        <v>2632</v>
      </c>
      <c r="I27" s="12" t="n">
        <v>0.1456</v>
      </c>
      <c r="J27" s="8" t="n">
        <v>9.145E-010</v>
      </c>
      <c r="K27" s="8"/>
    </row>
    <row r="28" customFormat="false" ht="12.75" hidden="false" customHeight="false" outlineLevel="0" collapsed="false">
      <c r="A28" s="5" t="s">
        <v>2633</v>
      </c>
      <c r="B28" s="5" t="s">
        <v>2634</v>
      </c>
      <c r="C28" s="10" t="n">
        <v>-0.2975</v>
      </c>
      <c r="D28" s="5" t="n">
        <v>0.01747</v>
      </c>
      <c r="E28" s="5" t="s">
        <v>57</v>
      </c>
      <c r="G28" s="8" t="s">
        <v>2635</v>
      </c>
      <c r="H28" s="8" t="s">
        <v>2636</v>
      </c>
      <c r="I28" s="12" t="n">
        <v>0.1443</v>
      </c>
      <c r="J28" s="8" t="n">
        <v>0.02325</v>
      </c>
      <c r="K28" s="8"/>
    </row>
    <row r="29" customFormat="false" ht="12.75" hidden="false" customHeight="false" outlineLevel="0" collapsed="false">
      <c r="A29" s="5" t="s">
        <v>246</v>
      </c>
      <c r="B29" s="5" t="s">
        <v>247</v>
      </c>
      <c r="C29" s="10" t="n">
        <v>-0.2964</v>
      </c>
      <c r="D29" s="5" t="n">
        <v>9.817E-005</v>
      </c>
      <c r="E29" s="5"/>
      <c r="G29" s="8" t="s">
        <v>2637</v>
      </c>
      <c r="H29" s="8" t="s">
        <v>2638</v>
      </c>
      <c r="I29" s="12" t="n">
        <v>0.1416</v>
      </c>
      <c r="J29" s="8" t="n">
        <v>0.0006613</v>
      </c>
      <c r="K29" s="8"/>
    </row>
    <row r="30" customFormat="false" ht="12.75" hidden="false" customHeight="false" outlineLevel="0" collapsed="false">
      <c r="A30" s="5" t="s">
        <v>2639</v>
      </c>
      <c r="B30" s="5" t="s">
        <v>2640</v>
      </c>
      <c r="C30" s="10" t="n">
        <v>-0.2914</v>
      </c>
      <c r="D30" s="5" t="n">
        <v>2.012E-014</v>
      </c>
      <c r="E30" s="5"/>
      <c r="G30" s="8" t="s">
        <v>487</v>
      </c>
      <c r="H30" s="8" t="s">
        <v>488</v>
      </c>
      <c r="I30" s="12" t="n">
        <v>0.1415</v>
      </c>
      <c r="J30" s="8" t="n">
        <v>0.0001726</v>
      </c>
      <c r="K30" s="8"/>
    </row>
    <row r="31" customFormat="false" ht="12.75" hidden="false" customHeight="false" outlineLevel="0" collapsed="false">
      <c r="A31" s="5" t="s">
        <v>45</v>
      </c>
      <c r="B31" s="5" t="s">
        <v>46</v>
      </c>
      <c r="C31" s="10" t="n">
        <v>-0.2912</v>
      </c>
      <c r="D31" s="5" t="n">
        <v>9.876E-032</v>
      </c>
      <c r="E31" s="5"/>
      <c r="G31" s="8" t="s">
        <v>2641</v>
      </c>
      <c r="H31" s="8" t="s">
        <v>2642</v>
      </c>
      <c r="I31" s="12" t="n">
        <v>0.1402</v>
      </c>
      <c r="J31" s="8" t="n">
        <v>2.146E-007</v>
      </c>
      <c r="K31" s="8"/>
    </row>
    <row r="32" customFormat="false" ht="12.75" hidden="false" customHeight="false" outlineLevel="0" collapsed="false">
      <c r="A32" s="5" t="s">
        <v>101</v>
      </c>
      <c r="B32" s="5" t="s">
        <v>102</v>
      </c>
      <c r="C32" s="10" t="n">
        <v>-0.2795</v>
      </c>
      <c r="D32" s="5" t="n">
        <v>0.002652</v>
      </c>
      <c r="E32" s="5"/>
      <c r="G32" s="8" t="s">
        <v>2643</v>
      </c>
      <c r="H32" s="8" t="s">
        <v>2644</v>
      </c>
      <c r="I32" s="12" t="n">
        <v>0.1401</v>
      </c>
      <c r="J32" s="8" t="n">
        <v>0.03473</v>
      </c>
      <c r="K32" s="8"/>
    </row>
    <row r="33" customFormat="false" ht="12.75" hidden="false" customHeight="false" outlineLevel="0" collapsed="false">
      <c r="A33" s="5" t="s">
        <v>2307</v>
      </c>
      <c r="B33" s="5" t="s">
        <v>2308</v>
      </c>
      <c r="C33" s="10" t="n">
        <v>-0.2748</v>
      </c>
      <c r="D33" s="5" t="n">
        <v>5.594E-006</v>
      </c>
      <c r="E33" s="5"/>
      <c r="G33" s="8" t="s">
        <v>2645</v>
      </c>
      <c r="H33" s="8" t="s">
        <v>2646</v>
      </c>
      <c r="I33" s="12" t="n">
        <v>0.1391</v>
      </c>
      <c r="J33" s="8" t="n">
        <v>0.02317</v>
      </c>
      <c r="K33" s="8"/>
    </row>
    <row r="34" customFormat="false" ht="12.75" hidden="false" customHeight="false" outlineLevel="0" collapsed="false">
      <c r="A34" s="5" t="s">
        <v>32</v>
      </c>
      <c r="B34" s="5" t="s">
        <v>33</v>
      </c>
      <c r="C34" s="10" t="n">
        <v>-0.2748</v>
      </c>
      <c r="D34" s="5" t="n">
        <v>1.013E-029</v>
      </c>
      <c r="E34" s="5" t="s">
        <v>34</v>
      </c>
      <c r="G34" s="8" t="s">
        <v>2647</v>
      </c>
      <c r="H34" s="8" t="s">
        <v>2648</v>
      </c>
      <c r="I34" s="12" t="n">
        <v>0.1388</v>
      </c>
      <c r="J34" s="8" t="n">
        <v>1.339E-023</v>
      </c>
      <c r="K34" s="8"/>
    </row>
    <row r="35" customFormat="false" ht="12.75" hidden="false" customHeight="false" outlineLevel="0" collapsed="false">
      <c r="A35" s="5" t="s">
        <v>117</v>
      </c>
      <c r="B35" s="5" t="s">
        <v>118</v>
      </c>
      <c r="C35" s="10" t="n">
        <v>-0.2745</v>
      </c>
      <c r="D35" s="5" t="n">
        <v>1.742E-007</v>
      </c>
      <c r="E35" s="5"/>
      <c r="G35" s="8" t="s">
        <v>2649</v>
      </c>
      <c r="H35" s="8" t="s">
        <v>2650</v>
      </c>
      <c r="I35" s="12" t="n">
        <v>0.1387</v>
      </c>
      <c r="J35" s="8" t="n">
        <v>0.03192</v>
      </c>
      <c r="K35" s="8"/>
    </row>
    <row r="36" customFormat="false" ht="12.75" hidden="false" customHeight="false" outlineLevel="0" collapsed="false">
      <c r="A36" s="5" t="s">
        <v>1611</v>
      </c>
      <c r="B36" s="5" t="s">
        <v>1612</v>
      </c>
      <c r="C36" s="10" t="n">
        <v>-0.2728</v>
      </c>
      <c r="D36" s="5" t="n">
        <v>1.721E-005</v>
      </c>
      <c r="E36" s="5"/>
      <c r="G36" s="8" t="s">
        <v>2651</v>
      </c>
      <c r="H36" s="8" t="s">
        <v>2652</v>
      </c>
      <c r="I36" s="12" t="n">
        <v>0.1323</v>
      </c>
      <c r="J36" s="8" t="n">
        <v>0.03415</v>
      </c>
      <c r="K36" s="8"/>
    </row>
    <row r="37" customFormat="false" ht="12.75" hidden="false" customHeight="false" outlineLevel="0" collapsed="false">
      <c r="A37" s="5" t="s">
        <v>2653</v>
      </c>
      <c r="B37" s="5" t="s">
        <v>2654</v>
      </c>
      <c r="C37" s="10" t="n">
        <v>-0.2713</v>
      </c>
      <c r="D37" s="5" t="n">
        <v>0.008594</v>
      </c>
      <c r="E37" s="5"/>
      <c r="G37" s="8" t="s">
        <v>2655</v>
      </c>
      <c r="H37" s="8" t="s">
        <v>2656</v>
      </c>
      <c r="I37" s="12" t="n">
        <v>0.1319</v>
      </c>
      <c r="J37" s="8" t="n">
        <v>0.009226</v>
      </c>
      <c r="K37" s="8"/>
    </row>
    <row r="38" customFormat="false" ht="12.75" hidden="false" customHeight="false" outlineLevel="0" collapsed="false">
      <c r="A38" s="5" t="s">
        <v>590</v>
      </c>
      <c r="B38" s="5" t="s">
        <v>591</v>
      </c>
      <c r="C38" s="10" t="n">
        <v>-0.2631</v>
      </c>
      <c r="D38" s="5" t="n">
        <v>1.711E-005</v>
      </c>
      <c r="E38" s="5"/>
      <c r="G38" s="8" t="s">
        <v>2657</v>
      </c>
      <c r="H38" s="8" t="s">
        <v>2658</v>
      </c>
      <c r="I38" s="12" t="n">
        <v>0.1319</v>
      </c>
      <c r="J38" s="8" t="n">
        <v>0.003129</v>
      </c>
      <c r="K38" s="8"/>
    </row>
    <row r="39" customFormat="false" ht="12.75" hidden="false" customHeight="false" outlineLevel="0" collapsed="false">
      <c r="A39" s="5" t="s">
        <v>295</v>
      </c>
      <c r="B39" s="5" t="s">
        <v>296</v>
      </c>
      <c r="C39" s="10" t="n">
        <v>-0.2613</v>
      </c>
      <c r="D39" s="5" t="n">
        <v>0.003827</v>
      </c>
      <c r="E39" s="5"/>
      <c r="G39" s="8" t="s">
        <v>2659</v>
      </c>
      <c r="H39" s="8" t="s">
        <v>2660</v>
      </c>
      <c r="I39" s="12" t="n">
        <v>0.1312</v>
      </c>
      <c r="J39" s="8" t="n">
        <v>0.006056</v>
      </c>
      <c r="K39" s="8"/>
    </row>
    <row r="40" customFormat="false" ht="12.75" hidden="false" customHeight="false" outlineLevel="0" collapsed="false">
      <c r="A40" s="5" t="s">
        <v>1084</v>
      </c>
      <c r="B40" s="5" t="s">
        <v>1085</v>
      </c>
      <c r="C40" s="10" t="n">
        <v>-0.2612</v>
      </c>
      <c r="D40" s="5" t="n">
        <v>0.001039</v>
      </c>
      <c r="E40" s="5"/>
      <c r="G40" s="8" t="s">
        <v>2661</v>
      </c>
      <c r="H40" s="8" t="s">
        <v>2662</v>
      </c>
      <c r="I40" s="12" t="n">
        <v>0.1294</v>
      </c>
      <c r="J40" s="8" t="n">
        <v>0.0163</v>
      </c>
      <c r="K40" s="8"/>
    </row>
    <row r="41" customFormat="false" ht="12.75" hidden="false" customHeight="false" outlineLevel="0" collapsed="false">
      <c r="A41" s="5" t="s">
        <v>182</v>
      </c>
      <c r="B41" s="5" t="s">
        <v>358</v>
      </c>
      <c r="C41" s="10" t="n">
        <v>-0.2605</v>
      </c>
      <c r="D41" s="5" t="n">
        <v>2.493E-005</v>
      </c>
      <c r="E41" s="5"/>
      <c r="G41" s="8" t="s">
        <v>2663</v>
      </c>
      <c r="H41" s="8" t="s">
        <v>2664</v>
      </c>
      <c r="I41" s="12" t="n">
        <v>0.1293</v>
      </c>
      <c r="J41" s="8" t="n">
        <v>2.303E-078</v>
      </c>
      <c r="K41" s="8"/>
    </row>
    <row r="42" customFormat="false" ht="12.75" hidden="false" customHeight="false" outlineLevel="0" collapsed="false">
      <c r="A42" s="5" t="s">
        <v>2665</v>
      </c>
      <c r="B42" s="5" t="s">
        <v>2666</v>
      </c>
      <c r="C42" s="10" t="n">
        <v>-0.2542</v>
      </c>
      <c r="D42" s="5" t="n">
        <v>6.921E-007</v>
      </c>
      <c r="E42" s="5"/>
      <c r="G42" s="8" t="s">
        <v>2667</v>
      </c>
      <c r="H42" s="8" t="s">
        <v>2668</v>
      </c>
      <c r="I42" s="12" t="n">
        <v>0.1291</v>
      </c>
      <c r="J42" s="8" t="n">
        <v>0.0007874</v>
      </c>
      <c r="K42" s="8"/>
    </row>
    <row r="43" customFormat="false" ht="12.75" hidden="false" customHeight="false" outlineLevel="0" collapsed="false">
      <c r="A43" s="5" t="s">
        <v>2669</v>
      </c>
      <c r="B43" s="5" t="s">
        <v>2670</v>
      </c>
      <c r="C43" s="10" t="n">
        <v>-0.2487</v>
      </c>
      <c r="D43" s="5" t="n">
        <v>5.452E-050</v>
      </c>
      <c r="E43" s="5"/>
      <c r="G43" s="8" t="s">
        <v>1074</v>
      </c>
      <c r="H43" s="8" t="s">
        <v>1075</v>
      </c>
      <c r="I43" s="12" t="n">
        <v>0.1261</v>
      </c>
      <c r="J43" s="8" t="n">
        <v>3.302E-013</v>
      </c>
      <c r="K43" s="8"/>
    </row>
    <row r="44" customFormat="false" ht="12.75" hidden="false" customHeight="false" outlineLevel="0" collapsed="false">
      <c r="A44" s="5" t="s">
        <v>1382</v>
      </c>
      <c r="B44" s="5" t="s">
        <v>2671</v>
      </c>
      <c r="C44" s="10" t="n">
        <v>-0.2444</v>
      </c>
      <c r="D44" s="5" t="n">
        <v>0.04106</v>
      </c>
      <c r="E44" s="5"/>
      <c r="G44" s="8" t="s">
        <v>1599</v>
      </c>
      <c r="H44" s="8" t="s">
        <v>1600</v>
      </c>
      <c r="I44" s="12" t="n">
        <v>0.1244</v>
      </c>
      <c r="J44" s="8" t="n">
        <v>0.0002594</v>
      </c>
      <c r="K44" s="8"/>
    </row>
    <row r="45" customFormat="false" ht="12.75" hidden="false" customHeight="false" outlineLevel="0" collapsed="false">
      <c r="A45" s="5" t="s">
        <v>222</v>
      </c>
      <c r="B45" s="5" t="s">
        <v>223</v>
      </c>
      <c r="C45" s="10" t="n">
        <v>-0.2309</v>
      </c>
      <c r="D45" s="5" t="n">
        <v>0.0009933</v>
      </c>
      <c r="E45" s="5"/>
      <c r="G45" s="8" t="s">
        <v>2672</v>
      </c>
      <c r="H45" s="8" t="s">
        <v>2673</v>
      </c>
      <c r="I45" s="12" t="n">
        <v>0.1239</v>
      </c>
      <c r="J45" s="8" t="n">
        <v>0.007271</v>
      </c>
      <c r="K45" s="8"/>
    </row>
    <row r="46" customFormat="false" ht="12.75" hidden="false" customHeight="false" outlineLevel="0" collapsed="false">
      <c r="A46" s="5" t="s">
        <v>618</v>
      </c>
      <c r="B46" s="5" t="s">
        <v>917</v>
      </c>
      <c r="C46" s="10" t="n">
        <v>-0.2273</v>
      </c>
      <c r="D46" s="5" t="n">
        <v>0.0005465</v>
      </c>
      <c r="E46" s="5"/>
      <c r="G46" s="8" t="s">
        <v>356</v>
      </c>
      <c r="H46" s="8" t="s">
        <v>2674</v>
      </c>
      <c r="I46" s="12" t="n">
        <v>0.1232</v>
      </c>
      <c r="J46" s="8" t="n">
        <v>0.0112</v>
      </c>
      <c r="K46" s="8"/>
    </row>
    <row r="47" customFormat="false" ht="12.75" hidden="false" customHeight="false" outlineLevel="0" collapsed="false">
      <c r="A47" s="5" t="s">
        <v>2675</v>
      </c>
      <c r="B47" s="5" t="s">
        <v>2676</v>
      </c>
      <c r="C47" s="10" t="n">
        <v>-0.226</v>
      </c>
      <c r="D47" s="5" t="n">
        <v>3.708E-006</v>
      </c>
      <c r="E47" s="5"/>
      <c r="G47" s="8" t="s">
        <v>2677</v>
      </c>
      <c r="H47" s="8" t="s">
        <v>2678</v>
      </c>
      <c r="I47" s="12" t="n">
        <v>0.1225</v>
      </c>
      <c r="J47" s="8" t="n">
        <v>0.02593</v>
      </c>
      <c r="K47" s="8"/>
    </row>
    <row r="48" customFormat="false" ht="12.75" hidden="false" customHeight="false" outlineLevel="0" collapsed="false">
      <c r="A48" s="5" t="s">
        <v>331</v>
      </c>
      <c r="B48" s="5" t="s">
        <v>2679</v>
      </c>
      <c r="C48" s="10" t="n">
        <v>-0.225</v>
      </c>
      <c r="D48" s="5" t="n">
        <v>0.01341</v>
      </c>
      <c r="E48" s="5"/>
      <c r="G48" s="8" t="s">
        <v>2680</v>
      </c>
      <c r="H48" s="8" t="s">
        <v>2681</v>
      </c>
      <c r="I48" s="12" t="n">
        <v>0.1223</v>
      </c>
      <c r="J48" s="8" t="n">
        <v>0.01817</v>
      </c>
      <c r="K48" s="8"/>
    </row>
    <row r="49" customFormat="false" ht="12.75" hidden="false" customHeight="false" outlineLevel="0" collapsed="false">
      <c r="A49" s="5" t="s">
        <v>1006</v>
      </c>
      <c r="B49" s="5" t="s">
        <v>1007</v>
      </c>
      <c r="C49" s="10" t="n">
        <v>-0.2231</v>
      </c>
      <c r="D49" s="5" t="n">
        <v>0.005212</v>
      </c>
      <c r="E49" s="5"/>
      <c r="G49" s="8" t="s">
        <v>1074</v>
      </c>
      <c r="H49" s="8" t="s">
        <v>2682</v>
      </c>
      <c r="I49" s="12" t="n">
        <v>0.1221</v>
      </c>
      <c r="J49" s="8" t="n">
        <v>0.0307</v>
      </c>
      <c r="K49" s="8"/>
    </row>
    <row r="50" customFormat="false" ht="12.75" hidden="false" customHeight="false" outlineLevel="0" collapsed="false">
      <c r="A50" s="5" t="s">
        <v>80</v>
      </c>
      <c r="B50" s="5" t="s">
        <v>265</v>
      </c>
      <c r="C50" s="10" t="n">
        <v>-0.2231</v>
      </c>
      <c r="D50" s="5" t="n">
        <v>0.009615</v>
      </c>
      <c r="E50" s="5"/>
      <c r="G50" s="8" t="s">
        <v>2683</v>
      </c>
      <c r="H50" s="8" t="s">
        <v>2684</v>
      </c>
      <c r="I50" s="12" t="n">
        <v>0.1213</v>
      </c>
      <c r="J50" s="8" t="n">
        <v>0.0259</v>
      </c>
      <c r="K50" s="8"/>
    </row>
    <row r="51" customFormat="false" ht="12.75" hidden="false" customHeight="false" outlineLevel="0" collapsed="false">
      <c r="A51" s="5" t="s">
        <v>2165</v>
      </c>
      <c r="B51" s="5" t="s">
        <v>2166</v>
      </c>
      <c r="C51" s="10" t="n">
        <v>-0.2222</v>
      </c>
      <c r="D51" s="5" t="n">
        <v>1.676E-006</v>
      </c>
      <c r="E51" s="5"/>
      <c r="G51" s="8" t="s">
        <v>1815</v>
      </c>
      <c r="H51" s="8" t="s">
        <v>1816</v>
      </c>
      <c r="I51" s="12" t="n">
        <v>0.1208</v>
      </c>
      <c r="J51" s="8" t="n">
        <v>0.01846</v>
      </c>
      <c r="K51" s="8"/>
    </row>
    <row r="52" customFormat="false" ht="12.75" hidden="false" customHeight="false" outlineLevel="0" collapsed="false">
      <c r="A52" s="5" t="s">
        <v>2685</v>
      </c>
      <c r="B52" s="5" t="s">
        <v>2686</v>
      </c>
      <c r="C52" s="10" t="n">
        <v>-0.2199</v>
      </c>
      <c r="D52" s="5" t="n">
        <v>0.0003595</v>
      </c>
      <c r="E52" s="5"/>
      <c r="G52" s="8" t="s">
        <v>2687</v>
      </c>
      <c r="H52" s="8" t="s">
        <v>2688</v>
      </c>
      <c r="I52" s="12" t="n">
        <v>0.1207</v>
      </c>
      <c r="J52" s="8" t="n">
        <v>0.001181</v>
      </c>
      <c r="K52" s="8"/>
    </row>
    <row r="53" customFormat="false" ht="12.75" hidden="false" customHeight="false" outlineLevel="0" collapsed="false">
      <c r="A53" s="5" t="s">
        <v>182</v>
      </c>
      <c r="B53" s="5" t="s">
        <v>183</v>
      </c>
      <c r="C53" s="10" t="n">
        <v>-0.2198</v>
      </c>
      <c r="D53" s="5" t="n">
        <v>0.0122</v>
      </c>
      <c r="E53" s="5"/>
      <c r="G53" s="8" t="s">
        <v>2689</v>
      </c>
      <c r="H53" s="8" t="s">
        <v>2690</v>
      </c>
      <c r="I53" s="12" t="n">
        <v>0.1204</v>
      </c>
      <c r="J53" s="8" t="n">
        <v>0.02454</v>
      </c>
      <c r="K53" s="8"/>
    </row>
    <row r="54" customFormat="false" ht="12.75" hidden="false" customHeight="false" outlineLevel="0" collapsed="false">
      <c r="A54" s="5" t="s">
        <v>2691</v>
      </c>
      <c r="B54" s="5" t="s">
        <v>2692</v>
      </c>
      <c r="C54" s="10" t="n">
        <v>-0.218</v>
      </c>
      <c r="D54" s="5" t="n">
        <v>0.005012</v>
      </c>
      <c r="E54" s="5"/>
      <c r="G54" s="8" t="s">
        <v>2693</v>
      </c>
      <c r="H54" s="8" t="s">
        <v>2694</v>
      </c>
      <c r="I54" s="12" t="n">
        <v>0.1203</v>
      </c>
      <c r="J54" s="8" t="n">
        <v>0.01024</v>
      </c>
      <c r="K54" s="8"/>
    </row>
    <row r="55" customFormat="false" ht="12.75" hidden="false" customHeight="false" outlineLevel="0" collapsed="false">
      <c r="A55" s="5" t="s">
        <v>1674</v>
      </c>
      <c r="B55" s="5" t="s">
        <v>1675</v>
      </c>
      <c r="C55" s="10" t="n">
        <v>-0.2174</v>
      </c>
      <c r="D55" s="5" t="n">
        <v>0.01742</v>
      </c>
      <c r="E55" s="5"/>
      <c r="G55" s="8" t="s">
        <v>2695</v>
      </c>
      <c r="H55" s="8" t="s">
        <v>2696</v>
      </c>
      <c r="I55" s="12" t="n">
        <v>0.1197</v>
      </c>
      <c r="J55" s="8" t="n">
        <v>0.01617</v>
      </c>
      <c r="K55" s="8"/>
    </row>
    <row r="56" customFormat="false" ht="12.75" hidden="false" customHeight="false" outlineLevel="0" collapsed="false">
      <c r="A56" s="5" t="s">
        <v>2697</v>
      </c>
      <c r="B56" s="5" t="s">
        <v>2698</v>
      </c>
      <c r="C56" s="10" t="n">
        <v>-0.2107</v>
      </c>
      <c r="D56" s="5" t="n">
        <v>0.0102</v>
      </c>
      <c r="E56" s="5"/>
      <c r="G56" s="8" t="s">
        <v>2699</v>
      </c>
      <c r="H56" s="8" t="s">
        <v>2700</v>
      </c>
      <c r="I56" s="12" t="n">
        <v>0.1194</v>
      </c>
      <c r="J56" s="8" t="n">
        <v>7.62E-016</v>
      </c>
      <c r="K56" s="8"/>
    </row>
    <row r="57" customFormat="false" ht="12.75" hidden="false" customHeight="false" outlineLevel="0" collapsed="false">
      <c r="A57" s="5" t="s">
        <v>878</v>
      </c>
      <c r="B57" s="5" t="s">
        <v>879</v>
      </c>
      <c r="C57" s="10" t="n">
        <v>-0.209</v>
      </c>
      <c r="D57" s="5" t="n">
        <v>7.61E-128</v>
      </c>
      <c r="E57" s="5"/>
      <c r="G57" s="8" t="s">
        <v>1207</v>
      </c>
      <c r="H57" s="8" t="s">
        <v>1208</v>
      </c>
      <c r="I57" s="12" t="n">
        <v>0.1189</v>
      </c>
      <c r="J57" s="8" t="n">
        <v>9.103E-005</v>
      </c>
      <c r="K57" s="8"/>
    </row>
    <row r="58" customFormat="false" ht="12.75" hidden="false" customHeight="false" outlineLevel="0" collapsed="false">
      <c r="A58" s="5" t="s">
        <v>2701</v>
      </c>
      <c r="B58" s="5" t="s">
        <v>2702</v>
      </c>
      <c r="C58" s="10" t="n">
        <v>-0.2049</v>
      </c>
      <c r="D58" s="5" t="n">
        <v>3.546E-036</v>
      </c>
      <c r="E58" s="5"/>
      <c r="G58" s="8" t="s">
        <v>2703</v>
      </c>
      <c r="H58" s="8" t="s">
        <v>2704</v>
      </c>
      <c r="I58" s="12" t="n">
        <v>0.1188</v>
      </c>
      <c r="J58" s="8" t="n">
        <v>0.003106</v>
      </c>
      <c r="K58" s="8"/>
    </row>
    <row r="59" customFormat="false" ht="12.75" hidden="false" customHeight="false" outlineLevel="0" collapsed="false">
      <c r="A59" s="5" t="s">
        <v>2705</v>
      </c>
      <c r="B59" s="5" t="s">
        <v>2706</v>
      </c>
      <c r="C59" s="10" t="n">
        <v>-0.2049</v>
      </c>
      <c r="D59" s="5" t="n">
        <v>0.0004015</v>
      </c>
      <c r="E59" s="5"/>
      <c r="G59" s="8" t="s">
        <v>419</v>
      </c>
      <c r="H59" s="8" t="s">
        <v>420</v>
      </c>
      <c r="I59" s="12" t="n">
        <v>0.1187</v>
      </c>
      <c r="J59" s="8" t="n">
        <v>0.04674</v>
      </c>
      <c r="K59" s="8"/>
    </row>
    <row r="60" customFormat="false" ht="12.75" hidden="false" customHeight="false" outlineLevel="0" collapsed="false">
      <c r="A60" s="5" t="s">
        <v>175</v>
      </c>
      <c r="B60" s="5" t="s">
        <v>176</v>
      </c>
      <c r="C60" s="10" t="n">
        <v>-0.2031</v>
      </c>
      <c r="D60" s="5" t="n">
        <v>0.00109</v>
      </c>
      <c r="E60" s="5"/>
      <c r="G60" s="8" t="s">
        <v>2707</v>
      </c>
      <c r="H60" s="8" t="s">
        <v>2708</v>
      </c>
      <c r="I60" s="12" t="n">
        <v>0.1185</v>
      </c>
      <c r="J60" s="8" t="n">
        <v>0.04052</v>
      </c>
      <c r="K60" s="8"/>
    </row>
    <row r="61" customFormat="false" ht="12.75" hidden="false" customHeight="false" outlineLevel="0" collapsed="false">
      <c r="A61" s="5" t="s">
        <v>80</v>
      </c>
      <c r="B61" s="5" t="s">
        <v>483</v>
      </c>
      <c r="C61" s="10" t="n">
        <v>-0.2027</v>
      </c>
      <c r="D61" s="5" t="n">
        <v>0.01897</v>
      </c>
      <c r="E61" s="5"/>
      <c r="G61" s="8" t="s">
        <v>2709</v>
      </c>
      <c r="H61" s="8" t="s">
        <v>2710</v>
      </c>
      <c r="I61" s="12" t="n">
        <v>0.1182</v>
      </c>
      <c r="J61" s="8" t="n">
        <v>2.354E-009</v>
      </c>
      <c r="K61" s="8"/>
    </row>
    <row r="62" customFormat="false" ht="12.75" hidden="false" customHeight="false" outlineLevel="0" collapsed="false">
      <c r="A62" s="5" t="s">
        <v>2711</v>
      </c>
      <c r="B62" s="5" t="s">
        <v>2712</v>
      </c>
      <c r="C62" s="10" t="n">
        <v>-0.2001</v>
      </c>
      <c r="D62" s="5" t="n">
        <v>4.359E-007</v>
      </c>
      <c r="E62" s="5"/>
      <c r="G62" s="8" t="s">
        <v>2242</v>
      </c>
      <c r="H62" s="8" t="s">
        <v>2243</v>
      </c>
      <c r="I62" s="12" t="n">
        <v>0.1179</v>
      </c>
      <c r="J62" s="8" t="n">
        <v>2.235E-013</v>
      </c>
      <c r="K62" s="8"/>
    </row>
    <row r="63" customFormat="false" ht="12.75" hidden="false" customHeight="false" outlineLevel="0" collapsed="false">
      <c r="A63" s="5" t="s">
        <v>2713</v>
      </c>
      <c r="B63" s="5" t="s">
        <v>2714</v>
      </c>
      <c r="C63" s="10" t="n">
        <v>-0.1991</v>
      </c>
      <c r="D63" s="5" t="n">
        <v>0.0001451</v>
      </c>
      <c r="E63" s="5"/>
      <c r="G63" s="8" t="s">
        <v>2715</v>
      </c>
      <c r="H63" s="8" t="s">
        <v>2716</v>
      </c>
      <c r="I63" s="12" t="n">
        <v>0.1162</v>
      </c>
      <c r="J63" s="8" t="n">
        <v>1.07E-016</v>
      </c>
      <c r="K63" s="8"/>
    </row>
    <row r="64" customFormat="false" ht="12.75" hidden="false" customHeight="false" outlineLevel="0" collapsed="false">
      <c r="A64" s="5" t="s">
        <v>226</v>
      </c>
      <c r="B64" s="5" t="s">
        <v>227</v>
      </c>
      <c r="C64" s="10" t="n">
        <v>-0.1968</v>
      </c>
      <c r="D64" s="5" t="n">
        <v>9.762E-020</v>
      </c>
      <c r="E64" s="5"/>
      <c r="G64" s="8" t="s">
        <v>2717</v>
      </c>
      <c r="H64" s="8" t="s">
        <v>2718</v>
      </c>
      <c r="I64" s="12" t="n">
        <v>0.1159</v>
      </c>
      <c r="J64" s="8" t="n">
        <v>3.615E-005</v>
      </c>
      <c r="K64" s="8"/>
    </row>
    <row r="65" customFormat="false" ht="12.75" hidden="false" customHeight="false" outlineLevel="0" collapsed="false">
      <c r="A65" s="5" t="s">
        <v>2719</v>
      </c>
      <c r="B65" s="5" t="s">
        <v>2720</v>
      </c>
      <c r="C65" s="10" t="n">
        <v>-0.1962</v>
      </c>
      <c r="D65" s="5" t="n">
        <v>0.0004794</v>
      </c>
      <c r="E65" s="5"/>
      <c r="G65" s="8" t="s">
        <v>250</v>
      </c>
      <c r="H65" s="8" t="s">
        <v>251</v>
      </c>
      <c r="I65" s="12" t="n">
        <v>0.1157</v>
      </c>
      <c r="J65" s="8" t="n">
        <v>8.43E-007</v>
      </c>
      <c r="K65" s="8"/>
    </row>
    <row r="66" customFormat="false" ht="12.75" hidden="false" customHeight="false" outlineLevel="0" collapsed="false">
      <c r="A66" s="5" t="s">
        <v>2721</v>
      </c>
      <c r="B66" s="5" t="s">
        <v>2722</v>
      </c>
      <c r="C66" s="10" t="n">
        <v>-0.1913</v>
      </c>
      <c r="D66" s="5" t="n">
        <v>0.01822</v>
      </c>
      <c r="E66" s="5"/>
      <c r="G66" s="8" t="s">
        <v>2723</v>
      </c>
      <c r="H66" s="8" t="s">
        <v>2724</v>
      </c>
      <c r="I66" s="12" t="n">
        <v>0.1144</v>
      </c>
      <c r="J66" s="8" t="n">
        <v>2.451E-124</v>
      </c>
      <c r="K66" s="8"/>
    </row>
    <row r="67" customFormat="false" ht="12.75" hidden="false" customHeight="false" outlineLevel="0" collapsed="false">
      <c r="A67" s="5" t="s">
        <v>459</v>
      </c>
      <c r="B67" s="5" t="s">
        <v>460</v>
      </c>
      <c r="C67" s="10" t="n">
        <v>-0.191</v>
      </c>
      <c r="D67" s="5" t="n">
        <v>0.0001208</v>
      </c>
      <c r="E67" s="5"/>
      <c r="G67" s="8" t="s">
        <v>1276</v>
      </c>
      <c r="H67" s="8" t="s">
        <v>1277</v>
      </c>
      <c r="I67" s="12" t="n">
        <v>0.114</v>
      </c>
      <c r="J67" s="8" t="n">
        <v>0.04221</v>
      </c>
      <c r="K67" s="8"/>
    </row>
    <row r="68" customFormat="false" ht="12.75" hidden="false" customHeight="false" outlineLevel="0" collapsed="false">
      <c r="A68" s="5" t="s">
        <v>1416</v>
      </c>
      <c r="B68" s="5" t="s">
        <v>1417</v>
      </c>
      <c r="C68" s="10" t="n">
        <v>-0.1906</v>
      </c>
      <c r="D68" s="5" t="n">
        <v>0.03042</v>
      </c>
      <c r="E68" s="5"/>
      <c r="G68" s="8" t="s">
        <v>2725</v>
      </c>
      <c r="H68" s="8" t="s">
        <v>2726</v>
      </c>
      <c r="I68" s="12" t="n">
        <v>0.1136</v>
      </c>
      <c r="J68" s="8" t="n">
        <v>0.002834</v>
      </c>
      <c r="K68" s="8" t="s">
        <v>57</v>
      </c>
    </row>
    <row r="69" customFormat="false" ht="12.75" hidden="false" customHeight="false" outlineLevel="0" collapsed="false">
      <c r="A69" s="5" t="s">
        <v>1229</v>
      </c>
      <c r="B69" s="5" t="s">
        <v>1230</v>
      </c>
      <c r="C69" s="10" t="n">
        <v>-0.19</v>
      </c>
      <c r="D69" s="5" t="n">
        <v>0.000766</v>
      </c>
      <c r="E69" s="5" t="s">
        <v>57</v>
      </c>
      <c r="G69" s="8" t="s">
        <v>91</v>
      </c>
      <c r="H69" s="8" t="s">
        <v>92</v>
      </c>
      <c r="I69" s="12" t="n">
        <v>0.1132</v>
      </c>
      <c r="J69" s="8" t="n">
        <v>0.004868</v>
      </c>
      <c r="K69" s="8"/>
    </row>
    <row r="70" customFormat="false" ht="12.75" hidden="false" customHeight="false" outlineLevel="0" collapsed="false">
      <c r="A70" s="5" t="s">
        <v>2727</v>
      </c>
      <c r="B70" s="5" t="s">
        <v>2728</v>
      </c>
      <c r="C70" s="10" t="n">
        <v>-0.1888</v>
      </c>
      <c r="D70" s="5" t="n">
        <v>0.03998</v>
      </c>
      <c r="E70" s="5"/>
      <c r="G70" s="8" t="s">
        <v>2729</v>
      </c>
      <c r="H70" s="8" t="s">
        <v>2730</v>
      </c>
      <c r="I70" s="12" t="n">
        <v>0.1131</v>
      </c>
      <c r="J70" s="8" t="n">
        <v>0.03033</v>
      </c>
      <c r="K70" s="8"/>
    </row>
    <row r="71" customFormat="false" ht="12.75" hidden="false" customHeight="false" outlineLevel="0" collapsed="false">
      <c r="A71" s="5" t="s">
        <v>78</v>
      </c>
      <c r="B71" s="5" t="s">
        <v>79</v>
      </c>
      <c r="C71" s="10" t="n">
        <v>-0.1848</v>
      </c>
      <c r="D71" s="5" t="n">
        <v>8.128E-018</v>
      </c>
      <c r="E71" s="5"/>
      <c r="G71" s="8" t="s">
        <v>2731</v>
      </c>
      <c r="H71" s="8" t="s">
        <v>2732</v>
      </c>
      <c r="I71" s="12" t="n">
        <v>0.1126</v>
      </c>
      <c r="J71" s="8" t="n">
        <v>1.042E-023</v>
      </c>
      <c r="K71" s="8"/>
    </row>
    <row r="72" customFormat="false" ht="12.75" hidden="false" customHeight="false" outlineLevel="0" collapsed="false">
      <c r="A72" s="5" t="s">
        <v>1479</v>
      </c>
      <c r="B72" s="5" t="s">
        <v>1480</v>
      </c>
      <c r="C72" s="10" t="n">
        <v>-0.1834</v>
      </c>
      <c r="D72" s="5" t="n">
        <v>0.00815</v>
      </c>
      <c r="E72" s="5"/>
      <c r="G72" s="8" t="s">
        <v>2013</v>
      </c>
      <c r="H72" s="8" t="s">
        <v>2014</v>
      </c>
      <c r="I72" s="12" t="n">
        <v>0.1107</v>
      </c>
      <c r="J72" s="8" t="n">
        <v>0.03456</v>
      </c>
      <c r="K72" s="8"/>
    </row>
    <row r="73" customFormat="false" ht="12.75" hidden="false" customHeight="false" outlineLevel="0" collapsed="false">
      <c r="A73" s="5" t="s">
        <v>415</v>
      </c>
      <c r="B73" s="5" t="s">
        <v>2733</v>
      </c>
      <c r="C73" s="10" t="n">
        <v>-0.1829</v>
      </c>
      <c r="D73" s="5" t="n">
        <v>8.227E-009</v>
      </c>
      <c r="E73" s="5"/>
      <c r="G73" s="8" t="s">
        <v>425</v>
      </c>
      <c r="H73" s="8" t="s">
        <v>426</v>
      </c>
      <c r="I73" s="12" t="n">
        <v>0.1104</v>
      </c>
      <c r="J73" s="8" t="n">
        <v>0.002858</v>
      </c>
      <c r="K73" s="8"/>
    </row>
    <row r="74" customFormat="false" ht="12.75" hidden="false" customHeight="false" outlineLevel="0" collapsed="false">
      <c r="A74" s="5" t="s">
        <v>2734</v>
      </c>
      <c r="B74" s="5" t="s">
        <v>2735</v>
      </c>
      <c r="C74" s="10" t="n">
        <v>-0.1823</v>
      </c>
      <c r="D74" s="5" t="n">
        <v>3.716E-017</v>
      </c>
      <c r="E74" s="5"/>
      <c r="G74" s="8" t="s">
        <v>735</v>
      </c>
      <c r="H74" s="8" t="s">
        <v>736</v>
      </c>
      <c r="I74" s="12" t="n">
        <v>0.11</v>
      </c>
      <c r="J74" s="8" t="n">
        <v>0.02716</v>
      </c>
      <c r="K74" s="8"/>
    </row>
    <row r="75" customFormat="false" ht="12.75" hidden="false" customHeight="false" outlineLevel="0" collapsed="false">
      <c r="A75" s="5" t="s">
        <v>2736</v>
      </c>
      <c r="B75" s="5" t="s">
        <v>2737</v>
      </c>
      <c r="C75" s="10" t="n">
        <v>-0.1816</v>
      </c>
      <c r="D75" s="5" t="n">
        <v>0.03518</v>
      </c>
      <c r="E75" s="5" t="s">
        <v>57</v>
      </c>
      <c r="G75" s="8" t="s">
        <v>1943</v>
      </c>
      <c r="H75" s="8" t="s">
        <v>1944</v>
      </c>
      <c r="I75" s="12" t="n">
        <v>0.1097</v>
      </c>
      <c r="J75" s="8" t="n">
        <v>0.0229</v>
      </c>
      <c r="K75" s="8" t="s">
        <v>57</v>
      </c>
    </row>
    <row r="76" customFormat="false" ht="12.75" hidden="false" customHeight="false" outlineLevel="0" collapsed="false">
      <c r="A76" s="5" t="s">
        <v>214</v>
      </c>
      <c r="B76" s="5" t="s">
        <v>215</v>
      </c>
      <c r="C76" s="10" t="n">
        <v>-0.181</v>
      </c>
      <c r="D76" s="5" t="n">
        <v>1.369E-007</v>
      </c>
      <c r="E76" s="5"/>
      <c r="G76" s="8" t="s">
        <v>2738</v>
      </c>
      <c r="H76" s="8" t="s">
        <v>2739</v>
      </c>
      <c r="I76" s="12" t="n">
        <v>0.109</v>
      </c>
      <c r="J76" s="8" t="n">
        <v>1.161E-008</v>
      </c>
      <c r="K76" s="8"/>
    </row>
    <row r="77" customFormat="false" ht="12.75" hidden="false" customHeight="false" outlineLevel="0" collapsed="false">
      <c r="A77" s="5" t="s">
        <v>2740</v>
      </c>
      <c r="B77" s="5" t="s">
        <v>2741</v>
      </c>
      <c r="C77" s="10" t="n">
        <v>-0.1789</v>
      </c>
      <c r="D77" s="5" t="n">
        <v>1.32E-022</v>
      </c>
      <c r="E77" s="5"/>
      <c r="G77" s="8" t="s">
        <v>2742</v>
      </c>
      <c r="H77" s="8" t="s">
        <v>2743</v>
      </c>
      <c r="I77" s="12" t="n">
        <v>0.1089</v>
      </c>
      <c r="J77" s="8" t="n">
        <v>0.0003559</v>
      </c>
      <c r="K77" s="8"/>
    </row>
    <row r="78" customFormat="false" ht="12.75" hidden="false" customHeight="false" outlineLevel="0" collapsed="false">
      <c r="A78" s="5" t="s">
        <v>2744</v>
      </c>
      <c r="B78" s="5" t="s">
        <v>2745</v>
      </c>
      <c r="C78" s="10" t="n">
        <v>-0.1788</v>
      </c>
      <c r="D78" s="5" t="n">
        <v>0.02914</v>
      </c>
      <c r="E78" s="5"/>
      <c r="G78" s="8" t="s">
        <v>1090</v>
      </c>
      <c r="H78" s="8" t="s">
        <v>1091</v>
      </c>
      <c r="I78" s="12" t="n">
        <v>0.1089</v>
      </c>
      <c r="J78" s="8" t="n">
        <v>7.005E-008</v>
      </c>
      <c r="K78" s="8"/>
    </row>
    <row r="79" customFormat="false" ht="12.75" hidden="false" customHeight="false" outlineLevel="0" collapsed="false">
      <c r="A79" s="5" t="s">
        <v>2746</v>
      </c>
      <c r="B79" s="5" t="s">
        <v>2747</v>
      </c>
      <c r="C79" s="10" t="n">
        <v>-0.1788</v>
      </c>
      <c r="D79" s="5" t="n">
        <v>0.03252</v>
      </c>
      <c r="E79" s="5"/>
      <c r="G79" s="8" t="s">
        <v>76</v>
      </c>
      <c r="H79" s="8" t="s">
        <v>77</v>
      </c>
      <c r="I79" s="12" t="n">
        <v>0.1084</v>
      </c>
      <c r="J79" s="8" t="n">
        <v>0.01806</v>
      </c>
      <c r="K79" s="8"/>
    </row>
    <row r="80" customFormat="false" ht="12.75" hidden="false" customHeight="false" outlineLevel="0" collapsed="false">
      <c r="A80" s="5" t="s">
        <v>641</v>
      </c>
      <c r="B80" s="5" t="s">
        <v>642</v>
      </c>
      <c r="C80" s="10" t="n">
        <v>-0.1784</v>
      </c>
      <c r="D80" s="5" t="n">
        <v>9.432E-007</v>
      </c>
      <c r="E80" s="5"/>
      <c r="G80" s="8" t="s">
        <v>2748</v>
      </c>
      <c r="H80" s="8" t="s">
        <v>2749</v>
      </c>
      <c r="I80" s="12" t="n">
        <v>0.1083</v>
      </c>
      <c r="J80" s="8" t="n">
        <v>6.346E-009</v>
      </c>
      <c r="K80" s="8" t="s">
        <v>57</v>
      </c>
    </row>
    <row r="81" customFormat="false" ht="12.75" hidden="false" customHeight="false" outlineLevel="0" collapsed="false">
      <c r="A81" s="5" t="s">
        <v>2750</v>
      </c>
      <c r="B81" s="5" t="s">
        <v>2751</v>
      </c>
      <c r="C81" s="10" t="n">
        <v>-0.178</v>
      </c>
      <c r="D81" s="5" t="n">
        <v>0.02339</v>
      </c>
      <c r="E81" s="5"/>
      <c r="G81" s="8" t="s">
        <v>2752</v>
      </c>
      <c r="H81" s="8" t="s">
        <v>2753</v>
      </c>
      <c r="I81" s="12" t="n">
        <v>0.106</v>
      </c>
      <c r="J81" s="8" t="n">
        <v>0.03935</v>
      </c>
      <c r="K81" s="8"/>
    </row>
    <row r="82" customFormat="false" ht="12.75" hidden="false" customHeight="false" outlineLevel="0" collapsed="false">
      <c r="A82" s="5" t="s">
        <v>2754</v>
      </c>
      <c r="B82" s="5" t="s">
        <v>2755</v>
      </c>
      <c r="C82" s="10" t="n">
        <v>-0.1774</v>
      </c>
      <c r="D82" s="5" t="n">
        <v>5.746E-005</v>
      </c>
      <c r="E82" s="5"/>
      <c r="G82" s="8" t="s">
        <v>2472</v>
      </c>
      <c r="H82" s="8" t="s">
        <v>2473</v>
      </c>
      <c r="I82" s="12" t="n">
        <v>0.1057</v>
      </c>
      <c r="J82" s="8" t="n">
        <v>7.337E-006</v>
      </c>
      <c r="K82" s="8"/>
    </row>
    <row r="83" customFormat="false" ht="12.75" hidden="false" customHeight="false" outlineLevel="0" collapsed="false">
      <c r="A83" s="5" t="s">
        <v>311</v>
      </c>
      <c r="B83" s="5" t="s">
        <v>312</v>
      </c>
      <c r="C83" s="10" t="n">
        <v>-0.177</v>
      </c>
      <c r="D83" s="5" t="n">
        <v>4.608E-007</v>
      </c>
      <c r="E83" s="5"/>
      <c r="G83" s="8" t="s">
        <v>2756</v>
      </c>
      <c r="H83" s="8" t="s">
        <v>2757</v>
      </c>
      <c r="I83" s="12" t="n">
        <v>0.1054</v>
      </c>
      <c r="J83" s="8" t="n">
        <v>7.178E-005</v>
      </c>
      <c r="K83" s="8"/>
    </row>
    <row r="84" customFormat="false" ht="12.75" hidden="false" customHeight="false" outlineLevel="0" collapsed="false">
      <c r="A84" s="5" t="s">
        <v>2701</v>
      </c>
      <c r="B84" s="5" t="s">
        <v>2758</v>
      </c>
      <c r="C84" s="10" t="n">
        <v>-0.1747</v>
      </c>
      <c r="D84" s="5" t="n">
        <v>0.0297</v>
      </c>
      <c r="E84" s="5" t="s">
        <v>57</v>
      </c>
      <c r="G84" s="8" t="s">
        <v>2759</v>
      </c>
      <c r="H84" s="8" t="s">
        <v>2760</v>
      </c>
      <c r="I84" s="12" t="n">
        <v>0.1054</v>
      </c>
      <c r="J84" s="8" t="n">
        <v>1.27E-022</v>
      </c>
      <c r="K84" s="8"/>
    </row>
    <row r="85" customFormat="false" ht="12.75" hidden="false" customHeight="false" outlineLevel="0" collapsed="false">
      <c r="A85" s="5" t="s">
        <v>1469</v>
      </c>
      <c r="B85" s="5" t="s">
        <v>1470</v>
      </c>
      <c r="C85" s="10" t="n">
        <v>-0.1732</v>
      </c>
      <c r="D85" s="5" t="n">
        <v>7.774E-015</v>
      </c>
      <c r="E85" s="5"/>
      <c r="G85" s="8" t="s">
        <v>606</v>
      </c>
      <c r="H85" s="8" t="s">
        <v>2761</v>
      </c>
      <c r="I85" s="12" t="n">
        <v>0.1053</v>
      </c>
      <c r="J85" s="8" t="n">
        <v>2.829E-006</v>
      </c>
      <c r="K85" s="8" t="s">
        <v>57</v>
      </c>
    </row>
    <row r="86" customFormat="false" ht="12.75" hidden="false" customHeight="false" outlineLevel="0" collapsed="false">
      <c r="A86" s="5" t="s">
        <v>2762</v>
      </c>
      <c r="B86" s="5" t="s">
        <v>2763</v>
      </c>
      <c r="C86" s="10" t="n">
        <v>-0.173</v>
      </c>
      <c r="D86" s="5" t="n">
        <v>0.04899</v>
      </c>
      <c r="E86" s="5"/>
      <c r="G86" s="8" t="s">
        <v>2764</v>
      </c>
      <c r="H86" s="8" t="s">
        <v>2765</v>
      </c>
      <c r="I86" s="12" t="n">
        <v>0.1051</v>
      </c>
      <c r="J86" s="8" t="n">
        <v>0.04317</v>
      </c>
      <c r="K86" s="8"/>
    </row>
    <row r="87" customFormat="false" ht="12.75" hidden="false" customHeight="false" outlineLevel="0" collapsed="false">
      <c r="A87" s="5" t="s">
        <v>2766</v>
      </c>
      <c r="B87" s="5" t="s">
        <v>2767</v>
      </c>
      <c r="C87" s="10" t="n">
        <v>-0.1723</v>
      </c>
      <c r="D87" s="5" t="n">
        <v>3.166E-005</v>
      </c>
      <c r="E87" s="5"/>
      <c r="G87" s="8" t="s">
        <v>2768</v>
      </c>
      <c r="H87" s="8" t="s">
        <v>2769</v>
      </c>
      <c r="I87" s="12" t="n">
        <v>0.1045</v>
      </c>
      <c r="J87" s="8" t="n">
        <v>3.47E-005</v>
      </c>
      <c r="K87" s="8" t="s">
        <v>57</v>
      </c>
    </row>
    <row r="88" customFormat="false" ht="12.75" hidden="false" customHeight="false" outlineLevel="0" collapsed="false">
      <c r="A88" s="5" t="s">
        <v>2770</v>
      </c>
      <c r="B88" s="5" t="s">
        <v>2771</v>
      </c>
      <c r="C88" s="10" t="n">
        <v>-0.1699</v>
      </c>
      <c r="D88" s="5" t="n">
        <v>0.03423</v>
      </c>
      <c r="E88" s="5"/>
      <c r="G88" s="8" t="s">
        <v>2772</v>
      </c>
      <c r="H88" s="8" t="s">
        <v>2773</v>
      </c>
      <c r="I88" s="12" t="n">
        <v>0.1039</v>
      </c>
      <c r="J88" s="8" t="n">
        <v>0.02373</v>
      </c>
      <c r="K88" s="8"/>
    </row>
    <row r="89" customFormat="false" ht="12.75" hidden="false" customHeight="false" outlineLevel="0" collapsed="false">
      <c r="A89" s="5" t="s">
        <v>661</v>
      </c>
      <c r="B89" s="5" t="s">
        <v>662</v>
      </c>
      <c r="C89" s="10" t="n">
        <v>-0.1679</v>
      </c>
      <c r="D89" s="5" t="n">
        <v>0.00134</v>
      </c>
      <c r="E89" s="5"/>
      <c r="G89" s="8" t="s">
        <v>167</v>
      </c>
      <c r="H89" s="8" t="s">
        <v>258</v>
      </c>
      <c r="I89" s="12" t="n">
        <v>0.1034</v>
      </c>
      <c r="J89" s="8" t="n">
        <v>7.286E-006</v>
      </c>
      <c r="K89" s="8"/>
    </row>
    <row r="90" customFormat="false" ht="12.75" hidden="false" customHeight="false" outlineLevel="0" collapsed="false">
      <c r="A90" s="5" t="s">
        <v>369</v>
      </c>
      <c r="B90" s="5" t="s">
        <v>370</v>
      </c>
      <c r="C90" s="10" t="n">
        <v>-0.1678</v>
      </c>
      <c r="D90" s="5" t="n">
        <v>0.01031</v>
      </c>
      <c r="E90" s="5"/>
      <c r="G90" s="8" t="s">
        <v>2774</v>
      </c>
      <c r="H90" s="8" t="s">
        <v>2775</v>
      </c>
      <c r="I90" s="12" t="n">
        <v>0.1033</v>
      </c>
      <c r="J90" s="8" t="n">
        <v>0.0004202</v>
      </c>
      <c r="K90" s="8"/>
    </row>
    <row r="91" customFormat="false" ht="12.75" hidden="false" customHeight="false" outlineLevel="0" collapsed="false">
      <c r="A91" s="5" t="s">
        <v>2776</v>
      </c>
      <c r="B91" s="5" t="s">
        <v>2777</v>
      </c>
      <c r="C91" s="10" t="n">
        <v>-0.1677</v>
      </c>
      <c r="D91" s="5" t="n">
        <v>0.0286</v>
      </c>
      <c r="E91" s="5"/>
      <c r="G91" s="8" t="s">
        <v>2778</v>
      </c>
      <c r="H91" s="8" t="s">
        <v>2779</v>
      </c>
      <c r="I91" s="12" t="n">
        <v>0.1026</v>
      </c>
      <c r="J91" s="8" t="n">
        <v>0.0192</v>
      </c>
      <c r="K91" s="8"/>
    </row>
    <row r="92" customFormat="false" ht="12.75" hidden="false" customHeight="false" outlineLevel="0" collapsed="false">
      <c r="A92" s="5" t="s">
        <v>49</v>
      </c>
      <c r="B92" s="5" t="s">
        <v>50</v>
      </c>
      <c r="C92" s="10" t="n">
        <v>-0.1673</v>
      </c>
      <c r="D92" s="5" t="n">
        <v>0.001052</v>
      </c>
      <c r="E92" s="5"/>
      <c r="G92" s="8" t="s">
        <v>2780</v>
      </c>
      <c r="H92" s="8" t="s">
        <v>2781</v>
      </c>
      <c r="I92" s="12" t="n">
        <v>0.1019</v>
      </c>
      <c r="J92" s="8" t="n">
        <v>0.01453</v>
      </c>
      <c r="K92" s="8"/>
    </row>
    <row r="93" customFormat="false" ht="12.75" hidden="false" customHeight="false" outlineLevel="0" collapsed="false">
      <c r="A93" s="5" t="s">
        <v>558</v>
      </c>
      <c r="B93" s="5" t="s">
        <v>559</v>
      </c>
      <c r="C93" s="10" t="n">
        <v>-0.1666</v>
      </c>
      <c r="D93" s="5" t="n">
        <v>1.548E-005</v>
      </c>
      <c r="E93" s="5"/>
      <c r="G93" s="8" t="s">
        <v>2782</v>
      </c>
      <c r="H93" s="8" t="s">
        <v>2783</v>
      </c>
      <c r="I93" s="12" t="n">
        <v>0.1015</v>
      </c>
      <c r="J93" s="8" t="n">
        <v>0.01837</v>
      </c>
      <c r="K93" s="8"/>
    </row>
    <row r="94" customFormat="false" ht="12.75" hidden="false" customHeight="false" outlineLevel="0" collapsed="false">
      <c r="A94" s="5" t="s">
        <v>62</v>
      </c>
      <c r="B94" s="5" t="s">
        <v>63</v>
      </c>
      <c r="C94" s="10" t="n">
        <v>-0.1654</v>
      </c>
      <c r="D94" s="5" t="n">
        <v>3.79E-021</v>
      </c>
      <c r="E94" s="5"/>
      <c r="G94" s="8" t="s">
        <v>2784</v>
      </c>
      <c r="H94" s="8" t="s">
        <v>2785</v>
      </c>
      <c r="I94" s="12" t="n">
        <v>0.1014</v>
      </c>
      <c r="J94" s="8" t="n">
        <v>0.0009677</v>
      </c>
      <c r="K94" s="8"/>
    </row>
    <row r="95" customFormat="false" ht="12.75" hidden="false" customHeight="false" outlineLevel="0" collapsed="false">
      <c r="A95" s="5" t="s">
        <v>645</v>
      </c>
      <c r="B95" s="5" t="s">
        <v>646</v>
      </c>
      <c r="C95" s="10" t="n">
        <v>-0.1649</v>
      </c>
      <c r="D95" s="5" t="n">
        <v>0.02006</v>
      </c>
      <c r="E95" s="5"/>
      <c r="G95" s="8" t="s">
        <v>2786</v>
      </c>
      <c r="H95" s="8" t="s">
        <v>2787</v>
      </c>
      <c r="I95" s="12" t="n">
        <v>0.1009</v>
      </c>
      <c r="J95" s="8" t="n">
        <v>0.04</v>
      </c>
      <c r="K95" s="8"/>
    </row>
    <row r="96" customFormat="false" ht="12.75" hidden="false" customHeight="false" outlineLevel="0" collapsed="false">
      <c r="A96" s="5" t="s">
        <v>523</v>
      </c>
      <c r="B96" s="5" t="s">
        <v>524</v>
      </c>
      <c r="C96" s="10" t="n">
        <v>-0.1638</v>
      </c>
      <c r="D96" s="5" t="n">
        <v>0.0002539</v>
      </c>
      <c r="E96" s="5" t="s">
        <v>57</v>
      </c>
      <c r="G96" s="8" t="s">
        <v>1700</v>
      </c>
      <c r="H96" s="8" t="s">
        <v>1701</v>
      </c>
      <c r="I96" s="12" t="n">
        <v>0.1004</v>
      </c>
      <c r="J96" s="8" t="n">
        <v>0.03472</v>
      </c>
      <c r="K96" s="8"/>
    </row>
    <row r="97" customFormat="false" ht="12.75" hidden="false" customHeight="false" outlineLevel="0" collapsed="false">
      <c r="A97" s="5" t="s">
        <v>711</v>
      </c>
      <c r="B97" s="5" t="s">
        <v>712</v>
      </c>
      <c r="C97" s="10" t="n">
        <v>-0.1638</v>
      </c>
      <c r="D97" s="5" t="n">
        <v>0.01102</v>
      </c>
      <c r="E97" s="5"/>
      <c r="G97" s="8" t="s">
        <v>2788</v>
      </c>
      <c r="H97" s="8" t="s">
        <v>2789</v>
      </c>
      <c r="I97" s="12" t="n">
        <v>0.1002</v>
      </c>
      <c r="J97" s="8" t="n">
        <v>0.0105</v>
      </c>
      <c r="K97" s="8"/>
    </row>
    <row r="98" customFormat="false" ht="12.75" hidden="false" customHeight="false" outlineLevel="0" collapsed="false">
      <c r="A98" s="5" t="s">
        <v>1233</v>
      </c>
      <c r="B98" s="5" t="s">
        <v>1234</v>
      </c>
      <c r="C98" s="10" t="n">
        <v>-0.1628</v>
      </c>
      <c r="D98" s="5" t="n">
        <v>0.03732</v>
      </c>
      <c r="E98" s="5"/>
      <c r="G98" s="8" t="s">
        <v>2790</v>
      </c>
      <c r="H98" s="8" t="s">
        <v>2791</v>
      </c>
      <c r="I98" s="12" t="n">
        <v>0.1</v>
      </c>
      <c r="J98" s="8" t="n">
        <v>0.005519</v>
      </c>
      <c r="K98" s="8"/>
    </row>
    <row r="99" customFormat="false" ht="12.75" hidden="false" customHeight="false" outlineLevel="0" collapsed="false">
      <c r="A99" s="5" t="s">
        <v>2792</v>
      </c>
      <c r="B99" s="5" t="s">
        <v>2793</v>
      </c>
      <c r="C99" s="10" t="n">
        <v>-0.1627</v>
      </c>
      <c r="D99" s="5" t="n">
        <v>1.512E-077</v>
      </c>
      <c r="E99" s="5"/>
      <c r="G99" s="8" t="s">
        <v>772</v>
      </c>
      <c r="H99" s="8" t="s">
        <v>773</v>
      </c>
      <c r="I99" s="12" t="n">
        <v>0.0997</v>
      </c>
      <c r="J99" s="8" t="n">
        <v>6.134E-005</v>
      </c>
      <c r="K99" s="8"/>
    </row>
    <row r="100" customFormat="false" ht="12.75" hidden="false" customHeight="false" outlineLevel="0" collapsed="false">
      <c r="A100" s="5" t="s">
        <v>823</v>
      </c>
      <c r="B100" s="5" t="s">
        <v>824</v>
      </c>
      <c r="C100" s="10" t="n">
        <v>-0.1613</v>
      </c>
      <c r="D100" s="5" t="n">
        <v>0.009517</v>
      </c>
      <c r="E100" s="5"/>
      <c r="G100" s="8" t="s">
        <v>2794</v>
      </c>
      <c r="H100" s="8" t="s">
        <v>2795</v>
      </c>
      <c r="I100" s="12" t="n">
        <v>0.0978</v>
      </c>
      <c r="J100" s="8" t="n">
        <v>0.01828</v>
      </c>
      <c r="K100" s="8"/>
    </row>
    <row r="101" customFormat="false" ht="12.75" hidden="false" customHeight="false" outlineLevel="0" collapsed="false">
      <c r="A101" s="5" t="s">
        <v>618</v>
      </c>
      <c r="B101" s="5" t="s">
        <v>619</v>
      </c>
      <c r="C101" s="10" t="n">
        <v>-0.1598</v>
      </c>
      <c r="D101" s="5" t="n">
        <v>0.01468</v>
      </c>
      <c r="E101" s="5"/>
      <c r="G101" s="8" t="s">
        <v>281</v>
      </c>
      <c r="H101" s="8" t="s">
        <v>282</v>
      </c>
      <c r="I101" s="12" t="n">
        <v>0.0973</v>
      </c>
      <c r="J101" s="8" t="n">
        <v>0.02552</v>
      </c>
      <c r="K101" s="8"/>
    </row>
    <row r="102" customFormat="false" ht="12.75" hidden="false" customHeight="false" outlineLevel="0" collapsed="false">
      <c r="A102" s="5" t="s">
        <v>274</v>
      </c>
      <c r="B102" s="5" t="s">
        <v>275</v>
      </c>
      <c r="C102" s="10" t="n">
        <v>-0.1582</v>
      </c>
      <c r="D102" s="5" t="n">
        <v>0.01366</v>
      </c>
      <c r="E102" s="5"/>
      <c r="G102" s="8" t="s">
        <v>2796</v>
      </c>
      <c r="H102" s="8" t="s">
        <v>2797</v>
      </c>
      <c r="I102" s="12" t="n">
        <v>0.0966</v>
      </c>
      <c r="J102" s="8" t="n">
        <v>4.831E-005</v>
      </c>
      <c r="K102" s="8"/>
    </row>
    <row r="103" customFormat="false" ht="12.75" hidden="false" customHeight="false" outlineLevel="0" collapsed="false">
      <c r="A103" s="5" t="s">
        <v>618</v>
      </c>
      <c r="B103" s="5" t="s">
        <v>1065</v>
      </c>
      <c r="C103" s="10" t="n">
        <v>-0.1578</v>
      </c>
      <c r="D103" s="5" t="n">
        <v>0.005959</v>
      </c>
      <c r="E103" s="5"/>
      <c r="G103" s="8" t="s">
        <v>350</v>
      </c>
      <c r="H103" s="8" t="s">
        <v>2798</v>
      </c>
      <c r="I103" s="12" t="n">
        <v>0.0966</v>
      </c>
      <c r="J103" s="8" t="n">
        <v>8.127E-031</v>
      </c>
      <c r="K103" s="8"/>
    </row>
    <row r="104" customFormat="false" ht="12.75" hidden="false" customHeight="false" outlineLevel="0" collapsed="false">
      <c r="A104" s="5" t="s">
        <v>2799</v>
      </c>
      <c r="B104" s="5" t="s">
        <v>2800</v>
      </c>
      <c r="C104" s="10" t="n">
        <v>-0.1577</v>
      </c>
      <c r="D104" s="5" t="n">
        <v>0.02963</v>
      </c>
      <c r="E104" s="5"/>
      <c r="G104" s="8" t="s">
        <v>1020</v>
      </c>
      <c r="H104" s="8" t="s">
        <v>1021</v>
      </c>
      <c r="I104" s="12" t="n">
        <v>0.0963</v>
      </c>
      <c r="J104" s="8" t="n">
        <v>0.004432</v>
      </c>
      <c r="K104" s="8"/>
    </row>
    <row r="105" customFormat="false" ht="12.75" hidden="false" customHeight="false" outlineLevel="0" collapsed="false">
      <c r="A105" s="5" t="s">
        <v>361</v>
      </c>
      <c r="B105" s="5" t="s">
        <v>2801</v>
      </c>
      <c r="C105" s="10" t="n">
        <v>-0.1573</v>
      </c>
      <c r="D105" s="5" t="n">
        <v>0.02954</v>
      </c>
      <c r="E105" s="5"/>
      <c r="G105" s="8" t="s">
        <v>531</v>
      </c>
      <c r="H105" s="8" t="s">
        <v>532</v>
      </c>
      <c r="I105" s="12" t="n">
        <v>0.0961</v>
      </c>
      <c r="J105" s="8" t="n">
        <v>0.006787</v>
      </c>
      <c r="K105" s="8" t="s">
        <v>57</v>
      </c>
    </row>
    <row r="106" customFormat="false" ht="12.75" hidden="false" customHeight="false" outlineLevel="0" collapsed="false">
      <c r="A106" s="5" t="s">
        <v>2363</v>
      </c>
      <c r="B106" s="5" t="s">
        <v>2364</v>
      </c>
      <c r="C106" s="10" t="n">
        <v>-0.1568</v>
      </c>
      <c r="D106" s="5" t="n">
        <v>0.002621</v>
      </c>
      <c r="E106" s="5"/>
      <c r="G106" s="8" t="s">
        <v>2802</v>
      </c>
      <c r="H106" s="8" t="s">
        <v>2803</v>
      </c>
      <c r="I106" s="12" t="n">
        <v>0.0956</v>
      </c>
      <c r="J106" s="8" t="n">
        <v>0.0003348</v>
      </c>
      <c r="K106" s="8"/>
    </row>
    <row r="107" customFormat="false" ht="12.75" hidden="false" customHeight="false" outlineLevel="0" collapsed="false">
      <c r="A107" s="5" t="s">
        <v>2804</v>
      </c>
      <c r="B107" s="5" t="s">
        <v>2805</v>
      </c>
      <c r="C107" s="10" t="n">
        <v>-0.1558</v>
      </c>
      <c r="D107" s="5" t="n">
        <v>1.377E-012</v>
      </c>
      <c r="E107" s="5"/>
      <c r="G107" s="8" t="s">
        <v>911</v>
      </c>
      <c r="H107" s="8" t="s">
        <v>912</v>
      </c>
      <c r="I107" s="12" t="n">
        <v>0.0954</v>
      </c>
      <c r="J107" s="8" t="n">
        <v>0.004389</v>
      </c>
      <c r="K107" s="8"/>
    </row>
    <row r="108" customFormat="false" ht="12.75" hidden="false" customHeight="false" outlineLevel="0" collapsed="false">
      <c r="A108" s="5" t="s">
        <v>141</v>
      </c>
      <c r="B108" s="5" t="s">
        <v>142</v>
      </c>
      <c r="C108" s="10" t="n">
        <v>-0.1536</v>
      </c>
      <c r="D108" s="5" t="n">
        <v>0.01741</v>
      </c>
      <c r="E108" s="5"/>
      <c r="G108" s="8" t="s">
        <v>2806</v>
      </c>
      <c r="H108" s="8" t="s">
        <v>2807</v>
      </c>
      <c r="I108" s="12" t="n">
        <v>0.0951</v>
      </c>
      <c r="J108" s="8" t="n">
        <v>5.816E-005</v>
      </c>
      <c r="K108" s="8"/>
    </row>
    <row r="109" customFormat="false" ht="12.75" hidden="false" customHeight="false" outlineLevel="0" collapsed="false">
      <c r="A109" s="5" t="s">
        <v>2808</v>
      </c>
      <c r="B109" s="5" t="s">
        <v>2809</v>
      </c>
      <c r="C109" s="10" t="n">
        <v>-0.1532</v>
      </c>
      <c r="D109" s="5" t="n">
        <v>0.002457</v>
      </c>
      <c r="E109" s="5"/>
      <c r="G109" s="8" t="s">
        <v>2810</v>
      </c>
      <c r="H109" s="8" t="s">
        <v>2811</v>
      </c>
      <c r="I109" s="12" t="n">
        <v>0.0948</v>
      </c>
      <c r="J109" s="8" t="n">
        <v>0.01345</v>
      </c>
      <c r="K109" s="8"/>
    </row>
    <row r="110" customFormat="false" ht="12.75" hidden="false" customHeight="false" outlineLevel="0" collapsed="false">
      <c r="A110" s="5" t="s">
        <v>74</v>
      </c>
      <c r="B110" s="5" t="s">
        <v>75</v>
      </c>
      <c r="C110" s="10" t="n">
        <v>-0.1526</v>
      </c>
      <c r="D110" s="5" t="n">
        <v>0.02688</v>
      </c>
      <c r="E110" s="5"/>
      <c r="G110" s="8" t="s">
        <v>2812</v>
      </c>
      <c r="H110" s="8" t="s">
        <v>2813</v>
      </c>
      <c r="I110" s="12" t="n">
        <v>0.0943</v>
      </c>
      <c r="J110" s="8" t="n">
        <v>0.02748</v>
      </c>
      <c r="K110" s="8"/>
    </row>
    <row r="111" customFormat="false" ht="12.75" hidden="false" customHeight="false" outlineLevel="0" collapsed="false">
      <c r="A111" s="5" t="s">
        <v>2814</v>
      </c>
      <c r="B111" s="5" t="s">
        <v>2815</v>
      </c>
      <c r="C111" s="10" t="n">
        <v>-0.1518</v>
      </c>
      <c r="D111" s="5" t="n">
        <v>0.01662</v>
      </c>
      <c r="E111" s="5"/>
      <c r="G111" s="8" t="s">
        <v>2816</v>
      </c>
      <c r="H111" s="8" t="s">
        <v>2817</v>
      </c>
      <c r="I111" s="12" t="n">
        <v>0.0938</v>
      </c>
      <c r="J111" s="8" t="n">
        <v>0.01378</v>
      </c>
      <c r="K111" s="8"/>
    </row>
    <row r="112" customFormat="false" ht="12.75" hidden="false" customHeight="false" outlineLevel="0" collapsed="false">
      <c r="A112" s="5" t="s">
        <v>361</v>
      </c>
      <c r="B112" s="5" t="s">
        <v>362</v>
      </c>
      <c r="C112" s="10" t="n">
        <v>-0.1511</v>
      </c>
      <c r="D112" s="5" t="n">
        <v>0.02344</v>
      </c>
      <c r="E112" s="5"/>
      <c r="G112" s="8" t="s">
        <v>2818</v>
      </c>
      <c r="H112" s="8" t="s">
        <v>2819</v>
      </c>
      <c r="I112" s="12" t="n">
        <v>0.0936</v>
      </c>
      <c r="J112" s="8" t="n">
        <v>1.945E-031</v>
      </c>
      <c r="K112" s="8"/>
    </row>
    <row r="113" customFormat="false" ht="12.75" hidden="false" customHeight="false" outlineLevel="0" collapsed="false">
      <c r="A113" s="5" t="s">
        <v>268</v>
      </c>
      <c r="B113" s="5" t="s">
        <v>269</v>
      </c>
      <c r="C113" s="10" t="n">
        <v>-0.1508</v>
      </c>
      <c r="D113" s="5" t="n">
        <v>2.497E-007</v>
      </c>
      <c r="E113" s="5"/>
      <c r="G113" s="8" t="s">
        <v>2820</v>
      </c>
      <c r="H113" s="8" t="s">
        <v>2821</v>
      </c>
      <c r="I113" s="12" t="n">
        <v>0.0936</v>
      </c>
      <c r="J113" s="8" t="n">
        <v>0.02213</v>
      </c>
      <c r="K113" s="8"/>
    </row>
    <row r="114" customFormat="false" ht="12.75" hidden="false" customHeight="false" outlineLevel="0" collapsed="false">
      <c r="A114" s="5" t="s">
        <v>439</v>
      </c>
      <c r="B114" s="5" t="s">
        <v>440</v>
      </c>
      <c r="C114" s="10" t="n">
        <v>-0.1501</v>
      </c>
      <c r="D114" s="5" t="n">
        <v>0.01732</v>
      </c>
      <c r="E114" s="5"/>
      <c r="G114" s="8" t="s">
        <v>2822</v>
      </c>
      <c r="H114" s="8" t="s">
        <v>2823</v>
      </c>
      <c r="I114" s="12" t="n">
        <v>0.0928</v>
      </c>
      <c r="J114" s="8" t="n">
        <v>0.000349</v>
      </c>
      <c r="K114" s="8"/>
    </row>
    <row r="115" customFormat="false" ht="12.75" hidden="false" customHeight="false" outlineLevel="0" collapsed="false">
      <c r="A115" s="5" t="s">
        <v>2824</v>
      </c>
      <c r="B115" s="5" t="s">
        <v>2825</v>
      </c>
      <c r="C115" s="10" t="n">
        <v>-0.1494</v>
      </c>
      <c r="D115" s="5" t="n">
        <v>0.03754</v>
      </c>
      <c r="E115" s="5"/>
      <c r="G115" s="8" t="s">
        <v>2826</v>
      </c>
      <c r="H115" s="8" t="s">
        <v>2827</v>
      </c>
      <c r="I115" s="12" t="n">
        <v>0.0926</v>
      </c>
      <c r="J115" s="8" t="n">
        <v>4.46E-006</v>
      </c>
      <c r="K115" s="8"/>
    </row>
    <row r="116" customFormat="false" ht="12.75" hidden="false" customHeight="false" outlineLevel="0" collapsed="false">
      <c r="A116" s="5" t="s">
        <v>2828</v>
      </c>
      <c r="B116" s="5" t="s">
        <v>2829</v>
      </c>
      <c r="C116" s="10" t="n">
        <v>-0.1487</v>
      </c>
      <c r="D116" s="5" t="n">
        <v>0.0183</v>
      </c>
      <c r="E116" s="5"/>
      <c r="G116" s="8" t="s">
        <v>2830</v>
      </c>
      <c r="H116" s="8" t="s">
        <v>2831</v>
      </c>
      <c r="I116" s="12" t="n">
        <v>0.0926</v>
      </c>
      <c r="J116" s="8" t="n">
        <v>0.04205</v>
      </c>
      <c r="K116" s="8"/>
    </row>
    <row r="117" customFormat="false" ht="12.75" hidden="false" customHeight="false" outlineLevel="0" collapsed="false">
      <c r="A117" s="5" t="s">
        <v>2832</v>
      </c>
      <c r="B117" s="5" t="s">
        <v>2833</v>
      </c>
      <c r="C117" s="10" t="n">
        <v>-0.1487</v>
      </c>
      <c r="D117" s="5" t="n">
        <v>0.002302</v>
      </c>
      <c r="E117" s="5" t="s">
        <v>57</v>
      </c>
      <c r="G117" s="8" t="s">
        <v>2175</v>
      </c>
      <c r="H117" s="8" t="s">
        <v>2176</v>
      </c>
      <c r="I117" s="12" t="n">
        <v>0.0921</v>
      </c>
      <c r="J117" s="8" t="n">
        <v>0.0004158</v>
      </c>
      <c r="K117" s="8"/>
    </row>
    <row r="118" customFormat="false" ht="12.75" hidden="false" customHeight="false" outlineLevel="0" collapsed="false">
      <c r="A118" s="5" t="s">
        <v>786</v>
      </c>
      <c r="B118" s="5" t="s">
        <v>787</v>
      </c>
      <c r="C118" s="10" t="n">
        <v>-0.1473</v>
      </c>
      <c r="D118" s="5" t="n">
        <v>0.007404</v>
      </c>
      <c r="E118" s="5" t="s">
        <v>57</v>
      </c>
      <c r="G118" s="8" t="s">
        <v>2834</v>
      </c>
      <c r="H118" s="8" t="s">
        <v>2835</v>
      </c>
      <c r="I118" s="12" t="n">
        <v>0.0917</v>
      </c>
      <c r="J118" s="8" t="n">
        <v>0.01226</v>
      </c>
      <c r="K118" s="8"/>
    </row>
    <row r="119" customFormat="false" ht="12.75" hidden="false" customHeight="false" outlineLevel="0" collapsed="false">
      <c r="A119" s="5" t="s">
        <v>614</v>
      </c>
      <c r="B119" s="5" t="s">
        <v>615</v>
      </c>
      <c r="C119" s="10" t="n">
        <v>-0.1472</v>
      </c>
      <c r="D119" s="5" t="n">
        <v>7.557E-091</v>
      </c>
      <c r="E119" s="5"/>
      <c r="G119" s="8" t="s">
        <v>2836</v>
      </c>
      <c r="H119" s="8" t="s">
        <v>2837</v>
      </c>
      <c r="I119" s="12" t="n">
        <v>0.0912</v>
      </c>
      <c r="J119" s="8" t="n">
        <v>0.003989</v>
      </c>
      <c r="K119" s="8"/>
    </row>
    <row r="120" customFormat="false" ht="12.75" hidden="false" customHeight="false" outlineLevel="0" collapsed="false">
      <c r="A120" s="5" t="s">
        <v>129</v>
      </c>
      <c r="B120" s="5" t="s">
        <v>130</v>
      </c>
      <c r="C120" s="10" t="n">
        <v>-0.1469</v>
      </c>
      <c r="D120" s="5" t="n">
        <v>0.0001734</v>
      </c>
      <c r="E120" s="5" t="s">
        <v>34</v>
      </c>
      <c r="G120" s="8" t="s">
        <v>2838</v>
      </c>
      <c r="H120" s="8" t="s">
        <v>2839</v>
      </c>
      <c r="I120" s="12" t="n">
        <v>0.0909</v>
      </c>
      <c r="J120" s="8" t="n">
        <v>0.0007559</v>
      </c>
      <c r="K120" s="8"/>
    </row>
    <row r="121" customFormat="false" ht="12.75" hidden="false" customHeight="false" outlineLevel="0" collapsed="false">
      <c r="A121" s="5" t="s">
        <v>622</v>
      </c>
      <c r="B121" s="5" t="s">
        <v>623</v>
      </c>
      <c r="C121" s="10" t="n">
        <v>-0.1458</v>
      </c>
      <c r="D121" s="5" t="n">
        <v>0.03758</v>
      </c>
      <c r="E121" s="5"/>
      <c r="G121" s="8" t="s">
        <v>2840</v>
      </c>
      <c r="H121" s="8" t="s">
        <v>2841</v>
      </c>
      <c r="I121" s="12" t="n">
        <v>0.0909</v>
      </c>
      <c r="J121" s="8" t="n">
        <v>0.03958</v>
      </c>
      <c r="K121" s="8"/>
    </row>
    <row r="122" customFormat="false" ht="12.75" hidden="false" customHeight="false" outlineLevel="0" collapsed="false">
      <c r="A122" s="5" t="s">
        <v>2842</v>
      </c>
      <c r="B122" s="5" t="s">
        <v>2843</v>
      </c>
      <c r="C122" s="10" t="n">
        <v>-0.1431</v>
      </c>
      <c r="D122" s="5" t="n">
        <v>1.837E-006</v>
      </c>
      <c r="E122" s="5"/>
      <c r="G122" s="8" t="s">
        <v>2844</v>
      </c>
      <c r="H122" s="8" t="s">
        <v>2845</v>
      </c>
      <c r="I122" s="12" t="n">
        <v>0.0898</v>
      </c>
      <c r="J122" s="8" t="n">
        <v>0.001294</v>
      </c>
      <c r="K122" s="8"/>
    </row>
    <row r="123" customFormat="false" ht="12.75" hidden="false" customHeight="false" outlineLevel="0" collapsed="false">
      <c r="A123" s="5" t="s">
        <v>1143</v>
      </c>
      <c r="B123" s="5" t="s">
        <v>2846</v>
      </c>
      <c r="C123" s="10" t="n">
        <v>-0.1421</v>
      </c>
      <c r="D123" s="5" t="n">
        <v>0.0008728</v>
      </c>
      <c r="E123" s="5"/>
      <c r="G123" s="8" t="s">
        <v>1055</v>
      </c>
      <c r="H123" s="8" t="s">
        <v>1056</v>
      </c>
      <c r="I123" s="12" t="n">
        <v>0.0894</v>
      </c>
      <c r="J123" s="8" t="n">
        <v>0.0213</v>
      </c>
      <c r="K123" s="8"/>
    </row>
    <row r="124" customFormat="false" ht="12.75" hidden="false" customHeight="false" outlineLevel="0" collapsed="false">
      <c r="A124" s="5" t="s">
        <v>2847</v>
      </c>
      <c r="B124" s="5" t="s">
        <v>2848</v>
      </c>
      <c r="C124" s="10" t="n">
        <v>-0.1419</v>
      </c>
      <c r="D124" s="5" t="n">
        <v>0.02613</v>
      </c>
      <c r="E124" s="5"/>
      <c r="G124" s="8" t="s">
        <v>2849</v>
      </c>
      <c r="H124" s="8" t="s">
        <v>2850</v>
      </c>
      <c r="I124" s="12" t="n">
        <v>0.0886</v>
      </c>
      <c r="J124" s="8" t="n">
        <v>0.02239</v>
      </c>
      <c r="K124" s="8"/>
    </row>
    <row r="125" customFormat="false" ht="12.75" hidden="false" customHeight="false" outlineLevel="0" collapsed="false">
      <c r="A125" s="5" t="s">
        <v>2851</v>
      </c>
      <c r="B125" s="5" t="s">
        <v>2852</v>
      </c>
      <c r="C125" s="10" t="n">
        <v>-0.1419</v>
      </c>
      <c r="D125" s="5" t="n">
        <v>2.051E-017</v>
      </c>
      <c r="E125" s="5" t="s">
        <v>57</v>
      </c>
      <c r="G125" s="8" t="s">
        <v>2853</v>
      </c>
      <c r="H125" s="8" t="s">
        <v>2854</v>
      </c>
      <c r="I125" s="12" t="n">
        <v>0.088</v>
      </c>
      <c r="J125" s="8" t="n">
        <v>0.03657</v>
      </c>
      <c r="K125" s="8"/>
    </row>
    <row r="126" customFormat="false" ht="12.75" hidden="false" customHeight="false" outlineLevel="0" collapsed="false">
      <c r="A126" s="5" t="s">
        <v>1205</v>
      </c>
      <c r="B126" s="5" t="s">
        <v>1206</v>
      </c>
      <c r="C126" s="10" t="n">
        <v>-0.1417</v>
      </c>
      <c r="D126" s="5" t="n">
        <v>0.03598</v>
      </c>
      <c r="E126" s="5"/>
      <c r="G126" s="8" t="s">
        <v>35</v>
      </c>
      <c r="H126" s="8" t="s">
        <v>36</v>
      </c>
      <c r="I126" s="12" t="n">
        <v>0.0879</v>
      </c>
      <c r="J126" s="8" t="n">
        <v>9.666E-015</v>
      </c>
      <c r="K126" s="8"/>
    </row>
    <row r="127" customFormat="false" ht="12.75" hidden="false" customHeight="false" outlineLevel="0" collapsed="false">
      <c r="A127" s="5" t="s">
        <v>2855</v>
      </c>
      <c r="B127" s="5" t="s">
        <v>2856</v>
      </c>
      <c r="C127" s="10" t="n">
        <v>-0.141</v>
      </c>
      <c r="D127" s="5" t="n">
        <v>0.009167</v>
      </c>
      <c r="E127" s="5"/>
      <c r="G127" s="8" t="s">
        <v>2857</v>
      </c>
      <c r="H127" s="8" t="s">
        <v>2858</v>
      </c>
      <c r="I127" s="12" t="n">
        <v>0.0875</v>
      </c>
      <c r="J127" s="8" t="n">
        <v>0.01873</v>
      </c>
      <c r="K127" s="8"/>
    </row>
    <row r="128" customFormat="false" ht="12.75" hidden="false" customHeight="false" outlineLevel="0" collapsed="false">
      <c r="A128" s="5" t="s">
        <v>2859</v>
      </c>
      <c r="B128" s="5" t="s">
        <v>2860</v>
      </c>
      <c r="C128" s="10" t="n">
        <v>-0.1398</v>
      </c>
      <c r="D128" s="5" t="n">
        <v>0.0244</v>
      </c>
      <c r="E128" s="5"/>
      <c r="G128" s="8" t="s">
        <v>2861</v>
      </c>
      <c r="H128" s="8" t="s">
        <v>2862</v>
      </c>
      <c r="I128" s="12" t="n">
        <v>0.0875</v>
      </c>
      <c r="J128" s="8" t="n">
        <v>0.0007094</v>
      </c>
      <c r="K128" s="8"/>
    </row>
    <row r="129" customFormat="false" ht="12.75" hidden="false" customHeight="false" outlineLevel="0" collapsed="false">
      <c r="A129" s="5" t="s">
        <v>2863</v>
      </c>
      <c r="B129" s="5" t="s">
        <v>2864</v>
      </c>
      <c r="C129" s="10" t="n">
        <v>-0.1396</v>
      </c>
      <c r="D129" s="5" t="n">
        <v>0.0361</v>
      </c>
      <c r="E129" s="5"/>
      <c r="G129" s="8" t="s">
        <v>2865</v>
      </c>
      <c r="H129" s="8" t="s">
        <v>2866</v>
      </c>
      <c r="I129" s="12" t="n">
        <v>0.0875</v>
      </c>
      <c r="J129" s="8" t="n">
        <v>0.01494</v>
      </c>
      <c r="K129" s="8"/>
    </row>
    <row r="130" customFormat="false" ht="12.75" hidden="false" customHeight="false" outlineLevel="0" collapsed="false">
      <c r="A130" s="5" t="s">
        <v>2867</v>
      </c>
      <c r="B130" s="5" t="s">
        <v>2868</v>
      </c>
      <c r="C130" s="10" t="n">
        <v>-0.1381</v>
      </c>
      <c r="D130" s="5" t="n">
        <v>0.02354</v>
      </c>
      <c r="E130" s="5" t="s">
        <v>57</v>
      </c>
      <c r="G130" s="8" t="s">
        <v>2869</v>
      </c>
      <c r="H130" s="8" t="s">
        <v>2870</v>
      </c>
      <c r="I130" s="12" t="n">
        <v>0.0872</v>
      </c>
      <c r="J130" s="8" t="n">
        <v>0.003009</v>
      </c>
      <c r="K130" s="8"/>
    </row>
    <row r="131" customFormat="false" ht="12.75" hidden="false" customHeight="false" outlineLevel="0" collapsed="false">
      <c r="A131" s="5" t="s">
        <v>2871</v>
      </c>
      <c r="B131" s="5" t="s">
        <v>2872</v>
      </c>
      <c r="C131" s="10" t="n">
        <v>-0.1366</v>
      </c>
      <c r="D131" s="5" t="n">
        <v>0.00326</v>
      </c>
      <c r="E131" s="5"/>
      <c r="G131" s="8" t="s">
        <v>2873</v>
      </c>
      <c r="H131" s="8" t="s">
        <v>2874</v>
      </c>
      <c r="I131" s="12" t="n">
        <v>0.0872</v>
      </c>
      <c r="J131" s="8" t="n">
        <v>0.03723</v>
      </c>
      <c r="K131" s="8"/>
    </row>
    <row r="132" customFormat="false" ht="12.75" hidden="false" customHeight="false" outlineLevel="0" collapsed="false">
      <c r="A132" s="5" t="s">
        <v>2875</v>
      </c>
      <c r="B132" s="5" t="s">
        <v>2876</v>
      </c>
      <c r="C132" s="10" t="n">
        <v>-0.1358</v>
      </c>
      <c r="D132" s="5" t="n">
        <v>7.123E-005</v>
      </c>
      <c r="E132" s="5"/>
      <c r="G132" s="8" t="s">
        <v>1314</v>
      </c>
      <c r="H132" s="8" t="s">
        <v>1315</v>
      </c>
      <c r="I132" s="12" t="n">
        <v>0.0871</v>
      </c>
      <c r="J132" s="8" t="n">
        <v>0.02558</v>
      </c>
      <c r="K132" s="8"/>
    </row>
    <row r="133" customFormat="false" ht="12.75" hidden="false" customHeight="false" outlineLevel="0" collapsed="false">
      <c r="A133" s="5" t="s">
        <v>2877</v>
      </c>
      <c r="B133" s="5" t="s">
        <v>2878</v>
      </c>
      <c r="C133" s="10" t="n">
        <v>-0.1351</v>
      </c>
      <c r="D133" s="5" t="n">
        <v>0.0007534</v>
      </c>
      <c r="E133" s="5"/>
      <c r="G133" s="8" t="s">
        <v>1843</v>
      </c>
      <c r="H133" s="8" t="s">
        <v>1844</v>
      </c>
      <c r="I133" s="12" t="n">
        <v>0.087</v>
      </c>
      <c r="J133" s="8" t="n">
        <v>9.578E-011</v>
      </c>
      <c r="K133" s="8"/>
    </row>
    <row r="134" customFormat="false" ht="12.75" hidden="false" customHeight="false" outlineLevel="0" collapsed="false">
      <c r="A134" s="5" t="s">
        <v>2879</v>
      </c>
      <c r="B134" s="5" t="s">
        <v>2880</v>
      </c>
      <c r="C134" s="10" t="n">
        <v>-0.135</v>
      </c>
      <c r="D134" s="5" t="n">
        <v>0.008823</v>
      </c>
      <c r="E134" s="5"/>
      <c r="G134" s="8" t="s">
        <v>2881</v>
      </c>
      <c r="H134" s="8" t="s">
        <v>2882</v>
      </c>
      <c r="I134" s="12" t="n">
        <v>0.0869</v>
      </c>
      <c r="J134" s="8" t="n">
        <v>0.0138</v>
      </c>
      <c r="K134" s="8"/>
    </row>
    <row r="135" customFormat="false" ht="12.75" hidden="false" customHeight="false" outlineLevel="0" collapsed="false">
      <c r="A135" s="5" t="s">
        <v>2883</v>
      </c>
      <c r="B135" s="5" t="s">
        <v>2884</v>
      </c>
      <c r="C135" s="10" t="n">
        <v>-0.1346</v>
      </c>
      <c r="D135" s="5" t="n">
        <v>0.01328</v>
      </c>
      <c r="E135" s="5"/>
      <c r="G135" s="8" t="s">
        <v>2885</v>
      </c>
      <c r="H135" s="8" t="s">
        <v>2886</v>
      </c>
      <c r="I135" s="12" t="n">
        <v>0.0865</v>
      </c>
      <c r="J135" s="8" t="n">
        <v>0.01553</v>
      </c>
      <c r="K135" s="8"/>
    </row>
    <row r="136" customFormat="false" ht="12.75" hidden="false" customHeight="false" outlineLevel="0" collapsed="false">
      <c r="A136" s="5" t="s">
        <v>2887</v>
      </c>
      <c r="B136" s="5" t="s">
        <v>2888</v>
      </c>
      <c r="C136" s="10" t="n">
        <v>-0.1342</v>
      </c>
      <c r="D136" s="5" t="n">
        <v>1.739E-024</v>
      </c>
      <c r="E136" s="5"/>
      <c r="G136" s="8" t="s">
        <v>1642</v>
      </c>
      <c r="H136" s="8" t="s">
        <v>1643</v>
      </c>
      <c r="I136" s="12" t="n">
        <v>0.0861</v>
      </c>
      <c r="J136" s="8" t="n">
        <v>2.098E-005</v>
      </c>
      <c r="K136" s="8"/>
    </row>
    <row r="137" customFormat="false" ht="12.75" hidden="false" customHeight="false" outlineLevel="0" collapsed="false">
      <c r="A137" s="5" t="s">
        <v>2889</v>
      </c>
      <c r="B137" s="5" t="s">
        <v>2890</v>
      </c>
      <c r="C137" s="10" t="n">
        <v>-0.1331</v>
      </c>
      <c r="D137" s="5" t="n">
        <v>0.0183</v>
      </c>
      <c r="E137" s="5"/>
      <c r="G137" s="8" t="s">
        <v>2891</v>
      </c>
      <c r="H137" s="8" t="s">
        <v>2892</v>
      </c>
      <c r="I137" s="12" t="n">
        <v>0.0855</v>
      </c>
      <c r="J137" s="8" t="n">
        <v>0.01307</v>
      </c>
      <c r="K137" s="8"/>
    </row>
    <row r="138" customFormat="false" ht="12.75" hidden="false" customHeight="false" outlineLevel="0" collapsed="false">
      <c r="A138" s="5" t="s">
        <v>2893</v>
      </c>
      <c r="B138" s="5" t="s">
        <v>2894</v>
      </c>
      <c r="C138" s="10" t="n">
        <v>-0.1328</v>
      </c>
      <c r="D138" s="5" t="n">
        <v>0.00628</v>
      </c>
      <c r="E138" s="5"/>
      <c r="G138" s="8" t="s">
        <v>2895</v>
      </c>
      <c r="H138" s="8" t="s">
        <v>2896</v>
      </c>
      <c r="I138" s="12" t="n">
        <v>0.0855</v>
      </c>
      <c r="J138" s="8" t="n">
        <v>7.65E-009</v>
      </c>
      <c r="K138" s="8"/>
    </row>
    <row r="139" customFormat="false" ht="12.75" hidden="false" customHeight="false" outlineLevel="0" collapsed="false">
      <c r="A139" s="5" t="s">
        <v>582</v>
      </c>
      <c r="B139" s="5" t="s">
        <v>583</v>
      </c>
      <c r="C139" s="10" t="n">
        <v>-0.1323</v>
      </c>
      <c r="D139" s="5" t="n">
        <v>5.531E-005</v>
      </c>
      <c r="E139" s="5"/>
      <c r="G139" s="8" t="s">
        <v>2897</v>
      </c>
      <c r="H139" s="8" t="s">
        <v>2898</v>
      </c>
      <c r="I139" s="12" t="n">
        <v>0.0853</v>
      </c>
      <c r="J139" s="8" t="n">
        <v>0.002304</v>
      </c>
      <c r="K139" s="8"/>
    </row>
    <row r="140" customFormat="false" ht="12.75" hidden="false" customHeight="false" outlineLevel="0" collapsed="false">
      <c r="A140" s="5" t="s">
        <v>2899</v>
      </c>
      <c r="B140" s="5" t="s">
        <v>2900</v>
      </c>
      <c r="C140" s="10" t="n">
        <v>-0.1305</v>
      </c>
      <c r="D140" s="5" t="n">
        <v>0.0004344</v>
      </c>
      <c r="E140" s="5"/>
      <c r="G140" s="8" t="s">
        <v>2901</v>
      </c>
      <c r="H140" s="8" t="s">
        <v>2902</v>
      </c>
      <c r="I140" s="12" t="n">
        <v>0.0853</v>
      </c>
      <c r="J140" s="8" t="n">
        <v>0.00496</v>
      </c>
      <c r="K140" s="8"/>
    </row>
    <row r="141" customFormat="false" ht="12.75" hidden="false" customHeight="false" outlineLevel="0" collapsed="false">
      <c r="A141" s="5" t="s">
        <v>192</v>
      </c>
      <c r="B141" s="5" t="s">
        <v>193</v>
      </c>
      <c r="C141" s="10" t="n">
        <v>-0.1286</v>
      </c>
      <c r="D141" s="5" t="n">
        <v>0.02526</v>
      </c>
      <c r="E141" s="5"/>
      <c r="G141" s="8" t="s">
        <v>2903</v>
      </c>
      <c r="H141" s="8" t="s">
        <v>2904</v>
      </c>
      <c r="I141" s="12" t="n">
        <v>0.0851</v>
      </c>
      <c r="J141" s="8" t="n">
        <v>0.0001475</v>
      </c>
      <c r="K141" s="8"/>
    </row>
    <row r="142" customFormat="false" ht="12.75" hidden="false" customHeight="false" outlineLevel="0" collapsed="false">
      <c r="A142" s="5" t="s">
        <v>2905</v>
      </c>
      <c r="B142" s="5" t="s">
        <v>2906</v>
      </c>
      <c r="C142" s="10" t="n">
        <v>-0.1285</v>
      </c>
      <c r="D142" s="5" t="n">
        <v>0.02785</v>
      </c>
      <c r="E142" s="5"/>
      <c r="G142" s="8" t="s">
        <v>576</v>
      </c>
      <c r="H142" s="8" t="s">
        <v>577</v>
      </c>
      <c r="I142" s="12" t="n">
        <v>0.0845</v>
      </c>
      <c r="J142" s="8" t="n">
        <v>7.254E-058</v>
      </c>
      <c r="K142" s="8"/>
    </row>
    <row r="143" customFormat="false" ht="12.75" hidden="false" customHeight="false" outlineLevel="0" collapsed="false">
      <c r="A143" s="5" t="s">
        <v>690</v>
      </c>
      <c r="B143" s="5" t="s">
        <v>691</v>
      </c>
      <c r="C143" s="10" t="n">
        <v>-0.1276</v>
      </c>
      <c r="D143" s="5" t="n">
        <v>1.391E-007</v>
      </c>
      <c r="E143" s="5"/>
      <c r="G143" s="8" t="s">
        <v>2907</v>
      </c>
      <c r="H143" s="8" t="s">
        <v>2908</v>
      </c>
      <c r="I143" s="12" t="n">
        <v>0.0844</v>
      </c>
      <c r="J143" s="8" t="n">
        <v>0.0002745</v>
      </c>
      <c r="K143" s="8"/>
    </row>
    <row r="144" customFormat="false" ht="12.75" hidden="false" customHeight="false" outlineLevel="0" collapsed="false">
      <c r="A144" s="5" t="s">
        <v>2909</v>
      </c>
      <c r="B144" s="5" t="s">
        <v>2910</v>
      </c>
      <c r="C144" s="10" t="n">
        <v>-0.1265</v>
      </c>
      <c r="D144" s="5" t="n">
        <v>0.03743</v>
      </c>
      <c r="E144" s="5"/>
      <c r="G144" s="8" t="s">
        <v>2911</v>
      </c>
      <c r="H144" s="8" t="s">
        <v>2912</v>
      </c>
      <c r="I144" s="12" t="n">
        <v>0.0843</v>
      </c>
      <c r="J144" s="8" t="n">
        <v>0.007528</v>
      </c>
      <c r="K144" s="8"/>
    </row>
    <row r="145" customFormat="false" ht="12.75" hidden="false" customHeight="false" outlineLevel="0" collapsed="false">
      <c r="A145" s="5" t="s">
        <v>2913</v>
      </c>
      <c r="B145" s="5" t="s">
        <v>2914</v>
      </c>
      <c r="C145" s="10" t="n">
        <v>-0.1264</v>
      </c>
      <c r="D145" s="5" t="n">
        <v>0.04199</v>
      </c>
      <c r="E145" s="5"/>
      <c r="G145" s="8" t="s">
        <v>2915</v>
      </c>
      <c r="H145" s="8" t="s">
        <v>2916</v>
      </c>
      <c r="I145" s="12" t="n">
        <v>0.0841</v>
      </c>
      <c r="J145" s="8" t="n">
        <v>2.487E-006</v>
      </c>
      <c r="K145" s="8"/>
    </row>
    <row r="146" customFormat="false" ht="12.75" hidden="false" customHeight="false" outlineLevel="0" collapsed="false">
      <c r="A146" s="5" t="s">
        <v>2036</v>
      </c>
      <c r="B146" s="5" t="s">
        <v>2494</v>
      </c>
      <c r="C146" s="10" t="n">
        <v>-0.1238</v>
      </c>
      <c r="D146" s="5" t="n">
        <v>0.001414</v>
      </c>
      <c r="E146" s="5"/>
      <c r="G146" s="8" t="s">
        <v>2917</v>
      </c>
      <c r="H146" s="8" t="s">
        <v>2918</v>
      </c>
      <c r="I146" s="12" t="n">
        <v>0.0838</v>
      </c>
      <c r="J146" s="8" t="n">
        <v>0.04997</v>
      </c>
      <c r="K146" s="8"/>
    </row>
    <row r="147" customFormat="false" ht="12.75" hidden="false" customHeight="false" outlineLevel="0" collapsed="false">
      <c r="A147" s="5" t="s">
        <v>721</v>
      </c>
      <c r="B147" s="5" t="s">
        <v>722</v>
      </c>
      <c r="C147" s="10" t="n">
        <v>-0.1237</v>
      </c>
      <c r="D147" s="5" t="n">
        <v>1.365E-006</v>
      </c>
      <c r="E147" s="5" t="s">
        <v>57</v>
      </c>
      <c r="G147" s="8" t="s">
        <v>2919</v>
      </c>
      <c r="H147" s="8" t="s">
        <v>2920</v>
      </c>
      <c r="I147" s="12" t="n">
        <v>0.0824</v>
      </c>
      <c r="J147" s="8" t="n">
        <v>0.001533</v>
      </c>
      <c r="K147" s="8"/>
    </row>
    <row r="148" customFormat="false" ht="12.75" hidden="false" customHeight="false" outlineLevel="0" collapsed="false">
      <c r="A148" s="5" t="s">
        <v>2921</v>
      </c>
      <c r="B148" s="5" t="s">
        <v>2922</v>
      </c>
      <c r="C148" s="10" t="n">
        <v>-0.122</v>
      </c>
      <c r="D148" s="5" t="n">
        <v>0.01398</v>
      </c>
      <c r="E148" s="5"/>
      <c r="G148" s="8" t="s">
        <v>1523</v>
      </c>
      <c r="H148" s="8" t="s">
        <v>1524</v>
      </c>
      <c r="I148" s="12" t="n">
        <v>0.0817</v>
      </c>
      <c r="J148" s="8" t="n">
        <v>0.00564</v>
      </c>
      <c r="K148" s="8"/>
    </row>
    <row r="149" customFormat="false" ht="12.75" hidden="false" customHeight="false" outlineLevel="0" collapsed="false">
      <c r="A149" s="5" t="s">
        <v>610</v>
      </c>
      <c r="B149" s="5" t="s">
        <v>611</v>
      </c>
      <c r="C149" s="10" t="n">
        <v>-0.122</v>
      </c>
      <c r="D149" s="5" t="n">
        <v>0.03139</v>
      </c>
      <c r="E149" s="5"/>
      <c r="G149" s="8" t="s">
        <v>2923</v>
      </c>
      <c r="H149" s="8" t="s">
        <v>2924</v>
      </c>
      <c r="I149" s="12" t="n">
        <v>0.0808</v>
      </c>
      <c r="J149" s="8" t="n">
        <v>2.716E-006</v>
      </c>
      <c r="K149" s="8"/>
    </row>
    <row r="150" customFormat="false" ht="12.75" hidden="false" customHeight="false" outlineLevel="0" collapsed="false">
      <c r="A150" s="5" t="s">
        <v>2925</v>
      </c>
      <c r="B150" s="5" t="s">
        <v>2926</v>
      </c>
      <c r="C150" s="10" t="n">
        <v>-0.1209</v>
      </c>
      <c r="D150" s="5" t="n">
        <v>0.005522</v>
      </c>
      <c r="E150" s="5"/>
      <c r="G150" s="8" t="s">
        <v>2927</v>
      </c>
      <c r="H150" s="8" t="s">
        <v>2928</v>
      </c>
      <c r="I150" s="12" t="n">
        <v>0.0804</v>
      </c>
      <c r="J150" s="8" t="n">
        <v>0.008295</v>
      </c>
      <c r="K150" s="8"/>
    </row>
    <row r="151" customFormat="false" ht="12.75" hidden="false" customHeight="false" outlineLevel="0" collapsed="false">
      <c r="A151" s="5" t="s">
        <v>2929</v>
      </c>
      <c r="B151" s="5" t="s">
        <v>2930</v>
      </c>
      <c r="C151" s="10" t="n">
        <v>-0.1203</v>
      </c>
      <c r="D151" s="5" t="n">
        <v>0.02804</v>
      </c>
      <c r="E151" s="5"/>
      <c r="G151" s="8" t="s">
        <v>123</v>
      </c>
      <c r="H151" s="8" t="s">
        <v>2931</v>
      </c>
      <c r="I151" s="12" t="n">
        <v>0.0803</v>
      </c>
      <c r="J151" s="8" t="n">
        <v>0.0001031</v>
      </c>
      <c r="K151" s="8"/>
    </row>
    <row r="152" customFormat="false" ht="12.75" hidden="false" customHeight="false" outlineLevel="0" collapsed="false">
      <c r="A152" s="5" t="s">
        <v>2932</v>
      </c>
      <c r="B152" s="5" t="s">
        <v>2933</v>
      </c>
      <c r="C152" s="10" t="n">
        <v>-0.1201</v>
      </c>
      <c r="D152" s="5" t="n">
        <v>0.004167</v>
      </c>
      <c r="E152" s="5"/>
      <c r="G152" s="2" t="s">
        <v>2934</v>
      </c>
      <c r="H152" s="2" t="s">
        <v>2935</v>
      </c>
      <c r="I152" s="13" t="n">
        <v>0.0799</v>
      </c>
      <c r="J152" s="2" t="n">
        <v>1.075E-005</v>
      </c>
      <c r="K152" s="2"/>
    </row>
    <row r="153" customFormat="false" ht="12.75" hidden="false" customHeight="false" outlineLevel="0" collapsed="false">
      <c r="A153" s="6" t="s">
        <v>2244</v>
      </c>
      <c r="B153" s="6" t="s">
        <v>2245</v>
      </c>
      <c r="C153" s="14" t="n">
        <v>-0.12</v>
      </c>
      <c r="D153" s="6" t="n">
        <v>0.01872</v>
      </c>
      <c r="E153" s="6"/>
      <c r="G153" s="2" t="s">
        <v>2936</v>
      </c>
      <c r="H153" s="2" t="s">
        <v>2937</v>
      </c>
      <c r="I153" s="13" t="n">
        <v>0.0799</v>
      </c>
      <c r="J153" s="2" t="n">
        <v>0.004281</v>
      </c>
      <c r="K153" s="2"/>
    </row>
    <row r="154" customFormat="false" ht="12.75" hidden="false" customHeight="false" outlineLevel="0" collapsed="false">
      <c r="A154" s="6" t="s">
        <v>2938</v>
      </c>
      <c r="B154" s="6" t="s">
        <v>2939</v>
      </c>
      <c r="C154" s="14" t="n">
        <v>-0.1194</v>
      </c>
      <c r="D154" s="6" t="n">
        <v>0.01185</v>
      </c>
      <c r="E154" s="6"/>
      <c r="G154" s="2" t="s">
        <v>2940</v>
      </c>
      <c r="H154" s="2" t="s">
        <v>2941</v>
      </c>
      <c r="I154" s="13" t="n">
        <v>0.0796</v>
      </c>
      <c r="J154" s="2" t="n">
        <v>0.002539</v>
      </c>
      <c r="K154" s="2"/>
    </row>
    <row r="155" customFormat="false" ht="12.75" hidden="false" customHeight="false" outlineLevel="0" collapsed="false">
      <c r="A155" s="6" t="s">
        <v>109</v>
      </c>
      <c r="B155" s="6" t="s">
        <v>110</v>
      </c>
      <c r="C155" s="14" t="n">
        <v>-0.1194</v>
      </c>
      <c r="D155" s="6" t="n">
        <v>0.0007645</v>
      </c>
      <c r="E155" s="6"/>
      <c r="G155" s="2" t="s">
        <v>2942</v>
      </c>
      <c r="H155" s="2" t="s">
        <v>2943</v>
      </c>
      <c r="I155" s="13" t="n">
        <v>0.0786</v>
      </c>
      <c r="J155" s="2" t="n">
        <v>3.174E-005</v>
      </c>
      <c r="K155" s="2"/>
    </row>
    <row r="156" customFormat="false" ht="12.75" hidden="false" customHeight="false" outlineLevel="0" collapsed="false">
      <c r="A156" s="6" t="s">
        <v>2944</v>
      </c>
      <c r="B156" s="6" t="s">
        <v>2945</v>
      </c>
      <c r="C156" s="14" t="n">
        <v>-0.1186</v>
      </c>
      <c r="D156" s="6" t="n">
        <v>0.005156</v>
      </c>
      <c r="E156" s="6"/>
      <c r="G156" s="2" t="s">
        <v>2946</v>
      </c>
      <c r="H156" s="2" t="s">
        <v>2947</v>
      </c>
      <c r="I156" s="13" t="n">
        <v>0.0781</v>
      </c>
      <c r="J156" s="2" t="n">
        <v>6.51E-040</v>
      </c>
      <c r="K156" s="2"/>
    </row>
    <row r="157" customFormat="false" ht="12.75" hidden="false" customHeight="false" outlineLevel="0" collapsed="false">
      <c r="A157" s="6" t="s">
        <v>2948</v>
      </c>
      <c r="B157" s="6" t="s">
        <v>2949</v>
      </c>
      <c r="C157" s="14" t="n">
        <v>-0.1181</v>
      </c>
      <c r="D157" s="6" t="n">
        <v>0.003065</v>
      </c>
      <c r="E157" s="6"/>
      <c r="G157" s="2" t="s">
        <v>2950</v>
      </c>
      <c r="H157" s="2" t="s">
        <v>2951</v>
      </c>
      <c r="I157" s="13" t="n">
        <v>0.0781</v>
      </c>
      <c r="J157" s="2" t="n">
        <v>0.0005681</v>
      </c>
      <c r="K157" s="2"/>
    </row>
    <row r="158" customFormat="false" ht="12.75" hidden="false" customHeight="false" outlineLevel="0" collapsed="false">
      <c r="A158" s="6" t="s">
        <v>1633</v>
      </c>
      <c r="B158" s="6" t="s">
        <v>2952</v>
      </c>
      <c r="C158" s="14" t="n">
        <v>-0.1161</v>
      </c>
      <c r="D158" s="6" t="n">
        <v>0.01262</v>
      </c>
      <c r="E158" s="6"/>
      <c r="G158" s="2" t="s">
        <v>2953</v>
      </c>
      <c r="H158" s="2" t="s">
        <v>2954</v>
      </c>
      <c r="I158" s="13" t="n">
        <v>0.0775</v>
      </c>
      <c r="J158" s="2" t="n">
        <v>0.02925</v>
      </c>
      <c r="K158" s="2"/>
    </row>
    <row r="159" customFormat="false" ht="12.75" hidden="false" customHeight="false" outlineLevel="0" collapsed="false">
      <c r="A159" s="6" t="s">
        <v>2955</v>
      </c>
      <c r="B159" s="6" t="s">
        <v>2956</v>
      </c>
      <c r="C159" s="14" t="n">
        <v>-0.1161</v>
      </c>
      <c r="D159" s="6" t="n">
        <v>0.001446</v>
      </c>
      <c r="E159" s="6"/>
      <c r="G159" s="2" t="s">
        <v>2957</v>
      </c>
      <c r="H159" s="2" t="s">
        <v>2958</v>
      </c>
      <c r="I159" s="13" t="n">
        <v>0.0775</v>
      </c>
      <c r="J159" s="2" t="n">
        <v>0.01598</v>
      </c>
      <c r="K159" s="2"/>
    </row>
    <row r="160" customFormat="false" ht="12.75" hidden="false" customHeight="false" outlineLevel="0" collapsed="false">
      <c r="A160" s="6" t="s">
        <v>2959</v>
      </c>
      <c r="B160" s="6" t="s">
        <v>2960</v>
      </c>
      <c r="C160" s="14" t="n">
        <v>-0.116</v>
      </c>
      <c r="D160" s="6" t="n">
        <v>0.003769</v>
      </c>
      <c r="E160" s="6"/>
      <c r="G160" s="2" t="s">
        <v>2961</v>
      </c>
      <c r="H160" s="2" t="s">
        <v>2962</v>
      </c>
      <c r="I160" s="13" t="n">
        <v>0.0772</v>
      </c>
      <c r="J160" s="2" t="n">
        <v>0.04827</v>
      </c>
      <c r="K160" s="2"/>
    </row>
    <row r="161" customFormat="false" ht="12.75" hidden="false" customHeight="false" outlineLevel="0" collapsed="false">
      <c r="A161" s="6" t="s">
        <v>2963</v>
      </c>
      <c r="B161" s="6" t="s">
        <v>2964</v>
      </c>
      <c r="C161" s="14" t="n">
        <v>-0.116</v>
      </c>
      <c r="D161" s="6" t="n">
        <v>0.044</v>
      </c>
      <c r="E161" s="6"/>
      <c r="G161" s="2" t="s">
        <v>2965</v>
      </c>
      <c r="H161" s="2" t="s">
        <v>2966</v>
      </c>
      <c r="I161" s="13" t="n">
        <v>0.0769</v>
      </c>
      <c r="J161" s="2" t="n">
        <v>0.005618</v>
      </c>
      <c r="K161" s="2"/>
    </row>
    <row r="162" customFormat="false" ht="12.75" hidden="false" customHeight="false" outlineLevel="0" collapsed="false">
      <c r="A162" s="6" t="s">
        <v>2967</v>
      </c>
      <c r="B162" s="6" t="s">
        <v>2968</v>
      </c>
      <c r="C162" s="14" t="n">
        <v>-0.115</v>
      </c>
      <c r="D162" s="6" t="n">
        <v>0.003646</v>
      </c>
      <c r="E162" s="6"/>
      <c r="G162" s="2" t="s">
        <v>2969</v>
      </c>
      <c r="H162" s="2" t="s">
        <v>2970</v>
      </c>
      <c r="I162" s="13" t="n">
        <v>0.0768</v>
      </c>
      <c r="J162" s="2" t="n">
        <v>0</v>
      </c>
      <c r="K162" s="2"/>
    </row>
    <row r="163" customFormat="false" ht="12.75" hidden="false" customHeight="false" outlineLevel="0" collapsed="false">
      <c r="A163" s="6" t="s">
        <v>2971</v>
      </c>
      <c r="B163" s="6" t="s">
        <v>2972</v>
      </c>
      <c r="C163" s="14" t="n">
        <v>-0.1144</v>
      </c>
      <c r="D163" s="6" t="n">
        <v>0.02129</v>
      </c>
      <c r="E163" s="6"/>
      <c r="G163" s="2" t="s">
        <v>2973</v>
      </c>
      <c r="H163" s="2" t="s">
        <v>2974</v>
      </c>
      <c r="I163" s="13" t="n">
        <v>0.0756</v>
      </c>
      <c r="J163" s="2" t="n">
        <v>0.03706</v>
      </c>
      <c r="K163" s="2"/>
    </row>
    <row r="164" customFormat="false" ht="12.75" hidden="false" customHeight="false" outlineLevel="0" collapsed="false">
      <c r="A164" s="6" t="s">
        <v>2975</v>
      </c>
      <c r="B164" s="6" t="s">
        <v>2976</v>
      </c>
      <c r="C164" s="14" t="n">
        <v>-0.1137</v>
      </c>
      <c r="D164" s="6" t="n">
        <v>0.03454</v>
      </c>
      <c r="E164" s="6"/>
      <c r="G164" s="2" t="s">
        <v>776</v>
      </c>
      <c r="H164" s="2" t="s">
        <v>2015</v>
      </c>
      <c r="I164" s="13" t="n">
        <v>0.0756</v>
      </c>
      <c r="J164" s="2" t="n">
        <v>0.0005884</v>
      </c>
      <c r="K164" s="2"/>
    </row>
    <row r="165" customFormat="false" ht="12.75" hidden="false" customHeight="false" outlineLevel="0" collapsed="false">
      <c r="A165" s="6" t="s">
        <v>800</v>
      </c>
      <c r="B165" s="6" t="s">
        <v>801</v>
      </c>
      <c r="C165" s="14" t="n">
        <v>-0.113</v>
      </c>
      <c r="D165" s="6" t="n">
        <v>0.03732</v>
      </c>
      <c r="E165" s="6"/>
      <c r="G165" s="2" t="s">
        <v>2026</v>
      </c>
      <c r="H165" s="2" t="s">
        <v>2027</v>
      </c>
      <c r="I165" s="13" t="n">
        <v>0.0751</v>
      </c>
      <c r="J165" s="2" t="n">
        <v>0.01627</v>
      </c>
      <c r="K165" s="2"/>
    </row>
    <row r="166" customFormat="false" ht="12.75" hidden="false" customHeight="false" outlineLevel="0" collapsed="false">
      <c r="A166" s="6" t="s">
        <v>2977</v>
      </c>
      <c r="B166" s="6" t="s">
        <v>2978</v>
      </c>
      <c r="C166" s="14" t="n">
        <v>-0.1125</v>
      </c>
      <c r="D166" s="6" t="n">
        <v>0.0008713</v>
      </c>
      <c r="E166" s="6"/>
      <c r="G166" s="2" t="s">
        <v>2979</v>
      </c>
      <c r="H166" s="2" t="s">
        <v>2980</v>
      </c>
      <c r="I166" s="13" t="n">
        <v>0.0749</v>
      </c>
      <c r="J166" s="2" t="n">
        <v>0.003528</v>
      </c>
      <c r="K166" s="2"/>
    </row>
    <row r="167" customFormat="false" ht="12.75" hidden="false" customHeight="false" outlineLevel="0" collapsed="false">
      <c r="A167" s="6" t="s">
        <v>2355</v>
      </c>
      <c r="B167" s="6" t="s">
        <v>2356</v>
      </c>
      <c r="C167" s="14" t="n">
        <v>-0.1122</v>
      </c>
      <c r="D167" s="6" t="n">
        <v>0.04337</v>
      </c>
      <c r="E167" s="6"/>
      <c r="G167" s="2" t="s">
        <v>2032</v>
      </c>
      <c r="H167" s="2" t="s">
        <v>2033</v>
      </c>
      <c r="I167" s="13" t="n">
        <v>0.0741</v>
      </c>
      <c r="J167" s="2" t="n">
        <v>0.0001273</v>
      </c>
      <c r="K167" s="2"/>
    </row>
    <row r="168" customFormat="false" ht="12.75" hidden="false" customHeight="false" outlineLevel="0" collapsed="false">
      <c r="A168" s="6" t="s">
        <v>2981</v>
      </c>
      <c r="B168" s="6" t="s">
        <v>2982</v>
      </c>
      <c r="C168" s="14" t="n">
        <v>-0.1117</v>
      </c>
      <c r="D168" s="6" t="n">
        <v>0.04134</v>
      </c>
      <c r="E168" s="6"/>
      <c r="G168" s="2" t="s">
        <v>632</v>
      </c>
      <c r="H168" s="2" t="s">
        <v>633</v>
      </c>
      <c r="I168" s="13" t="n">
        <v>0.074</v>
      </c>
      <c r="J168" s="2" t="n">
        <v>0.004082</v>
      </c>
      <c r="K168" s="2"/>
    </row>
    <row r="169" customFormat="false" ht="12.75" hidden="false" customHeight="false" outlineLevel="0" collapsed="false">
      <c r="A169" s="6" t="s">
        <v>2983</v>
      </c>
      <c r="B169" s="6" t="s">
        <v>2984</v>
      </c>
      <c r="C169" s="14" t="n">
        <v>-0.1109</v>
      </c>
      <c r="D169" s="6" t="n">
        <v>4.138E-005</v>
      </c>
      <c r="E169" s="6"/>
      <c r="G169" s="2" t="s">
        <v>2985</v>
      </c>
      <c r="H169" s="2" t="s">
        <v>2986</v>
      </c>
      <c r="I169" s="13" t="n">
        <v>0.074</v>
      </c>
      <c r="J169" s="2" t="n">
        <v>0.008596</v>
      </c>
      <c r="K169" s="2"/>
    </row>
    <row r="170" customFormat="false" ht="12.75" hidden="false" customHeight="false" outlineLevel="0" collapsed="false">
      <c r="A170" s="6" t="s">
        <v>2987</v>
      </c>
      <c r="B170" s="6" t="s">
        <v>2988</v>
      </c>
      <c r="C170" s="14" t="n">
        <v>-0.1107</v>
      </c>
      <c r="D170" s="6" t="n">
        <v>0.009342</v>
      </c>
      <c r="E170" s="6"/>
      <c r="G170" s="2" t="s">
        <v>2989</v>
      </c>
      <c r="H170" s="2" t="s">
        <v>2990</v>
      </c>
      <c r="I170" s="13" t="n">
        <v>0.0739</v>
      </c>
      <c r="J170" s="2" t="n">
        <v>0.0001509</v>
      </c>
      <c r="K170" s="2"/>
    </row>
    <row r="171" customFormat="false" ht="12.75" hidden="false" customHeight="false" outlineLevel="0" collapsed="false">
      <c r="A171" s="6" t="s">
        <v>2991</v>
      </c>
      <c r="B171" s="6" t="s">
        <v>2992</v>
      </c>
      <c r="C171" s="14" t="n">
        <v>-0.1105</v>
      </c>
      <c r="D171" s="6" t="n">
        <v>3.302E-005</v>
      </c>
      <c r="E171" s="6"/>
      <c r="G171" s="2" t="s">
        <v>2993</v>
      </c>
      <c r="H171" s="2" t="s">
        <v>2994</v>
      </c>
      <c r="I171" s="13" t="n">
        <v>0.0738</v>
      </c>
      <c r="J171" s="2" t="n">
        <v>0.01475</v>
      </c>
      <c r="K171" s="2"/>
    </row>
    <row r="172" customFormat="false" ht="12.75" hidden="false" customHeight="false" outlineLevel="0" collapsed="false">
      <c r="A172" s="6" t="s">
        <v>717</v>
      </c>
      <c r="B172" s="6" t="s">
        <v>718</v>
      </c>
      <c r="C172" s="14" t="n">
        <v>-0.1105</v>
      </c>
      <c r="D172" s="6" t="n">
        <v>7.44E-014</v>
      </c>
      <c r="E172" s="6"/>
      <c r="G172" s="2" t="s">
        <v>596</v>
      </c>
      <c r="H172" s="2" t="s">
        <v>597</v>
      </c>
      <c r="I172" s="13" t="n">
        <v>0.0738</v>
      </c>
      <c r="J172" s="2" t="n">
        <v>0.0026</v>
      </c>
      <c r="K172" s="2"/>
    </row>
    <row r="173" customFormat="false" ht="12.75" hidden="false" customHeight="false" outlineLevel="0" collapsed="false">
      <c r="A173" s="6" t="s">
        <v>2995</v>
      </c>
      <c r="B173" s="6" t="s">
        <v>2996</v>
      </c>
      <c r="C173" s="14" t="n">
        <v>-0.1104</v>
      </c>
      <c r="D173" s="6" t="n">
        <v>0.01807</v>
      </c>
      <c r="E173" s="6"/>
      <c r="G173" s="2" t="s">
        <v>2997</v>
      </c>
      <c r="H173" s="2" t="s">
        <v>2998</v>
      </c>
      <c r="I173" s="13" t="n">
        <v>0.0736</v>
      </c>
      <c r="J173" s="2" t="n">
        <v>0.01437</v>
      </c>
      <c r="K173" s="2"/>
    </row>
    <row r="174" customFormat="false" ht="12.75" hidden="false" customHeight="false" outlineLevel="0" collapsed="false">
      <c r="A174" s="6" t="s">
        <v>2999</v>
      </c>
      <c r="B174" s="6" t="s">
        <v>3000</v>
      </c>
      <c r="C174" s="14" t="n">
        <v>-0.1102</v>
      </c>
      <c r="D174" s="6" t="n">
        <v>4.564E-005</v>
      </c>
      <c r="E174" s="6" t="s">
        <v>57</v>
      </c>
      <c r="G174" s="2" t="s">
        <v>3001</v>
      </c>
      <c r="H174" s="2" t="s">
        <v>3002</v>
      </c>
      <c r="I174" s="13" t="n">
        <v>0.0735</v>
      </c>
      <c r="J174" s="2" t="n">
        <v>0.03964</v>
      </c>
      <c r="K174" s="2"/>
    </row>
    <row r="175" customFormat="false" ht="12.75" hidden="false" customHeight="false" outlineLevel="0" collapsed="false">
      <c r="A175" s="6" t="s">
        <v>1221</v>
      </c>
      <c r="B175" s="6" t="s">
        <v>1222</v>
      </c>
      <c r="C175" s="14" t="n">
        <v>-0.1093</v>
      </c>
      <c r="D175" s="6" t="n">
        <v>0.02001</v>
      </c>
      <c r="E175" s="6"/>
      <c r="G175" s="2" t="s">
        <v>3003</v>
      </c>
      <c r="H175" s="2" t="s">
        <v>3004</v>
      </c>
      <c r="I175" s="13" t="n">
        <v>0.0735</v>
      </c>
      <c r="J175" s="2" t="n">
        <v>1.966E-005</v>
      </c>
      <c r="K175" s="2"/>
    </row>
    <row r="176" customFormat="false" ht="12.75" hidden="false" customHeight="false" outlineLevel="0" collapsed="false">
      <c r="A176" s="6" t="s">
        <v>388</v>
      </c>
      <c r="B176" s="6" t="s">
        <v>3005</v>
      </c>
      <c r="C176" s="14" t="n">
        <v>-0.1092</v>
      </c>
      <c r="D176" s="6" t="n">
        <v>0.02587</v>
      </c>
      <c r="E176" s="6"/>
      <c r="G176" s="2" t="s">
        <v>3006</v>
      </c>
      <c r="H176" s="2" t="s">
        <v>3007</v>
      </c>
      <c r="I176" s="13" t="n">
        <v>0.0735</v>
      </c>
      <c r="J176" s="2" t="n">
        <v>0.01524</v>
      </c>
      <c r="K176" s="2"/>
    </row>
    <row r="177" customFormat="false" ht="12.75" hidden="false" customHeight="false" outlineLevel="0" collapsed="false">
      <c r="A177" s="6" t="s">
        <v>876</v>
      </c>
      <c r="B177" s="6" t="s">
        <v>877</v>
      </c>
      <c r="C177" s="14" t="n">
        <v>-0.1075</v>
      </c>
      <c r="D177" s="6" t="n">
        <v>1.836E-006</v>
      </c>
      <c r="E177" s="6"/>
      <c r="G177" s="2" t="s">
        <v>3008</v>
      </c>
      <c r="H177" s="2" t="s">
        <v>3009</v>
      </c>
      <c r="I177" s="13" t="n">
        <v>0.0734</v>
      </c>
      <c r="J177" s="2" t="n">
        <v>0.0002833</v>
      </c>
      <c r="K177" s="2"/>
    </row>
    <row r="178" customFormat="false" ht="12.75" hidden="false" customHeight="false" outlineLevel="0" collapsed="false">
      <c r="A178" s="6" t="s">
        <v>3010</v>
      </c>
      <c r="B178" s="6" t="s">
        <v>3011</v>
      </c>
      <c r="C178" s="14" t="n">
        <v>-0.1073</v>
      </c>
      <c r="D178" s="6" t="n">
        <v>0.03641</v>
      </c>
      <c r="E178" s="6"/>
      <c r="G178" s="2" t="s">
        <v>3012</v>
      </c>
      <c r="H178" s="2" t="s">
        <v>3013</v>
      </c>
      <c r="I178" s="13" t="n">
        <v>0.0734</v>
      </c>
      <c r="J178" s="2" t="n">
        <v>0.02594</v>
      </c>
      <c r="K178" s="2" t="s">
        <v>57</v>
      </c>
    </row>
    <row r="179" customFormat="false" ht="12.75" hidden="false" customHeight="false" outlineLevel="0" collapsed="false">
      <c r="A179" s="6" t="s">
        <v>638</v>
      </c>
      <c r="B179" s="6" t="s">
        <v>3014</v>
      </c>
      <c r="C179" s="14" t="n">
        <v>-0.1069</v>
      </c>
      <c r="D179" s="6" t="n">
        <v>0.004277</v>
      </c>
      <c r="E179" s="6"/>
      <c r="G179" s="2" t="s">
        <v>3015</v>
      </c>
      <c r="H179" s="2" t="s">
        <v>3016</v>
      </c>
      <c r="I179" s="13" t="n">
        <v>0.0734</v>
      </c>
      <c r="J179" s="2" t="n">
        <v>0.03926</v>
      </c>
      <c r="K179" s="2"/>
    </row>
    <row r="180" customFormat="false" ht="12.75" hidden="false" customHeight="false" outlineLevel="0" collapsed="false">
      <c r="A180" s="6" t="s">
        <v>1378</v>
      </c>
      <c r="B180" s="6" t="s">
        <v>1785</v>
      </c>
      <c r="C180" s="14" t="n">
        <v>-0.1059</v>
      </c>
      <c r="D180" s="6" t="n">
        <v>0.0001605</v>
      </c>
      <c r="E180" s="6"/>
      <c r="G180" s="2" t="s">
        <v>2560</v>
      </c>
      <c r="H180" s="2" t="s">
        <v>2561</v>
      </c>
      <c r="I180" s="13" t="n">
        <v>0.0732</v>
      </c>
      <c r="J180" s="2" t="n">
        <v>0.008538</v>
      </c>
      <c r="K180" s="2"/>
    </row>
    <row r="181" customFormat="false" ht="12.75" hidden="false" customHeight="false" outlineLevel="0" collapsed="false">
      <c r="A181" s="6" t="s">
        <v>3017</v>
      </c>
      <c r="B181" s="6" t="s">
        <v>3018</v>
      </c>
      <c r="C181" s="14" t="n">
        <v>-0.1059</v>
      </c>
      <c r="D181" s="6" t="n">
        <v>1.28E-007</v>
      </c>
      <c r="E181" s="6"/>
      <c r="G181" s="2" t="s">
        <v>1692</v>
      </c>
      <c r="H181" s="2" t="s">
        <v>1693</v>
      </c>
      <c r="I181" s="13" t="n">
        <v>0.0731</v>
      </c>
      <c r="J181" s="2" t="n">
        <v>0.04016</v>
      </c>
      <c r="K181" s="2"/>
    </row>
    <row r="182" customFormat="false" ht="12.75" hidden="false" customHeight="false" outlineLevel="0" collapsed="false">
      <c r="A182" s="6" t="s">
        <v>812</v>
      </c>
      <c r="B182" s="6" t="s">
        <v>3019</v>
      </c>
      <c r="C182" s="14" t="n">
        <v>-0.1058</v>
      </c>
      <c r="D182" s="6" t="n">
        <v>0.006574</v>
      </c>
      <c r="E182" s="6"/>
      <c r="G182" s="2" t="s">
        <v>1196</v>
      </c>
      <c r="H182" s="2" t="s">
        <v>1197</v>
      </c>
      <c r="I182" s="13" t="n">
        <v>0.073</v>
      </c>
      <c r="J182" s="2" t="n">
        <v>0.007032</v>
      </c>
      <c r="K182" s="2"/>
    </row>
    <row r="183" customFormat="false" ht="12.75" hidden="false" customHeight="false" outlineLevel="0" collapsed="false">
      <c r="A183" s="6" t="s">
        <v>3020</v>
      </c>
      <c r="B183" s="6" t="s">
        <v>3021</v>
      </c>
      <c r="C183" s="14" t="n">
        <v>-0.1054</v>
      </c>
      <c r="D183" s="6" t="n">
        <v>0.01857</v>
      </c>
      <c r="E183" s="6" t="s">
        <v>57</v>
      </c>
      <c r="G183" s="2" t="s">
        <v>3022</v>
      </c>
      <c r="H183" s="2" t="s">
        <v>3023</v>
      </c>
      <c r="I183" s="13" t="n">
        <v>0.073</v>
      </c>
      <c r="J183" s="2" t="n">
        <v>0.03162</v>
      </c>
      <c r="K183" s="2"/>
    </row>
    <row r="184" customFormat="false" ht="12.75" hidden="false" customHeight="false" outlineLevel="0" collapsed="false">
      <c r="A184" s="6" t="s">
        <v>2361</v>
      </c>
      <c r="B184" s="6" t="s">
        <v>2362</v>
      </c>
      <c r="C184" s="14" t="n">
        <v>-0.1053</v>
      </c>
      <c r="D184" s="6" t="n">
        <v>0.01261</v>
      </c>
      <c r="E184" s="6"/>
      <c r="G184" s="2" t="s">
        <v>3024</v>
      </c>
      <c r="H184" s="2" t="s">
        <v>3025</v>
      </c>
      <c r="I184" s="13" t="n">
        <v>0.0729</v>
      </c>
      <c r="J184" s="2" t="n">
        <v>0.02855</v>
      </c>
      <c r="K184" s="2"/>
    </row>
    <row r="185" customFormat="false" ht="12.75" hidden="false" customHeight="false" outlineLevel="0" collapsed="false">
      <c r="A185" s="6" t="s">
        <v>3026</v>
      </c>
      <c r="B185" s="6" t="s">
        <v>3027</v>
      </c>
      <c r="C185" s="14" t="n">
        <v>-0.1034</v>
      </c>
      <c r="D185" s="6" t="n">
        <v>0.01521</v>
      </c>
      <c r="E185" s="6"/>
      <c r="G185" s="2" t="s">
        <v>3028</v>
      </c>
      <c r="H185" s="2" t="s">
        <v>3029</v>
      </c>
      <c r="I185" s="13" t="n">
        <v>0.0728</v>
      </c>
      <c r="J185" s="2" t="n">
        <v>0.03369</v>
      </c>
      <c r="K185" s="2"/>
    </row>
    <row r="186" customFormat="false" ht="12.75" hidden="false" customHeight="false" outlineLevel="0" collapsed="false">
      <c r="A186" s="6" t="s">
        <v>2517</v>
      </c>
      <c r="B186" s="6" t="s">
        <v>2518</v>
      </c>
      <c r="C186" s="14" t="n">
        <v>-0.103</v>
      </c>
      <c r="D186" s="6" t="n">
        <v>0.009194</v>
      </c>
      <c r="E186" s="6"/>
      <c r="G186" s="2" t="s">
        <v>3030</v>
      </c>
      <c r="H186" s="2" t="s">
        <v>3031</v>
      </c>
      <c r="I186" s="13" t="n">
        <v>0.0727</v>
      </c>
      <c r="J186" s="2" t="n">
        <v>0.004332</v>
      </c>
      <c r="K186" s="2"/>
    </row>
    <row r="187" customFormat="false" ht="12.75" hidden="false" customHeight="false" outlineLevel="0" collapsed="false">
      <c r="A187" s="6" t="s">
        <v>3032</v>
      </c>
      <c r="B187" s="6" t="s">
        <v>3033</v>
      </c>
      <c r="C187" s="14" t="n">
        <v>-0.1023</v>
      </c>
      <c r="D187" s="6" t="n">
        <v>0.02437</v>
      </c>
      <c r="E187" s="6"/>
      <c r="G187" s="2" t="s">
        <v>64</v>
      </c>
      <c r="H187" s="2" t="s">
        <v>65</v>
      </c>
      <c r="I187" s="13" t="n">
        <v>0.0723</v>
      </c>
      <c r="J187" s="2" t="n">
        <v>0.013</v>
      </c>
      <c r="K187" s="2"/>
    </row>
    <row r="188" customFormat="false" ht="12.75" hidden="false" customHeight="false" outlineLevel="0" collapsed="false">
      <c r="A188" s="6" t="s">
        <v>60</v>
      </c>
      <c r="B188" s="6" t="s">
        <v>3034</v>
      </c>
      <c r="C188" s="14" t="n">
        <v>-0.1022</v>
      </c>
      <c r="D188" s="6" t="n">
        <v>0.02557</v>
      </c>
      <c r="E188" s="6"/>
      <c r="G188" s="2" t="s">
        <v>3035</v>
      </c>
      <c r="H188" s="2" t="s">
        <v>3036</v>
      </c>
      <c r="I188" s="13" t="n">
        <v>0.0723</v>
      </c>
      <c r="J188" s="2" t="n">
        <v>0.04608</v>
      </c>
      <c r="K188" s="2"/>
    </row>
    <row r="189" customFormat="false" ht="12.75" hidden="false" customHeight="false" outlineLevel="0" collapsed="false">
      <c r="A189" s="6" t="s">
        <v>3037</v>
      </c>
      <c r="B189" s="6" t="s">
        <v>3038</v>
      </c>
      <c r="C189" s="14" t="n">
        <v>-0.1013</v>
      </c>
      <c r="D189" s="6" t="n">
        <v>0.005478</v>
      </c>
      <c r="E189" s="6"/>
      <c r="G189" s="2" t="s">
        <v>3039</v>
      </c>
      <c r="H189" s="2" t="s">
        <v>3040</v>
      </c>
      <c r="I189" s="13" t="n">
        <v>0.0723</v>
      </c>
      <c r="J189" s="2" t="n">
        <v>0.03259</v>
      </c>
      <c r="K189" s="2"/>
    </row>
    <row r="190" customFormat="false" ht="12.75" hidden="false" customHeight="false" outlineLevel="0" collapsed="false">
      <c r="A190" s="6" t="s">
        <v>3041</v>
      </c>
      <c r="B190" s="6" t="s">
        <v>3042</v>
      </c>
      <c r="C190" s="14" t="n">
        <v>-0.1012</v>
      </c>
      <c r="D190" s="6" t="n">
        <v>3.857E-017</v>
      </c>
      <c r="E190" s="6"/>
      <c r="G190" s="2" t="s">
        <v>2321</v>
      </c>
      <c r="H190" s="2" t="s">
        <v>2322</v>
      </c>
      <c r="I190" s="13" t="n">
        <v>0.0722</v>
      </c>
      <c r="J190" s="2" t="n">
        <v>0.02562</v>
      </c>
      <c r="K190" s="2"/>
    </row>
    <row r="191" customFormat="false" ht="12.75" hidden="false" customHeight="false" outlineLevel="0" collapsed="false">
      <c r="A191" s="6" t="s">
        <v>3043</v>
      </c>
      <c r="B191" s="6" t="s">
        <v>3044</v>
      </c>
      <c r="C191" s="14" t="n">
        <v>-0.1007</v>
      </c>
      <c r="D191" s="6" t="n">
        <v>0.01021</v>
      </c>
      <c r="E191" s="6"/>
      <c r="G191" s="2" t="s">
        <v>1235</v>
      </c>
      <c r="H191" s="2" t="s">
        <v>1236</v>
      </c>
      <c r="I191" s="13" t="n">
        <v>0.072</v>
      </c>
      <c r="J191" s="2" t="n">
        <v>0.02236</v>
      </c>
      <c r="K191" s="2"/>
    </row>
    <row r="192" customFormat="false" ht="12.75" hidden="false" customHeight="false" outlineLevel="0" collapsed="false">
      <c r="A192" s="6" t="s">
        <v>3045</v>
      </c>
      <c r="B192" s="6" t="s">
        <v>3046</v>
      </c>
      <c r="C192" s="14" t="n">
        <v>-0.1006</v>
      </c>
      <c r="D192" s="6" t="n">
        <v>0.01953</v>
      </c>
      <c r="E192" s="6"/>
      <c r="G192" s="2" t="s">
        <v>3047</v>
      </c>
      <c r="H192" s="2" t="s">
        <v>3048</v>
      </c>
      <c r="I192" s="13" t="n">
        <v>0.072</v>
      </c>
      <c r="J192" s="2" t="n">
        <v>0.01885</v>
      </c>
      <c r="K192" s="2"/>
    </row>
    <row r="193" customFormat="false" ht="12.75" hidden="false" customHeight="false" outlineLevel="0" collapsed="false">
      <c r="A193" s="6" t="s">
        <v>554</v>
      </c>
      <c r="B193" s="6" t="s">
        <v>555</v>
      </c>
      <c r="C193" s="14" t="n">
        <v>-0.0999</v>
      </c>
      <c r="D193" s="6" t="n">
        <v>0.03026</v>
      </c>
      <c r="E193" s="6"/>
      <c r="G193" s="2" t="s">
        <v>1063</v>
      </c>
      <c r="H193" s="2" t="s">
        <v>3049</v>
      </c>
      <c r="I193" s="13" t="n">
        <v>0.072</v>
      </c>
      <c r="J193" s="2" t="n">
        <v>0.001122</v>
      </c>
      <c r="K193" s="2"/>
    </row>
    <row r="194" customFormat="false" ht="12.75" hidden="false" customHeight="false" outlineLevel="0" collapsed="false">
      <c r="A194" s="6" t="s">
        <v>3050</v>
      </c>
      <c r="B194" s="6" t="s">
        <v>3051</v>
      </c>
      <c r="C194" s="14" t="n">
        <v>-0.0984</v>
      </c>
      <c r="D194" s="6" t="n">
        <v>0.03906</v>
      </c>
      <c r="E194" s="6"/>
      <c r="G194" s="2" t="s">
        <v>3052</v>
      </c>
      <c r="H194" s="2" t="s">
        <v>3053</v>
      </c>
      <c r="I194" s="13" t="n">
        <v>0.0719</v>
      </c>
      <c r="J194" s="2" t="n">
        <v>0.0141</v>
      </c>
      <c r="K194" s="2"/>
    </row>
    <row r="195" customFormat="false" ht="12.75" hidden="false" customHeight="false" outlineLevel="0" collapsed="false">
      <c r="A195" s="6" t="s">
        <v>1915</v>
      </c>
      <c r="B195" s="6" t="s">
        <v>1916</v>
      </c>
      <c r="C195" s="14" t="n">
        <v>-0.0984</v>
      </c>
      <c r="D195" s="6" t="n">
        <v>0.01852</v>
      </c>
      <c r="E195" s="6"/>
      <c r="G195" s="2" t="s">
        <v>1332</v>
      </c>
      <c r="H195" s="2" t="s">
        <v>1333</v>
      </c>
      <c r="I195" s="13" t="n">
        <v>0.0719</v>
      </c>
      <c r="J195" s="2" t="n">
        <v>0.002011</v>
      </c>
      <c r="K195" s="2"/>
    </row>
    <row r="196" customFormat="false" ht="12.75" hidden="false" customHeight="false" outlineLevel="0" collapsed="false">
      <c r="A196" s="6" t="s">
        <v>870</v>
      </c>
      <c r="B196" s="6" t="s">
        <v>871</v>
      </c>
      <c r="C196" s="14" t="n">
        <v>-0.0981</v>
      </c>
      <c r="D196" s="6" t="n">
        <v>2.352E-022</v>
      </c>
      <c r="E196" s="6" t="s">
        <v>57</v>
      </c>
      <c r="G196" s="2" t="s">
        <v>3054</v>
      </c>
      <c r="H196" s="2" t="s">
        <v>3055</v>
      </c>
      <c r="I196" s="13" t="n">
        <v>0.0716</v>
      </c>
      <c r="J196" s="2" t="n">
        <v>5.284E-007</v>
      </c>
      <c r="K196" s="2"/>
    </row>
    <row r="197" customFormat="false" ht="12.75" hidden="false" customHeight="false" outlineLevel="0" collapsed="false">
      <c r="A197" s="6" t="s">
        <v>675</v>
      </c>
      <c r="B197" s="6" t="s">
        <v>676</v>
      </c>
      <c r="C197" s="14" t="n">
        <v>-0.0978</v>
      </c>
      <c r="D197" s="6" t="n">
        <v>0.02838</v>
      </c>
      <c r="E197" s="6"/>
      <c r="G197" s="2" t="s">
        <v>3056</v>
      </c>
      <c r="H197" s="2" t="s">
        <v>3057</v>
      </c>
      <c r="I197" s="13" t="n">
        <v>0.0716</v>
      </c>
      <c r="J197" s="2" t="n">
        <v>0.0004127</v>
      </c>
      <c r="K197" s="2"/>
    </row>
    <row r="198" customFormat="false" ht="12.75" hidden="false" customHeight="false" outlineLevel="0" collapsed="false">
      <c r="A198" s="6" t="s">
        <v>3058</v>
      </c>
      <c r="B198" s="6" t="s">
        <v>3059</v>
      </c>
      <c r="C198" s="14" t="n">
        <v>-0.0962</v>
      </c>
      <c r="D198" s="6" t="n">
        <v>1.317E-009</v>
      </c>
      <c r="E198" s="6"/>
      <c r="G198" s="2" t="s">
        <v>1282</v>
      </c>
      <c r="H198" s="2" t="s">
        <v>1283</v>
      </c>
      <c r="I198" s="13" t="n">
        <v>0.0715</v>
      </c>
      <c r="J198" s="2" t="n">
        <v>0.03603</v>
      </c>
      <c r="K198" s="2"/>
    </row>
    <row r="199" customFormat="false" ht="12.75" hidden="false" customHeight="false" outlineLevel="0" collapsed="false">
      <c r="A199" s="6" t="s">
        <v>3060</v>
      </c>
      <c r="B199" s="6" t="s">
        <v>3061</v>
      </c>
      <c r="C199" s="14" t="n">
        <v>-0.0958</v>
      </c>
      <c r="D199" s="6" t="n">
        <v>9.873E-039</v>
      </c>
      <c r="E199" s="6"/>
      <c r="G199" s="2" t="s">
        <v>3062</v>
      </c>
      <c r="H199" s="2" t="s">
        <v>3063</v>
      </c>
      <c r="I199" s="13" t="n">
        <v>0.0714</v>
      </c>
      <c r="J199" s="2" t="n">
        <v>4.698E-007</v>
      </c>
      <c r="K199" s="2"/>
    </row>
    <row r="200" customFormat="false" ht="12.75" hidden="false" customHeight="false" outlineLevel="0" collapsed="false">
      <c r="A200" s="6" t="s">
        <v>1352</v>
      </c>
      <c r="B200" s="6" t="s">
        <v>1353</v>
      </c>
      <c r="C200" s="14" t="n">
        <v>-0.0957</v>
      </c>
      <c r="D200" s="6" t="n">
        <v>0.01311</v>
      </c>
      <c r="E200" s="6"/>
      <c r="G200" s="2" t="s">
        <v>3064</v>
      </c>
      <c r="H200" s="2" t="s">
        <v>3065</v>
      </c>
      <c r="I200" s="13" t="n">
        <v>0.0708</v>
      </c>
      <c r="J200" s="2" t="n">
        <v>0.006285</v>
      </c>
      <c r="K200" s="2"/>
    </row>
    <row r="201" customFormat="false" ht="12.75" hidden="false" customHeight="false" outlineLevel="0" collapsed="false">
      <c r="A201" s="6" t="s">
        <v>485</v>
      </c>
      <c r="B201" s="6" t="s">
        <v>486</v>
      </c>
      <c r="C201" s="14" t="n">
        <v>-0.0945</v>
      </c>
      <c r="D201" s="6" t="n">
        <v>0.01411</v>
      </c>
      <c r="E201" s="6" t="s">
        <v>57</v>
      </c>
      <c r="G201" s="2" t="s">
        <v>750</v>
      </c>
      <c r="H201" s="2" t="s">
        <v>751</v>
      </c>
      <c r="I201" s="13" t="n">
        <v>0.0708</v>
      </c>
      <c r="J201" s="2" t="n">
        <v>0.005726</v>
      </c>
      <c r="K201" s="2"/>
    </row>
    <row r="202" customFormat="false" ht="12.75" hidden="false" customHeight="false" outlineLevel="0" collapsed="false">
      <c r="A202" s="6" t="s">
        <v>3066</v>
      </c>
      <c r="B202" s="6" t="s">
        <v>3067</v>
      </c>
      <c r="C202" s="14" t="n">
        <v>-0.0944</v>
      </c>
      <c r="D202" s="6" t="n">
        <v>0.02701</v>
      </c>
      <c r="E202" s="6"/>
      <c r="G202" s="2" t="s">
        <v>1535</v>
      </c>
      <c r="H202" s="2" t="s">
        <v>1536</v>
      </c>
      <c r="I202" s="13" t="n">
        <v>0.0707</v>
      </c>
      <c r="J202" s="2" t="n">
        <v>0.008605</v>
      </c>
      <c r="K202" s="2"/>
    </row>
    <row r="203" customFormat="false" ht="12.75" hidden="false" customHeight="false" outlineLevel="0" collapsed="false">
      <c r="A203" s="6" t="s">
        <v>3068</v>
      </c>
      <c r="B203" s="6" t="s">
        <v>3069</v>
      </c>
      <c r="C203" s="14" t="n">
        <v>-0.0943</v>
      </c>
      <c r="D203" s="6" t="n">
        <v>0.04372</v>
      </c>
      <c r="E203" s="6"/>
      <c r="G203" s="2" t="s">
        <v>3070</v>
      </c>
      <c r="H203" s="2" t="s">
        <v>3071</v>
      </c>
      <c r="I203" s="13" t="n">
        <v>0.0705</v>
      </c>
      <c r="J203" s="2" t="n">
        <v>1.892E-016</v>
      </c>
      <c r="K203" s="2"/>
    </row>
    <row r="204" customFormat="false" ht="12.75" hidden="false" customHeight="false" outlineLevel="0" collapsed="false">
      <c r="A204" s="6" t="s">
        <v>1141</v>
      </c>
      <c r="B204" s="6" t="s">
        <v>3072</v>
      </c>
      <c r="C204" s="14" t="n">
        <v>-0.0942</v>
      </c>
      <c r="D204" s="6" t="n">
        <v>0.0408</v>
      </c>
      <c r="E204" s="6"/>
      <c r="G204" s="2" t="s">
        <v>1008</v>
      </c>
      <c r="H204" s="2" t="s">
        <v>1009</v>
      </c>
      <c r="I204" s="13" t="n">
        <v>0.0705</v>
      </c>
      <c r="J204" s="2" t="n">
        <v>0.001923</v>
      </c>
      <c r="K204" s="2"/>
    </row>
    <row r="205" customFormat="false" ht="12.75" hidden="false" customHeight="false" outlineLevel="0" collapsed="false">
      <c r="A205" s="6" t="s">
        <v>547</v>
      </c>
      <c r="B205" s="6" t="s">
        <v>548</v>
      </c>
      <c r="C205" s="14" t="n">
        <v>-0.094</v>
      </c>
      <c r="D205" s="6" t="n">
        <v>4.635E-007</v>
      </c>
      <c r="E205" s="6"/>
      <c r="G205" s="2" t="s">
        <v>3073</v>
      </c>
      <c r="H205" s="2" t="s">
        <v>3074</v>
      </c>
      <c r="I205" s="13" t="n">
        <v>0.0703</v>
      </c>
      <c r="J205" s="2" t="n">
        <v>0.02706</v>
      </c>
      <c r="K205" s="2"/>
    </row>
    <row r="206" customFormat="false" ht="12.75" hidden="false" customHeight="false" outlineLevel="0" collapsed="false">
      <c r="A206" s="6" t="s">
        <v>3075</v>
      </c>
      <c r="B206" s="6" t="s">
        <v>3076</v>
      </c>
      <c r="C206" s="14" t="n">
        <v>-0.0925</v>
      </c>
      <c r="D206" s="6" t="n">
        <v>0.002897</v>
      </c>
      <c r="E206" s="6"/>
      <c r="G206" s="2" t="s">
        <v>1841</v>
      </c>
      <c r="H206" s="2" t="s">
        <v>1842</v>
      </c>
      <c r="I206" s="13" t="n">
        <v>0.0702</v>
      </c>
      <c r="J206" s="2" t="n">
        <v>0.03936</v>
      </c>
      <c r="K206" s="2"/>
    </row>
    <row r="207" customFormat="false" ht="12.75" hidden="false" customHeight="false" outlineLevel="0" collapsed="false">
      <c r="A207" s="6" t="s">
        <v>3077</v>
      </c>
      <c r="B207" s="6" t="s">
        <v>3078</v>
      </c>
      <c r="C207" s="14" t="n">
        <v>-0.0919</v>
      </c>
      <c r="D207" s="6" t="n">
        <v>0.01998</v>
      </c>
      <c r="E207" s="6"/>
      <c r="G207" s="2" t="s">
        <v>1947</v>
      </c>
      <c r="H207" s="2" t="s">
        <v>1948</v>
      </c>
      <c r="I207" s="13" t="n">
        <v>0.0701</v>
      </c>
      <c r="J207" s="2" t="n">
        <v>0.004969</v>
      </c>
      <c r="K207" s="2"/>
    </row>
    <row r="208" customFormat="false" ht="12.75" hidden="false" customHeight="false" outlineLevel="0" collapsed="false">
      <c r="A208" s="6" t="s">
        <v>3079</v>
      </c>
      <c r="B208" s="6" t="s">
        <v>3080</v>
      </c>
      <c r="C208" s="14" t="n">
        <v>-0.0916</v>
      </c>
      <c r="D208" s="6" t="n">
        <v>0.007701</v>
      </c>
      <c r="E208" s="6"/>
      <c r="G208" s="2" t="s">
        <v>3081</v>
      </c>
      <c r="H208" s="2" t="s">
        <v>3082</v>
      </c>
      <c r="I208" s="13" t="n">
        <v>0.07</v>
      </c>
      <c r="J208" s="2" t="n">
        <v>0.004405</v>
      </c>
      <c r="K208" s="2"/>
    </row>
    <row r="209" customFormat="false" ht="12.75" hidden="false" customHeight="false" outlineLevel="0" collapsed="false">
      <c r="A209" s="6" t="s">
        <v>3083</v>
      </c>
      <c r="B209" s="6" t="s">
        <v>3084</v>
      </c>
      <c r="C209" s="14" t="n">
        <v>-0.0914</v>
      </c>
      <c r="D209" s="6" t="n">
        <v>0.006013</v>
      </c>
      <c r="E209" s="6"/>
      <c r="G209" s="2" t="s">
        <v>3085</v>
      </c>
      <c r="H209" s="2" t="s">
        <v>3086</v>
      </c>
      <c r="I209" s="13" t="n">
        <v>0.0699</v>
      </c>
      <c r="J209" s="2" t="n">
        <v>0.01124</v>
      </c>
      <c r="K209" s="2"/>
    </row>
    <row r="210" customFormat="false" ht="12.75" hidden="false" customHeight="false" outlineLevel="0" collapsed="false">
      <c r="A210" s="6" t="s">
        <v>3087</v>
      </c>
      <c r="B210" s="6" t="s">
        <v>3088</v>
      </c>
      <c r="C210" s="14" t="n">
        <v>-0.0914</v>
      </c>
      <c r="D210" s="6" t="n">
        <v>0.001146</v>
      </c>
      <c r="E210" s="6"/>
      <c r="G210" s="2" t="s">
        <v>3089</v>
      </c>
      <c r="H210" s="2" t="s">
        <v>3090</v>
      </c>
      <c r="I210" s="13" t="n">
        <v>0.0698</v>
      </c>
      <c r="J210" s="2" t="n">
        <v>0.02377</v>
      </c>
      <c r="K210" s="2"/>
    </row>
    <row r="211" customFormat="false" ht="12.75" hidden="false" customHeight="false" outlineLevel="0" collapsed="false">
      <c r="A211" s="6" t="s">
        <v>3091</v>
      </c>
      <c r="B211" s="6" t="s">
        <v>3092</v>
      </c>
      <c r="C211" s="14" t="n">
        <v>-0.0913</v>
      </c>
      <c r="D211" s="6" t="n">
        <v>0.004672</v>
      </c>
      <c r="E211" s="6"/>
      <c r="G211" s="2" t="s">
        <v>1781</v>
      </c>
      <c r="H211" s="2" t="s">
        <v>1782</v>
      </c>
      <c r="I211" s="13" t="n">
        <v>0.0696</v>
      </c>
      <c r="J211" s="2" t="n">
        <v>0.0003026</v>
      </c>
      <c r="K211" s="2"/>
    </row>
    <row r="212" customFormat="false" ht="12.75" hidden="false" customHeight="false" outlineLevel="0" collapsed="false">
      <c r="A212" s="6" t="s">
        <v>3093</v>
      </c>
      <c r="B212" s="6" t="s">
        <v>3094</v>
      </c>
      <c r="C212" s="14" t="n">
        <v>-0.091</v>
      </c>
      <c r="D212" s="6" t="n">
        <v>4.099E-006</v>
      </c>
      <c r="E212" s="6"/>
      <c r="G212" s="2" t="s">
        <v>1863</v>
      </c>
      <c r="H212" s="2" t="s">
        <v>1864</v>
      </c>
      <c r="I212" s="13" t="n">
        <v>0.069</v>
      </c>
      <c r="J212" s="2" t="n">
        <v>0.0007537</v>
      </c>
      <c r="K212" s="2"/>
    </row>
    <row r="213" customFormat="false" ht="12.75" hidden="false" customHeight="false" outlineLevel="0" collapsed="false">
      <c r="A213" s="6" t="s">
        <v>1515</v>
      </c>
      <c r="B213" s="6" t="s">
        <v>1516</v>
      </c>
      <c r="C213" s="14" t="n">
        <v>-0.0908</v>
      </c>
      <c r="D213" s="6" t="n">
        <v>0</v>
      </c>
      <c r="E213" s="6"/>
      <c r="G213" s="2" t="s">
        <v>988</v>
      </c>
      <c r="H213" s="2" t="s">
        <v>989</v>
      </c>
      <c r="I213" s="13" t="n">
        <v>0.0689</v>
      </c>
      <c r="J213" s="2" t="n">
        <v>0.04722</v>
      </c>
      <c r="K213" s="2"/>
    </row>
    <row r="214" customFormat="false" ht="12.75" hidden="false" customHeight="false" outlineLevel="0" collapsed="false">
      <c r="A214" s="6" t="s">
        <v>1308</v>
      </c>
      <c r="B214" s="6" t="s">
        <v>1309</v>
      </c>
      <c r="C214" s="14" t="n">
        <v>-0.0904</v>
      </c>
      <c r="D214" s="6" t="n">
        <v>0.0003601</v>
      </c>
      <c r="E214" s="6"/>
      <c r="G214" s="2" t="s">
        <v>790</v>
      </c>
      <c r="H214" s="2" t="s">
        <v>791</v>
      </c>
      <c r="I214" s="13" t="n">
        <v>0.0687</v>
      </c>
      <c r="J214" s="2" t="n">
        <v>0.02985</v>
      </c>
      <c r="K214" s="2" t="s">
        <v>34</v>
      </c>
    </row>
    <row r="215" customFormat="false" ht="12.75" hidden="false" customHeight="false" outlineLevel="0" collapsed="false">
      <c r="A215" s="6" t="s">
        <v>2403</v>
      </c>
      <c r="B215" s="6" t="s">
        <v>2404</v>
      </c>
      <c r="C215" s="14" t="n">
        <v>-0.0904</v>
      </c>
      <c r="D215" s="6" t="n">
        <v>0.03229</v>
      </c>
      <c r="E215" s="6"/>
      <c r="G215" s="2" t="s">
        <v>3095</v>
      </c>
      <c r="H215" s="2" t="s">
        <v>3096</v>
      </c>
      <c r="I215" s="13" t="n">
        <v>0.0684</v>
      </c>
      <c r="J215" s="2" t="n">
        <v>0.02169</v>
      </c>
      <c r="K215" s="2"/>
    </row>
    <row r="216" customFormat="false" ht="12.75" hidden="false" customHeight="false" outlineLevel="0" collapsed="false">
      <c r="A216" s="6" t="s">
        <v>3097</v>
      </c>
      <c r="B216" s="6" t="s">
        <v>3098</v>
      </c>
      <c r="C216" s="14" t="n">
        <v>-0.0899</v>
      </c>
      <c r="D216" s="6" t="n">
        <v>0.03961</v>
      </c>
      <c r="E216" s="6"/>
      <c r="G216" s="2" t="s">
        <v>618</v>
      </c>
      <c r="H216" s="2" t="s">
        <v>3099</v>
      </c>
      <c r="I216" s="13" t="n">
        <v>0.0681</v>
      </c>
      <c r="J216" s="2" t="n">
        <v>0.01204</v>
      </c>
      <c r="K216" s="2" t="s">
        <v>57</v>
      </c>
    </row>
    <row r="217" customFormat="false" ht="12.75" hidden="false" customHeight="false" outlineLevel="0" collapsed="false">
      <c r="A217" s="6" t="s">
        <v>3100</v>
      </c>
      <c r="B217" s="6" t="s">
        <v>3101</v>
      </c>
      <c r="C217" s="14" t="n">
        <v>-0.0895</v>
      </c>
      <c r="D217" s="6" t="n">
        <v>0.007548</v>
      </c>
      <c r="E217" s="6"/>
      <c r="G217" s="2" t="s">
        <v>3102</v>
      </c>
      <c r="H217" s="2" t="s">
        <v>3103</v>
      </c>
      <c r="I217" s="13" t="n">
        <v>0.068</v>
      </c>
      <c r="J217" s="2" t="n">
        <v>1.703E-006</v>
      </c>
      <c r="K217" s="2"/>
    </row>
    <row r="218" customFormat="false" ht="12.75" hidden="false" customHeight="false" outlineLevel="0" collapsed="false">
      <c r="A218" s="6" t="s">
        <v>3104</v>
      </c>
      <c r="B218" s="6" t="s">
        <v>3105</v>
      </c>
      <c r="C218" s="14" t="n">
        <v>-0.0892</v>
      </c>
      <c r="D218" s="6" t="n">
        <v>1.251E-005</v>
      </c>
      <c r="E218" s="6"/>
      <c r="G218" s="2" t="s">
        <v>3106</v>
      </c>
      <c r="H218" s="2" t="s">
        <v>3107</v>
      </c>
      <c r="I218" s="13" t="n">
        <v>0.0679</v>
      </c>
      <c r="J218" s="2" t="n">
        <v>0.001294</v>
      </c>
      <c r="K218" s="2"/>
    </row>
    <row r="219" customFormat="false" ht="12.75" hidden="false" customHeight="false" outlineLevel="0" collapsed="false">
      <c r="A219" s="6" t="s">
        <v>3108</v>
      </c>
      <c r="B219" s="6" t="s">
        <v>3109</v>
      </c>
      <c r="C219" s="14" t="n">
        <v>-0.089</v>
      </c>
      <c r="D219" s="6" t="n">
        <v>0.03365</v>
      </c>
      <c r="E219" s="6"/>
      <c r="G219" s="2" t="s">
        <v>3110</v>
      </c>
      <c r="H219" s="2" t="s">
        <v>3111</v>
      </c>
      <c r="I219" s="13" t="n">
        <v>0.0672</v>
      </c>
      <c r="J219" s="2" t="n">
        <v>1.229E-007</v>
      </c>
      <c r="K219" s="2"/>
    </row>
    <row r="220" customFormat="false" ht="12.75" hidden="false" customHeight="false" outlineLevel="0" collapsed="false">
      <c r="A220" s="6" t="s">
        <v>3112</v>
      </c>
      <c r="B220" s="6" t="s">
        <v>3113</v>
      </c>
      <c r="C220" s="14" t="n">
        <v>-0.089</v>
      </c>
      <c r="D220" s="6" t="n">
        <v>0.04295</v>
      </c>
      <c r="E220" s="6" t="s">
        <v>57</v>
      </c>
      <c r="G220" s="2" t="s">
        <v>3114</v>
      </c>
      <c r="H220" s="2" t="s">
        <v>3115</v>
      </c>
      <c r="I220" s="13" t="n">
        <v>0.067</v>
      </c>
      <c r="J220" s="2" t="n">
        <v>0.03946</v>
      </c>
      <c r="K220" s="2"/>
    </row>
    <row r="221" customFormat="false" ht="12.75" hidden="false" customHeight="false" outlineLevel="0" collapsed="false">
      <c r="A221" s="6" t="s">
        <v>3116</v>
      </c>
      <c r="B221" s="6" t="s">
        <v>3117</v>
      </c>
      <c r="C221" s="14" t="n">
        <v>-0.0889</v>
      </c>
      <c r="D221" s="6" t="n">
        <v>0.000732</v>
      </c>
      <c r="E221" s="6"/>
      <c r="G221" s="2" t="s">
        <v>3118</v>
      </c>
      <c r="H221" s="2" t="s">
        <v>3119</v>
      </c>
      <c r="I221" s="13" t="n">
        <v>0.067</v>
      </c>
      <c r="J221" s="2" t="n">
        <v>3.844E-005</v>
      </c>
      <c r="K221" s="2"/>
    </row>
    <row r="222" customFormat="false" ht="12.75" hidden="false" customHeight="false" outlineLevel="0" collapsed="false">
      <c r="A222" s="6" t="s">
        <v>3120</v>
      </c>
      <c r="B222" s="6" t="s">
        <v>3121</v>
      </c>
      <c r="C222" s="14" t="n">
        <v>-0.0886</v>
      </c>
      <c r="D222" s="6" t="n">
        <v>0.001101</v>
      </c>
      <c r="E222" s="6"/>
      <c r="G222" s="2" t="s">
        <v>3122</v>
      </c>
      <c r="H222" s="2" t="s">
        <v>3123</v>
      </c>
      <c r="I222" s="13" t="n">
        <v>0.0669</v>
      </c>
      <c r="J222" s="2" t="n">
        <v>0.03087</v>
      </c>
      <c r="K222" s="2"/>
    </row>
    <row r="223" customFormat="false" ht="12.75" hidden="false" customHeight="false" outlineLevel="0" collapsed="false">
      <c r="A223" s="6" t="s">
        <v>729</v>
      </c>
      <c r="B223" s="6" t="s">
        <v>730</v>
      </c>
      <c r="C223" s="14" t="n">
        <v>-0.0883</v>
      </c>
      <c r="D223" s="6" t="n">
        <v>0.002703</v>
      </c>
      <c r="E223" s="6"/>
      <c r="G223" s="2" t="s">
        <v>2147</v>
      </c>
      <c r="H223" s="2" t="s">
        <v>2148</v>
      </c>
      <c r="I223" s="13" t="n">
        <v>0.0666</v>
      </c>
      <c r="J223" s="2" t="n">
        <v>0.0003856</v>
      </c>
      <c r="K223" s="2"/>
    </row>
    <row r="224" customFormat="false" ht="12.75" hidden="false" customHeight="false" outlineLevel="0" collapsed="false">
      <c r="A224" s="6" t="s">
        <v>1895</v>
      </c>
      <c r="B224" s="6" t="s">
        <v>1896</v>
      </c>
      <c r="C224" s="14" t="n">
        <v>-0.0881</v>
      </c>
      <c r="D224" s="6" t="n">
        <v>0.005535</v>
      </c>
      <c r="E224" s="6"/>
      <c r="G224" s="2" t="s">
        <v>3124</v>
      </c>
      <c r="H224" s="2" t="s">
        <v>3125</v>
      </c>
      <c r="I224" s="13" t="n">
        <v>0.0664</v>
      </c>
      <c r="J224" s="2" t="n">
        <v>1.908E-008</v>
      </c>
      <c r="K224" s="2"/>
    </row>
    <row r="225" customFormat="false" ht="12.75" hidden="false" customHeight="false" outlineLevel="0" collapsed="false">
      <c r="A225" s="6" t="s">
        <v>373</v>
      </c>
      <c r="B225" s="6" t="s">
        <v>3126</v>
      </c>
      <c r="C225" s="14" t="n">
        <v>-0.0876</v>
      </c>
      <c r="D225" s="6" t="n">
        <v>1.33E-005</v>
      </c>
      <c r="E225" s="6" t="s">
        <v>57</v>
      </c>
      <c r="G225" s="2" t="s">
        <v>3127</v>
      </c>
      <c r="H225" s="2" t="s">
        <v>3128</v>
      </c>
      <c r="I225" s="13" t="n">
        <v>0.0661</v>
      </c>
      <c r="J225" s="2" t="n">
        <v>0.02804</v>
      </c>
      <c r="K225" s="2"/>
    </row>
    <row r="226" customFormat="false" ht="12.75" hidden="false" customHeight="false" outlineLevel="0" collapsed="false">
      <c r="A226" s="6" t="s">
        <v>3129</v>
      </c>
      <c r="B226" s="6" t="s">
        <v>3130</v>
      </c>
      <c r="C226" s="14" t="n">
        <v>-0.0876</v>
      </c>
      <c r="D226" s="6" t="n">
        <v>0.0005505</v>
      </c>
      <c r="E226" s="6"/>
      <c r="G226" s="2" t="s">
        <v>3131</v>
      </c>
      <c r="H226" s="2" t="s">
        <v>3132</v>
      </c>
      <c r="I226" s="13" t="n">
        <v>0.0658</v>
      </c>
      <c r="J226" s="2" t="n">
        <v>0.004787</v>
      </c>
      <c r="K226" s="2"/>
    </row>
    <row r="227" customFormat="false" ht="12.75" hidden="false" customHeight="false" outlineLevel="0" collapsed="false">
      <c r="A227" s="6" t="s">
        <v>3133</v>
      </c>
      <c r="B227" s="6" t="s">
        <v>3134</v>
      </c>
      <c r="C227" s="14" t="n">
        <v>-0.0876</v>
      </c>
      <c r="D227" s="6" t="n">
        <v>0.002691</v>
      </c>
      <c r="E227" s="6"/>
      <c r="G227" s="2" t="s">
        <v>2413</v>
      </c>
      <c r="H227" s="2" t="s">
        <v>2414</v>
      </c>
      <c r="I227" s="13" t="n">
        <v>0.0658</v>
      </c>
      <c r="J227" s="2" t="n">
        <v>0.03229</v>
      </c>
      <c r="K227" s="2"/>
    </row>
    <row r="228" customFormat="false" ht="12.75" hidden="false" customHeight="false" outlineLevel="0" collapsed="false">
      <c r="A228" s="6" t="s">
        <v>3135</v>
      </c>
      <c r="B228" s="6" t="s">
        <v>3136</v>
      </c>
      <c r="C228" s="14" t="n">
        <v>-0.087</v>
      </c>
      <c r="D228" s="6" t="n">
        <v>0.01474</v>
      </c>
      <c r="E228" s="6"/>
      <c r="G228" s="2" t="s">
        <v>2262</v>
      </c>
      <c r="H228" s="2" t="s">
        <v>2263</v>
      </c>
      <c r="I228" s="13" t="n">
        <v>0.0656</v>
      </c>
      <c r="J228" s="2" t="n">
        <v>0.02002</v>
      </c>
      <c r="K228" s="2"/>
    </row>
    <row r="229" customFormat="false" ht="12.75" hidden="false" customHeight="false" outlineLevel="0" collapsed="false">
      <c r="A229" s="6" t="s">
        <v>3137</v>
      </c>
      <c r="B229" s="6" t="s">
        <v>3138</v>
      </c>
      <c r="C229" s="14" t="n">
        <v>-0.0857</v>
      </c>
      <c r="D229" s="6" t="n">
        <v>0.01134</v>
      </c>
      <c r="E229" s="6"/>
      <c r="G229" s="2" t="s">
        <v>3139</v>
      </c>
      <c r="H229" s="2" t="s">
        <v>3140</v>
      </c>
      <c r="I229" s="13" t="n">
        <v>0.0656</v>
      </c>
      <c r="J229" s="2" t="n">
        <v>0.03167</v>
      </c>
      <c r="K229" s="2"/>
    </row>
    <row r="230" customFormat="false" ht="12.75" hidden="false" customHeight="false" outlineLevel="0" collapsed="false">
      <c r="A230" s="6" t="s">
        <v>3141</v>
      </c>
      <c r="B230" s="6" t="s">
        <v>3142</v>
      </c>
      <c r="C230" s="14" t="n">
        <v>-0.0856</v>
      </c>
      <c r="D230" s="6" t="n">
        <v>0.02029</v>
      </c>
      <c r="E230" s="6"/>
      <c r="G230" s="2" t="s">
        <v>3143</v>
      </c>
      <c r="H230" s="2" t="s">
        <v>3144</v>
      </c>
      <c r="I230" s="13" t="n">
        <v>0.0655</v>
      </c>
      <c r="J230" s="2" t="n">
        <v>2.019E-027</v>
      </c>
      <c r="K230" s="2"/>
    </row>
    <row r="231" customFormat="false" ht="12.75" hidden="false" customHeight="false" outlineLevel="0" collapsed="false">
      <c r="A231" s="6" t="s">
        <v>970</v>
      </c>
      <c r="B231" s="6" t="s">
        <v>971</v>
      </c>
      <c r="C231" s="14" t="n">
        <v>-0.0854</v>
      </c>
      <c r="D231" s="6" t="n">
        <v>0.002628</v>
      </c>
      <c r="E231" s="6"/>
      <c r="G231" s="2" t="s">
        <v>3145</v>
      </c>
      <c r="H231" s="2" t="s">
        <v>3146</v>
      </c>
      <c r="I231" s="13" t="n">
        <v>0.0654</v>
      </c>
      <c r="J231" s="2" t="n">
        <v>0.0001814</v>
      </c>
      <c r="K231" s="2"/>
    </row>
    <row r="232" customFormat="false" ht="12.75" hidden="false" customHeight="false" outlineLevel="0" collapsed="false">
      <c r="A232" s="6" t="s">
        <v>1635</v>
      </c>
      <c r="B232" s="6" t="s">
        <v>1636</v>
      </c>
      <c r="C232" s="14" t="n">
        <v>-0.0853</v>
      </c>
      <c r="D232" s="6" t="n">
        <v>0.004252</v>
      </c>
      <c r="E232" s="6"/>
      <c r="G232" s="2" t="s">
        <v>3147</v>
      </c>
      <c r="H232" s="2" t="s">
        <v>3148</v>
      </c>
      <c r="I232" s="13" t="n">
        <v>0.0654</v>
      </c>
      <c r="J232" s="2" t="n">
        <v>0.00282</v>
      </c>
      <c r="K232" s="2"/>
    </row>
    <row r="233" customFormat="false" ht="12.75" hidden="false" customHeight="false" outlineLevel="0" collapsed="false">
      <c r="A233" s="6" t="s">
        <v>3149</v>
      </c>
      <c r="B233" s="6" t="s">
        <v>3150</v>
      </c>
      <c r="C233" s="14" t="n">
        <v>-0.0851</v>
      </c>
      <c r="D233" s="6" t="n">
        <v>0.01195</v>
      </c>
      <c r="E233" s="6"/>
      <c r="G233" s="2" t="s">
        <v>3151</v>
      </c>
      <c r="H233" s="2" t="s">
        <v>3152</v>
      </c>
      <c r="I233" s="13" t="n">
        <v>0.0653</v>
      </c>
      <c r="J233" s="2" t="n">
        <v>0.01243</v>
      </c>
      <c r="K233" s="2"/>
    </row>
    <row r="234" customFormat="false" ht="12.75" hidden="false" customHeight="false" outlineLevel="0" collapsed="false">
      <c r="A234" s="6" t="s">
        <v>2046</v>
      </c>
      <c r="B234" s="6" t="s">
        <v>2047</v>
      </c>
      <c r="C234" s="14" t="n">
        <v>-0.0849</v>
      </c>
      <c r="D234" s="6" t="n">
        <v>0.01623</v>
      </c>
      <c r="E234" s="6"/>
      <c r="G234" s="2" t="s">
        <v>3153</v>
      </c>
      <c r="H234" s="2" t="s">
        <v>3154</v>
      </c>
      <c r="I234" s="13" t="n">
        <v>0.0651</v>
      </c>
      <c r="J234" s="2" t="n">
        <v>0.02621</v>
      </c>
      <c r="K234" s="2"/>
    </row>
    <row r="235" customFormat="false" ht="12.75" hidden="false" customHeight="false" outlineLevel="0" collapsed="false">
      <c r="A235" s="6" t="s">
        <v>3155</v>
      </c>
      <c r="B235" s="6" t="s">
        <v>3156</v>
      </c>
      <c r="C235" s="14" t="n">
        <v>-0.0848</v>
      </c>
      <c r="D235" s="6" t="n">
        <v>3.598E-006</v>
      </c>
      <c r="E235" s="6"/>
      <c r="G235" s="2" t="s">
        <v>3157</v>
      </c>
      <c r="H235" s="2" t="s">
        <v>3158</v>
      </c>
      <c r="I235" s="13" t="n">
        <v>0.0651</v>
      </c>
      <c r="J235" s="2" t="n">
        <v>0.04348</v>
      </c>
      <c r="K235" s="2"/>
    </row>
    <row r="236" customFormat="false" ht="12.75" hidden="false" customHeight="false" outlineLevel="0" collapsed="false">
      <c r="A236" s="6" t="s">
        <v>1439</v>
      </c>
      <c r="B236" s="6" t="s">
        <v>1440</v>
      </c>
      <c r="C236" s="14" t="n">
        <v>-0.084</v>
      </c>
      <c r="D236" s="6" t="n">
        <v>0.003478</v>
      </c>
      <c r="E236" s="6"/>
      <c r="G236" s="2" t="s">
        <v>3159</v>
      </c>
      <c r="H236" s="2" t="s">
        <v>3160</v>
      </c>
      <c r="I236" s="13" t="n">
        <v>0.065</v>
      </c>
      <c r="J236" s="2" t="n">
        <v>0.02114</v>
      </c>
      <c r="K236" s="2"/>
    </row>
    <row r="237" customFormat="false" ht="12.75" hidden="false" customHeight="false" outlineLevel="0" collapsed="false">
      <c r="A237" s="6" t="s">
        <v>2204</v>
      </c>
      <c r="B237" s="6" t="s">
        <v>2205</v>
      </c>
      <c r="C237" s="14" t="n">
        <v>-0.0836</v>
      </c>
      <c r="D237" s="6" t="n">
        <v>0.0007594</v>
      </c>
      <c r="E237" s="6"/>
      <c r="G237" s="2" t="s">
        <v>3161</v>
      </c>
      <c r="H237" s="2" t="s">
        <v>3162</v>
      </c>
      <c r="I237" s="13" t="n">
        <v>0.065</v>
      </c>
      <c r="J237" s="2" t="n">
        <v>0.02091</v>
      </c>
      <c r="K237" s="2"/>
    </row>
    <row r="238" customFormat="false" ht="12.75" hidden="false" customHeight="false" outlineLevel="0" collapsed="false">
      <c r="A238" s="6" t="s">
        <v>828</v>
      </c>
      <c r="B238" s="6" t="s">
        <v>829</v>
      </c>
      <c r="C238" s="14" t="n">
        <v>-0.083</v>
      </c>
      <c r="D238" s="6" t="n">
        <v>0.04304</v>
      </c>
      <c r="E238" s="6"/>
      <c r="G238" s="2" t="s">
        <v>3163</v>
      </c>
      <c r="H238" s="2" t="s">
        <v>3164</v>
      </c>
      <c r="I238" s="13" t="n">
        <v>0.065</v>
      </c>
      <c r="J238" s="2" t="n">
        <v>0.01978</v>
      </c>
      <c r="K238" s="2"/>
    </row>
    <row r="239" customFormat="false" ht="12.75" hidden="false" customHeight="false" outlineLevel="0" collapsed="false">
      <c r="A239" s="6" t="s">
        <v>3165</v>
      </c>
      <c r="B239" s="6" t="s">
        <v>3166</v>
      </c>
      <c r="C239" s="14" t="n">
        <v>-0.0828</v>
      </c>
      <c r="D239" s="6" t="n">
        <v>0.001136</v>
      </c>
      <c r="E239" s="6"/>
      <c r="G239" s="2" t="s">
        <v>3167</v>
      </c>
      <c r="H239" s="2" t="s">
        <v>3168</v>
      </c>
      <c r="I239" s="13" t="n">
        <v>0.0649</v>
      </c>
      <c r="J239" s="2" t="n">
        <v>0.02007</v>
      </c>
      <c r="K239" s="2"/>
    </row>
    <row r="240" customFormat="false" ht="12.75" hidden="false" customHeight="false" outlineLevel="0" collapsed="false">
      <c r="A240" s="6" t="s">
        <v>3169</v>
      </c>
      <c r="B240" s="6" t="s">
        <v>3170</v>
      </c>
      <c r="C240" s="14" t="n">
        <v>-0.0825</v>
      </c>
      <c r="D240" s="6" t="n">
        <v>0.02611</v>
      </c>
      <c r="E240" s="6"/>
      <c r="G240" s="2" t="s">
        <v>3171</v>
      </c>
      <c r="H240" s="2" t="s">
        <v>3172</v>
      </c>
      <c r="I240" s="13" t="n">
        <v>0.0648</v>
      </c>
      <c r="J240" s="2" t="n">
        <v>0.01606</v>
      </c>
      <c r="K240" s="2" t="s">
        <v>57</v>
      </c>
    </row>
    <row r="241" customFormat="false" ht="12.75" hidden="false" customHeight="false" outlineLevel="0" collapsed="false">
      <c r="A241" s="6" t="s">
        <v>3173</v>
      </c>
      <c r="B241" s="6" t="s">
        <v>3174</v>
      </c>
      <c r="C241" s="14" t="n">
        <v>-0.0822</v>
      </c>
      <c r="D241" s="6" t="n">
        <v>0.0002909</v>
      </c>
      <c r="E241" s="6"/>
      <c r="G241" s="2" t="s">
        <v>3175</v>
      </c>
      <c r="H241" s="2" t="s">
        <v>3176</v>
      </c>
      <c r="I241" s="13" t="n">
        <v>0.0648</v>
      </c>
      <c r="J241" s="2" t="n">
        <v>5.808E-011</v>
      </c>
      <c r="K241" s="2"/>
    </row>
    <row r="242" customFormat="false" ht="12.75" hidden="false" customHeight="false" outlineLevel="0" collapsed="false">
      <c r="A242" s="6" t="s">
        <v>3177</v>
      </c>
      <c r="B242" s="6" t="s">
        <v>3178</v>
      </c>
      <c r="C242" s="14" t="n">
        <v>-0.082</v>
      </c>
      <c r="D242" s="6" t="n">
        <v>0.002625</v>
      </c>
      <c r="E242" s="6"/>
      <c r="G242" s="2" t="s">
        <v>3179</v>
      </c>
      <c r="H242" s="2" t="s">
        <v>3180</v>
      </c>
      <c r="I242" s="13" t="n">
        <v>0.0642</v>
      </c>
      <c r="J242" s="2" t="n">
        <v>0.0005562</v>
      </c>
      <c r="K242" s="2"/>
    </row>
    <row r="243" customFormat="false" ht="12.75" hidden="false" customHeight="false" outlineLevel="0" collapsed="false">
      <c r="A243" s="6" t="s">
        <v>3181</v>
      </c>
      <c r="B243" s="6" t="s">
        <v>3182</v>
      </c>
      <c r="C243" s="14" t="n">
        <v>-0.0819</v>
      </c>
      <c r="D243" s="6" t="n">
        <v>4.226E-006</v>
      </c>
      <c r="E243" s="6"/>
      <c r="G243" s="2" t="s">
        <v>3183</v>
      </c>
      <c r="H243" s="2" t="s">
        <v>3184</v>
      </c>
      <c r="I243" s="13" t="n">
        <v>0.0641</v>
      </c>
      <c r="J243" s="2" t="n">
        <v>0.02802</v>
      </c>
      <c r="K243" s="2"/>
    </row>
    <row r="244" customFormat="false" ht="12.75" hidden="false" customHeight="false" outlineLevel="0" collapsed="false">
      <c r="A244" s="6" t="s">
        <v>3185</v>
      </c>
      <c r="B244" s="6" t="s">
        <v>3186</v>
      </c>
      <c r="C244" s="14" t="n">
        <v>-0.0818</v>
      </c>
      <c r="D244" s="6" t="n">
        <v>0.006108</v>
      </c>
      <c r="E244" s="6"/>
      <c r="G244" s="2" t="s">
        <v>3187</v>
      </c>
      <c r="H244" s="2" t="s">
        <v>3188</v>
      </c>
      <c r="I244" s="13" t="n">
        <v>0.0638</v>
      </c>
      <c r="J244" s="2" t="n">
        <v>0.0002124</v>
      </c>
      <c r="K244" s="2"/>
    </row>
    <row r="245" customFormat="false" ht="12.75" hidden="false" customHeight="false" outlineLevel="0" collapsed="false">
      <c r="A245" s="6" t="s">
        <v>3189</v>
      </c>
      <c r="B245" s="6" t="s">
        <v>3190</v>
      </c>
      <c r="C245" s="14" t="n">
        <v>-0.0811</v>
      </c>
      <c r="D245" s="6" t="n">
        <v>0.01008</v>
      </c>
      <c r="E245" s="6" t="s">
        <v>34</v>
      </c>
      <c r="G245" s="2" t="s">
        <v>419</v>
      </c>
      <c r="H245" s="2" t="s">
        <v>1750</v>
      </c>
      <c r="I245" s="13" t="n">
        <v>0.0635</v>
      </c>
      <c r="J245" s="2" t="n">
        <v>2.251E-005</v>
      </c>
      <c r="K245" s="2"/>
    </row>
    <row r="246" customFormat="false" ht="12.75" hidden="false" customHeight="false" outlineLevel="0" collapsed="false">
      <c r="A246" s="6" t="s">
        <v>562</v>
      </c>
      <c r="B246" s="6" t="s">
        <v>3191</v>
      </c>
      <c r="C246" s="14" t="n">
        <v>-0.0811</v>
      </c>
      <c r="D246" s="6" t="n">
        <v>4.745E-029</v>
      </c>
      <c r="E246" s="6" t="s">
        <v>57</v>
      </c>
      <c r="G246" s="2" t="s">
        <v>3192</v>
      </c>
      <c r="H246" s="2" t="s">
        <v>3193</v>
      </c>
      <c r="I246" s="13" t="n">
        <v>0.0633</v>
      </c>
      <c r="J246" s="2" t="n">
        <v>0.004314</v>
      </c>
      <c r="K246" s="2"/>
    </row>
    <row r="247" customFormat="false" ht="12.75" hidden="false" customHeight="false" outlineLevel="0" collapsed="false">
      <c r="A247" s="6" t="s">
        <v>392</v>
      </c>
      <c r="B247" s="6" t="s">
        <v>393</v>
      </c>
      <c r="C247" s="14" t="n">
        <v>-0.081</v>
      </c>
      <c r="D247" s="6" t="n">
        <v>4.957E-005</v>
      </c>
      <c r="E247" s="6"/>
      <c r="G247" s="2" t="s">
        <v>3194</v>
      </c>
      <c r="H247" s="2" t="s">
        <v>3195</v>
      </c>
      <c r="I247" s="13" t="n">
        <v>0.0632</v>
      </c>
      <c r="J247" s="2" t="n">
        <v>1.625E-006</v>
      </c>
      <c r="K247" s="2"/>
    </row>
    <row r="248" customFormat="false" ht="12.75" hidden="false" customHeight="false" outlineLevel="0" collapsed="false">
      <c r="A248" s="6" t="s">
        <v>3196</v>
      </c>
      <c r="B248" s="6" t="s">
        <v>3197</v>
      </c>
      <c r="C248" s="14" t="n">
        <v>-0.0806</v>
      </c>
      <c r="D248" s="6" t="n">
        <v>0.001953</v>
      </c>
      <c r="E248" s="6"/>
      <c r="G248" s="2" t="s">
        <v>3198</v>
      </c>
      <c r="H248" s="2" t="s">
        <v>3199</v>
      </c>
      <c r="I248" s="13" t="n">
        <v>0.0632</v>
      </c>
      <c r="J248" s="2" t="n">
        <v>0.01441</v>
      </c>
      <c r="K248" s="2"/>
    </row>
    <row r="249" customFormat="false" ht="12.75" hidden="false" customHeight="false" outlineLevel="0" collapsed="false">
      <c r="A249" s="13" t="s">
        <v>3200</v>
      </c>
      <c r="B249" s="13" t="s">
        <v>3201</v>
      </c>
      <c r="C249" s="13" t="n">
        <v>-0.0797</v>
      </c>
      <c r="D249" s="2" t="n">
        <v>0.02702</v>
      </c>
      <c r="E249" s="2"/>
      <c r="G249" s="2" t="s">
        <v>3202</v>
      </c>
      <c r="H249" s="2" t="s">
        <v>3203</v>
      </c>
      <c r="I249" s="13" t="n">
        <v>0.0632</v>
      </c>
      <c r="J249" s="2" t="n">
        <v>1.619E-014</v>
      </c>
      <c r="K249" s="2"/>
    </row>
    <row r="250" customFormat="false" ht="12.75" hidden="false" customHeight="false" outlineLevel="0" collapsed="false">
      <c r="A250" s="2" t="s">
        <v>2462</v>
      </c>
      <c r="B250" s="2" t="s">
        <v>2463</v>
      </c>
      <c r="C250" s="13" t="n">
        <v>-0.0794</v>
      </c>
      <c r="D250" s="2" t="n">
        <v>0.0002941</v>
      </c>
      <c r="E250" s="2"/>
      <c r="G250" s="2" t="s">
        <v>3204</v>
      </c>
      <c r="H250" s="2" t="s">
        <v>3205</v>
      </c>
      <c r="I250" s="13" t="n">
        <v>0.063</v>
      </c>
      <c r="J250" s="2" t="n">
        <v>3.177E-006</v>
      </c>
      <c r="K250" s="2"/>
    </row>
    <row r="251" customFormat="false" ht="12.75" hidden="false" customHeight="false" outlineLevel="0" collapsed="false">
      <c r="A251" s="2" t="s">
        <v>3206</v>
      </c>
      <c r="B251" s="2" t="s">
        <v>3207</v>
      </c>
      <c r="C251" s="13" t="n">
        <v>-0.079</v>
      </c>
      <c r="D251" s="2" t="n">
        <v>5.868E-014</v>
      </c>
      <c r="E251" s="2"/>
      <c r="G251" s="2" t="s">
        <v>2305</v>
      </c>
      <c r="H251" s="2" t="s">
        <v>2306</v>
      </c>
      <c r="I251" s="13" t="n">
        <v>0.063</v>
      </c>
      <c r="J251" s="2" t="n">
        <v>1.726E-020</v>
      </c>
      <c r="K251" s="2"/>
    </row>
    <row r="252" customFormat="false" ht="12.75" hidden="false" customHeight="false" outlineLevel="0" collapsed="false">
      <c r="A252" s="2" t="s">
        <v>297</v>
      </c>
      <c r="B252" s="2" t="s">
        <v>298</v>
      </c>
      <c r="C252" s="13" t="n">
        <v>-0.0787</v>
      </c>
      <c r="D252" s="2" t="n">
        <v>8.286E-006</v>
      </c>
      <c r="E252" s="2"/>
      <c r="G252" s="2" t="s">
        <v>3208</v>
      </c>
      <c r="H252" s="2" t="s">
        <v>3209</v>
      </c>
      <c r="I252" s="13" t="n">
        <v>0.0629</v>
      </c>
      <c r="J252" s="2" t="n">
        <v>0.004013</v>
      </c>
      <c r="K252" s="2"/>
    </row>
    <row r="253" customFormat="false" ht="12.75" hidden="false" customHeight="false" outlineLevel="0" collapsed="false">
      <c r="A253" s="2" t="s">
        <v>3210</v>
      </c>
      <c r="B253" s="2" t="s">
        <v>3211</v>
      </c>
      <c r="C253" s="13" t="n">
        <v>-0.078</v>
      </c>
      <c r="D253" s="2" t="n">
        <v>0.005614</v>
      </c>
      <c r="E253" s="2"/>
      <c r="G253" s="2" t="s">
        <v>3212</v>
      </c>
      <c r="H253" s="2" t="s">
        <v>3213</v>
      </c>
      <c r="I253" s="13" t="n">
        <v>0.0628</v>
      </c>
      <c r="J253" s="2" t="n">
        <v>2.045E-008</v>
      </c>
      <c r="K253" s="2"/>
    </row>
    <row r="254" customFormat="false" ht="12.75" hidden="false" customHeight="false" outlineLevel="0" collapsed="false">
      <c r="A254" s="2" t="s">
        <v>1053</v>
      </c>
      <c r="B254" s="2" t="s">
        <v>1054</v>
      </c>
      <c r="C254" s="13" t="n">
        <v>-0.0778</v>
      </c>
      <c r="D254" s="2" t="n">
        <v>0.0182</v>
      </c>
      <c r="E254" s="2"/>
      <c r="G254" s="2" t="s">
        <v>3214</v>
      </c>
      <c r="H254" s="2" t="s">
        <v>3215</v>
      </c>
      <c r="I254" s="13" t="n">
        <v>0.0627</v>
      </c>
      <c r="J254" s="2" t="n">
        <v>3.281E-022</v>
      </c>
      <c r="K254" s="2"/>
    </row>
    <row r="255" customFormat="false" ht="12.75" hidden="false" customHeight="false" outlineLevel="0" collapsed="false">
      <c r="A255" s="2" t="s">
        <v>3216</v>
      </c>
      <c r="B255" s="2" t="s">
        <v>3217</v>
      </c>
      <c r="C255" s="13" t="n">
        <v>-0.0778</v>
      </c>
      <c r="D255" s="2" t="n">
        <v>0.00065</v>
      </c>
      <c r="E255" s="2"/>
      <c r="G255" s="2" t="s">
        <v>3218</v>
      </c>
      <c r="H255" s="2" t="s">
        <v>3219</v>
      </c>
      <c r="I255" s="13" t="n">
        <v>0.0626</v>
      </c>
      <c r="J255" s="2" t="n">
        <v>2.221E-017</v>
      </c>
      <c r="K255" s="2"/>
    </row>
    <row r="256" customFormat="false" ht="12.75" hidden="false" customHeight="false" outlineLevel="0" collapsed="false">
      <c r="A256" s="2" t="s">
        <v>3220</v>
      </c>
      <c r="B256" s="2" t="s">
        <v>3221</v>
      </c>
      <c r="C256" s="13" t="n">
        <v>-0.0777</v>
      </c>
      <c r="D256" s="2" t="n">
        <v>0.01905</v>
      </c>
      <c r="E256" s="2"/>
      <c r="G256" s="2" t="s">
        <v>3222</v>
      </c>
      <c r="H256" s="2" t="s">
        <v>3223</v>
      </c>
      <c r="I256" s="13" t="n">
        <v>0.0624</v>
      </c>
      <c r="J256" s="2" t="n">
        <v>0.01784</v>
      </c>
      <c r="K256" s="2"/>
    </row>
    <row r="257" customFormat="false" ht="12.75" hidden="false" customHeight="false" outlineLevel="0" collapsed="false">
      <c r="A257" s="2" t="s">
        <v>3224</v>
      </c>
      <c r="B257" s="2" t="s">
        <v>3225</v>
      </c>
      <c r="C257" s="13" t="n">
        <v>-0.0776</v>
      </c>
      <c r="D257" s="2" t="n">
        <v>0.03855</v>
      </c>
      <c r="E257" s="2"/>
      <c r="G257" s="2" t="s">
        <v>2171</v>
      </c>
      <c r="H257" s="2" t="s">
        <v>2172</v>
      </c>
      <c r="I257" s="13" t="n">
        <v>0.0621</v>
      </c>
      <c r="J257" s="2" t="n">
        <v>0.01789</v>
      </c>
      <c r="K257" s="2"/>
    </row>
    <row r="258" customFormat="false" ht="12.75" hidden="false" customHeight="false" outlineLevel="0" collapsed="false">
      <c r="A258" s="2" t="s">
        <v>1111</v>
      </c>
      <c r="B258" s="2" t="s">
        <v>1112</v>
      </c>
      <c r="C258" s="13" t="n">
        <v>-0.0773</v>
      </c>
      <c r="D258" s="2" t="n">
        <v>0.02009</v>
      </c>
      <c r="E258" s="2"/>
      <c r="G258" s="2" t="s">
        <v>776</v>
      </c>
      <c r="H258" s="2" t="s">
        <v>3226</v>
      </c>
      <c r="I258" s="13" t="n">
        <v>0.062</v>
      </c>
      <c r="J258" s="2" t="n">
        <v>0.01953</v>
      </c>
      <c r="K258" s="2"/>
    </row>
    <row r="259" customFormat="false" ht="12.75" hidden="false" customHeight="false" outlineLevel="0" collapsed="false">
      <c r="A259" s="2" t="s">
        <v>3227</v>
      </c>
      <c r="B259" s="2" t="s">
        <v>3228</v>
      </c>
      <c r="C259" s="13" t="n">
        <v>-0.0771</v>
      </c>
      <c r="D259" s="2" t="n">
        <v>8.597E-023</v>
      </c>
      <c r="E259" s="2"/>
      <c r="G259" s="2" t="s">
        <v>3229</v>
      </c>
      <c r="H259" s="2" t="s">
        <v>3230</v>
      </c>
      <c r="I259" s="13" t="n">
        <v>0.0617</v>
      </c>
      <c r="J259" s="2" t="n">
        <v>0.001629</v>
      </c>
      <c r="K259" s="2"/>
    </row>
    <row r="260" customFormat="false" ht="12.75" hidden="false" customHeight="false" outlineLevel="0" collapsed="false">
      <c r="A260" s="2" t="s">
        <v>206</v>
      </c>
      <c r="B260" s="2" t="s">
        <v>207</v>
      </c>
      <c r="C260" s="13" t="n">
        <v>-0.077</v>
      </c>
      <c r="D260" s="2" t="n">
        <v>0.0005472</v>
      </c>
      <c r="E260" s="2"/>
      <c r="G260" s="2" t="s">
        <v>1028</v>
      </c>
      <c r="H260" s="2" t="s">
        <v>1029</v>
      </c>
      <c r="I260" s="13" t="n">
        <v>0.0617</v>
      </c>
      <c r="J260" s="2" t="n">
        <v>0.04094</v>
      </c>
      <c r="K260" s="2"/>
    </row>
    <row r="261" customFormat="false" ht="12.75" hidden="false" customHeight="false" outlineLevel="0" collapsed="false">
      <c r="A261" s="2" t="s">
        <v>1245</v>
      </c>
      <c r="B261" s="2" t="s">
        <v>1246</v>
      </c>
      <c r="C261" s="13" t="n">
        <v>-0.0768</v>
      </c>
      <c r="D261" s="2" t="n">
        <v>0.02111</v>
      </c>
      <c r="E261" s="2"/>
      <c r="G261" s="2" t="s">
        <v>3231</v>
      </c>
      <c r="H261" s="2" t="s">
        <v>3232</v>
      </c>
      <c r="I261" s="13" t="n">
        <v>0.0615</v>
      </c>
      <c r="J261" s="2" t="n">
        <v>0.0001869</v>
      </c>
      <c r="K261" s="2"/>
    </row>
    <row r="262" customFormat="false" ht="12.75" hidden="false" customHeight="false" outlineLevel="0" collapsed="false">
      <c r="A262" s="2" t="s">
        <v>3233</v>
      </c>
      <c r="B262" s="2" t="s">
        <v>3234</v>
      </c>
      <c r="C262" s="13" t="n">
        <v>-0.0765</v>
      </c>
      <c r="D262" s="2" t="n">
        <v>0.0003445</v>
      </c>
      <c r="E262" s="2"/>
      <c r="G262" s="2" t="s">
        <v>3235</v>
      </c>
      <c r="H262" s="2" t="s">
        <v>3236</v>
      </c>
      <c r="I262" s="13" t="n">
        <v>0.0614</v>
      </c>
      <c r="J262" s="2" t="n">
        <v>0.04574</v>
      </c>
      <c r="K262" s="2"/>
    </row>
    <row r="263" customFormat="false" ht="12.75" hidden="false" customHeight="false" outlineLevel="0" collapsed="false">
      <c r="A263" s="2" t="s">
        <v>3237</v>
      </c>
      <c r="B263" s="2" t="s">
        <v>3238</v>
      </c>
      <c r="C263" s="13" t="n">
        <v>-0.0764</v>
      </c>
      <c r="D263" s="2" t="n">
        <v>0.02908</v>
      </c>
      <c r="E263" s="2" t="s">
        <v>3239</v>
      </c>
      <c r="G263" s="2" t="s">
        <v>3240</v>
      </c>
      <c r="H263" s="2" t="s">
        <v>3241</v>
      </c>
      <c r="I263" s="13" t="n">
        <v>0.0614</v>
      </c>
      <c r="J263" s="2" t="n">
        <v>0.03353</v>
      </c>
      <c r="K263" s="2"/>
    </row>
    <row r="264" customFormat="false" ht="12.75" hidden="false" customHeight="false" outlineLevel="0" collapsed="false">
      <c r="A264" s="2" t="s">
        <v>2155</v>
      </c>
      <c r="B264" s="2" t="s">
        <v>2156</v>
      </c>
      <c r="C264" s="13" t="n">
        <v>-0.0764</v>
      </c>
      <c r="D264" s="2" t="n">
        <v>0.0275</v>
      </c>
      <c r="E264" s="2"/>
      <c r="G264" s="2" t="s">
        <v>3242</v>
      </c>
      <c r="H264" s="2" t="s">
        <v>3243</v>
      </c>
      <c r="I264" s="13" t="n">
        <v>0.0613</v>
      </c>
      <c r="J264" s="2" t="n">
        <v>0.0379</v>
      </c>
      <c r="K264" s="2"/>
    </row>
    <row r="265" customFormat="false" ht="12.75" hidden="false" customHeight="false" outlineLevel="0" collapsed="false">
      <c r="A265" s="2" t="s">
        <v>2580</v>
      </c>
      <c r="B265" s="2" t="s">
        <v>2581</v>
      </c>
      <c r="C265" s="13" t="n">
        <v>-0.0761</v>
      </c>
      <c r="D265" s="2" t="n">
        <v>0.001553</v>
      </c>
      <c r="E265" s="2"/>
      <c r="G265" s="2" t="s">
        <v>1644</v>
      </c>
      <c r="H265" s="2" t="s">
        <v>1645</v>
      </c>
      <c r="I265" s="13" t="n">
        <v>0.061</v>
      </c>
      <c r="J265" s="2" t="n">
        <v>0.02622</v>
      </c>
      <c r="K265" s="2"/>
    </row>
    <row r="266" customFormat="false" ht="12.75" hidden="false" customHeight="false" outlineLevel="0" collapsed="false">
      <c r="A266" s="2" t="s">
        <v>3244</v>
      </c>
      <c r="B266" s="2" t="s">
        <v>3245</v>
      </c>
      <c r="C266" s="13" t="n">
        <v>-0.0757</v>
      </c>
      <c r="D266" s="2" t="n">
        <v>0.03077</v>
      </c>
      <c r="E266" s="2"/>
      <c r="G266" s="2" t="s">
        <v>3246</v>
      </c>
      <c r="H266" s="2" t="s">
        <v>3247</v>
      </c>
      <c r="I266" s="13" t="n">
        <v>0.0603</v>
      </c>
      <c r="J266" s="2" t="n">
        <v>0.01016</v>
      </c>
      <c r="K266" s="2"/>
    </row>
    <row r="267" customFormat="false" ht="12.75" hidden="false" customHeight="false" outlineLevel="0" collapsed="false">
      <c r="A267" s="2" t="s">
        <v>1779</v>
      </c>
      <c r="B267" s="2" t="s">
        <v>1780</v>
      </c>
      <c r="C267" s="13" t="n">
        <v>-0.0754</v>
      </c>
      <c r="D267" s="2" t="n">
        <v>2.741E-009</v>
      </c>
      <c r="E267" s="2"/>
      <c r="G267" s="2" t="s">
        <v>3248</v>
      </c>
      <c r="H267" s="2" t="s">
        <v>3249</v>
      </c>
      <c r="I267" s="13" t="n">
        <v>0.0603</v>
      </c>
      <c r="J267" s="2" t="n">
        <v>0.01714</v>
      </c>
      <c r="K267" s="2"/>
    </row>
    <row r="268" customFormat="false" ht="12.75" hidden="false" customHeight="false" outlineLevel="0" collapsed="false">
      <c r="A268" s="2" t="s">
        <v>3250</v>
      </c>
      <c r="B268" s="2" t="s">
        <v>3251</v>
      </c>
      <c r="C268" s="13" t="n">
        <v>-0.0752</v>
      </c>
      <c r="D268" s="2" t="n">
        <v>0.01071</v>
      </c>
      <c r="E268" s="2"/>
      <c r="G268" s="2" t="s">
        <v>3252</v>
      </c>
      <c r="H268" s="2" t="s">
        <v>3253</v>
      </c>
      <c r="I268" s="13" t="n">
        <v>0.0603</v>
      </c>
      <c r="J268" s="2" t="n">
        <v>0.03673</v>
      </c>
      <c r="K268" s="2"/>
    </row>
    <row r="269" customFormat="false" ht="12.75" hidden="false" customHeight="false" outlineLevel="0" collapsed="false">
      <c r="A269" s="2" t="s">
        <v>1646</v>
      </c>
      <c r="B269" s="2" t="s">
        <v>1647</v>
      </c>
      <c r="C269" s="13" t="n">
        <v>-0.0748</v>
      </c>
      <c r="D269" s="2" t="n">
        <v>0.0005609</v>
      </c>
      <c r="E269" s="2"/>
      <c r="G269" s="2" t="s">
        <v>3254</v>
      </c>
      <c r="H269" s="2" t="s">
        <v>3255</v>
      </c>
      <c r="I269" s="13" t="n">
        <v>0.0601</v>
      </c>
      <c r="J269" s="2" t="n">
        <v>0.04903</v>
      </c>
      <c r="K269" s="2"/>
    </row>
    <row r="270" customFormat="false" ht="12.75" hidden="false" customHeight="false" outlineLevel="0" collapsed="false">
      <c r="A270" s="2" t="s">
        <v>974</v>
      </c>
      <c r="B270" s="2" t="s">
        <v>975</v>
      </c>
      <c r="C270" s="13" t="n">
        <v>-0.0748</v>
      </c>
      <c r="D270" s="2" t="n">
        <v>2.686E-009</v>
      </c>
      <c r="E270" s="2"/>
      <c r="G270" s="2" t="s">
        <v>1831</v>
      </c>
      <c r="H270" s="2" t="s">
        <v>1832</v>
      </c>
      <c r="I270" s="13" t="n">
        <v>0.06</v>
      </c>
      <c r="J270" s="2" t="n">
        <v>3.493E-005</v>
      </c>
      <c r="K270" s="2"/>
    </row>
    <row r="271" customFormat="false" ht="12.75" hidden="false" customHeight="false" outlineLevel="0" collapsed="false">
      <c r="A271" s="2" t="s">
        <v>626</v>
      </c>
      <c r="B271" s="2" t="s">
        <v>627</v>
      </c>
      <c r="C271" s="13" t="n">
        <v>-0.0747</v>
      </c>
      <c r="D271" s="2" t="n">
        <v>0.01016</v>
      </c>
      <c r="E271" s="2"/>
      <c r="G271" s="2" t="s">
        <v>137</v>
      </c>
      <c r="H271" s="2" t="s">
        <v>138</v>
      </c>
      <c r="I271" s="13" t="n">
        <v>0.0598</v>
      </c>
      <c r="J271" s="2" t="n">
        <v>0.04746</v>
      </c>
      <c r="K271" s="2"/>
    </row>
    <row r="272" customFormat="false" ht="12.75" hidden="false" customHeight="false" outlineLevel="0" collapsed="false">
      <c r="A272" s="2" t="s">
        <v>3256</v>
      </c>
      <c r="B272" s="2" t="s">
        <v>3257</v>
      </c>
      <c r="C272" s="13" t="n">
        <v>-0.0747</v>
      </c>
      <c r="D272" s="2" t="n">
        <v>8.948E-005</v>
      </c>
      <c r="E272" s="2"/>
      <c r="G272" s="2" t="s">
        <v>3258</v>
      </c>
      <c r="H272" s="2" t="s">
        <v>3259</v>
      </c>
      <c r="I272" s="13" t="n">
        <v>0.0597</v>
      </c>
      <c r="J272" s="2" t="n">
        <v>4.256E-005</v>
      </c>
      <c r="K272" s="2"/>
    </row>
    <row r="273" customFormat="false" ht="12.75" hidden="false" customHeight="false" outlineLevel="0" collapsed="false">
      <c r="A273" s="2" t="s">
        <v>3260</v>
      </c>
      <c r="B273" s="2" t="s">
        <v>3261</v>
      </c>
      <c r="C273" s="13" t="n">
        <v>-0.0744</v>
      </c>
      <c r="D273" s="2" t="n">
        <v>0.004281</v>
      </c>
      <c r="E273" s="2"/>
      <c r="G273" s="2" t="s">
        <v>1718</v>
      </c>
      <c r="H273" s="2" t="s">
        <v>1719</v>
      </c>
      <c r="I273" s="13" t="n">
        <v>0.0595</v>
      </c>
      <c r="J273" s="2" t="n">
        <v>0.02083</v>
      </c>
      <c r="K273" s="2"/>
    </row>
    <row r="274" customFormat="false" ht="12.75" hidden="false" customHeight="false" outlineLevel="0" collapsed="false">
      <c r="A274" s="2" t="s">
        <v>800</v>
      </c>
      <c r="B274" s="2" t="s">
        <v>1964</v>
      </c>
      <c r="C274" s="13" t="n">
        <v>-0.0742</v>
      </c>
      <c r="D274" s="2" t="n">
        <v>0.02987</v>
      </c>
      <c r="E274" s="2"/>
      <c r="G274" s="2" t="s">
        <v>3262</v>
      </c>
      <c r="H274" s="2" t="s">
        <v>3263</v>
      </c>
      <c r="I274" s="13" t="n">
        <v>0.0593</v>
      </c>
      <c r="J274" s="2" t="n">
        <v>0.0001096</v>
      </c>
      <c r="K274" s="2"/>
    </row>
    <row r="275" customFormat="false" ht="12.75" hidden="false" customHeight="false" outlineLevel="0" collapsed="false">
      <c r="A275" s="2" t="s">
        <v>3264</v>
      </c>
      <c r="B275" s="2" t="s">
        <v>3265</v>
      </c>
      <c r="C275" s="13" t="n">
        <v>-0.0739</v>
      </c>
      <c r="D275" s="2" t="n">
        <v>1.109E-006</v>
      </c>
      <c r="E275" s="2"/>
      <c r="G275" s="2" t="s">
        <v>3266</v>
      </c>
      <c r="H275" s="2" t="s">
        <v>3267</v>
      </c>
      <c r="I275" s="13" t="n">
        <v>0.0588</v>
      </c>
      <c r="J275" s="2" t="n">
        <v>0.04563</v>
      </c>
      <c r="K275" s="2"/>
    </row>
    <row r="276" customFormat="false" ht="12.75" hidden="false" customHeight="false" outlineLevel="0" collapsed="false">
      <c r="A276" s="2" t="s">
        <v>1185</v>
      </c>
      <c r="B276" s="2" t="s">
        <v>3268</v>
      </c>
      <c r="C276" s="13" t="n">
        <v>-0.0736</v>
      </c>
      <c r="D276" s="2" t="n">
        <v>0.03498</v>
      </c>
      <c r="E276" s="2"/>
      <c r="G276" s="2" t="s">
        <v>3269</v>
      </c>
      <c r="H276" s="2" t="s">
        <v>3270</v>
      </c>
      <c r="I276" s="13" t="n">
        <v>0.0586</v>
      </c>
      <c r="J276" s="2" t="n">
        <v>0.01564</v>
      </c>
      <c r="K276" s="2"/>
    </row>
    <row r="277" customFormat="false" ht="12.75" hidden="false" customHeight="false" outlineLevel="0" collapsed="false">
      <c r="A277" s="2" t="s">
        <v>1861</v>
      </c>
      <c r="B277" s="2" t="s">
        <v>1862</v>
      </c>
      <c r="C277" s="13" t="n">
        <v>-0.0733</v>
      </c>
      <c r="D277" s="2" t="n">
        <v>0.0007625</v>
      </c>
      <c r="E277" s="2"/>
      <c r="G277" s="2" t="s">
        <v>3271</v>
      </c>
      <c r="H277" s="2" t="s">
        <v>3272</v>
      </c>
      <c r="I277" s="13" t="n">
        <v>0.0585</v>
      </c>
      <c r="J277" s="2" t="n">
        <v>0.001945</v>
      </c>
      <c r="K277" s="2"/>
    </row>
    <row r="278" customFormat="false" ht="12.75" hidden="false" customHeight="false" outlineLevel="0" collapsed="false">
      <c r="A278" s="2" t="s">
        <v>3273</v>
      </c>
      <c r="B278" s="2" t="s">
        <v>3274</v>
      </c>
      <c r="C278" s="13" t="n">
        <v>-0.0732</v>
      </c>
      <c r="D278" s="2" t="n">
        <v>9.518E-007</v>
      </c>
      <c r="E278" s="2"/>
      <c r="G278" s="2" t="s">
        <v>3275</v>
      </c>
      <c r="H278" s="2" t="s">
        <v>3276</v>
      </c>
      <c r="I278" s="13" t="n">
        <v>0.0585</v>
      </c>
      <c r="J278" s="2" t="n">
        <v>1.862E-007</v>
      </c>
      <c r="K278" s="2"/>
    </row>
    <row r="279" customFormat="false" ht="12.75" hidden="false" customHeight="false" outlineLevel="0" collapsed="false">
      <c r="A279" s="2" t="s">
        <v>3277</v>
      </c>
      <c r="B279" s="2" t="s">
        <v>3278</v>
      </c>
      <c r="C279" s="13" t="n">
        <v>-0.0726</v>
      </c>
      <c r="D279" s="2" t="n">
        <v>3.515E-005</v>
      </c>
      <c r="E279" s="2"/>
      <c r="G279" s="2" t="s">
        <v>1247</v>
      </c>
      <c r="H279" s="2" t="s">
        <v>1248</v>
      </c>
      <c r="I279" s="13" t="n">
        <v>0.0584</v>
      </c>
      <c r="J279" s="2" t="n">
        <v>1.339E-025</v>
      </c>
      <c r="K279" s="2"/>
    </row>
    <row r="280" customFormat="false" ht="12.75" hidden="false" customHeight="false" outlineLevel="0" collapsed="false">
      <c r="A280" s="2" t="s">
        <v>3279</v>
      </c>
      <c r="B280" s="2" t="s">
        <v>3280</v>
      </c>
      <c r="C280" s="13" t="n">
        <v>-0.0725</v>
      </c>
      <c r="D280" s="2" t="n">
        <v>0.006685</v>
      </c>
      <c r="E280" s="2"/>
      <c r="G280" s="2" t="s">
        <v>3281</v>
      </c>
      <c r="H280" s="2" t="s">
        <v>3282</v>
      </c>
      <c r="I280" s="13" t="n">
        <v>0.0579</v>
      </c>
      <c r="J280" s="2" t="n">
        <v>0.02588</v>
      </c>
      <c r="K280" s="2"/>
    </row>
    <row r="281" customFormat="false" ht="12.75" hidden="false" customHeight="false" outlineLevel="0" collapsed="false">
      <c r="A281" s="2" t="s">
        <v>3283</v>
      </c>
      <c r="B281" s="2" t="s">
        <v>3284</v>
      </c>
      <c r="C281" s="13" t="n">
        <v>-0.0722</v>
      </c>
      <c r="D281" s="2" t="n">
        <v>1.281E-006</v>
      </c>
      <c r="E281" s="2"/>
      <c r="G281" s="2" t="s">
        <v>1394</v>
      </c>
      <c r="H281" s="2" t="s">
        <v>1395</v>
      </c>
      <c r="I281" s="13" t="n">
        <v>0.0579</v>
      </c>
      <c r="J281" s="2" t="n">
        <v>2.557E-005</v>
      </c>
      <c r="K281" s="2"/>
    </row>
    <row r="282" customFormat="false" ht="12.75" hidden="false" customHeight="false" outlineLevel="0" collapsed="false">
      <c r="A282" s="2" t="s">
        <v>3285</v>
      </c>
      <c r="B282" s="2" t="s">
        <v>3286</v>
      </c>
      <c r="C282" s="13" t="n">
        <v>-0.0712</v>
      </c>
      <c r="D282" s="2" t="n">
        <v>0.02281</v>
      </c>
      <c r="E282" s="2"/>
      <c r="G282" s="2" t="s">
        <v>3287</v>
      </c>
      <c r="H282" s="2" t="s">
        <v>3288</v>
      </c>
      <c r="I282" s="13" t="n">
        <v>0.0577</v>
      </c>
      <c r="J282" s="2" t="n">
        <v>1.922E-006</v>
      </c>
      <c r="K282" s="2"/>
    </row>
    <row r="283" customFormat="false" ht="12.75" hidden="false" customHeight="false" outlineLevel="0" collapsed="false">
      <c r="A283" s="2" t="s">
        <v>3289</v>
      </c>
      <c r="B283" s="2" t="s">
        <v>3290</v>
      </c>
      <c r="C283" s="13" t="n">
        <v>-0.0712</v>
      </c>
      <c r="D283" s="2" t="n">
        <v>0.02991</v>
      </c>
      <c r="E283" s="2"/>
      <c r="G283" s="2" t="s">
        <v>3291</v>
      </c>
      <c r="H283" s="2" t="s">
        <v>3292</v>
      </c>
      <c r="I283" s="13" t="n">
        <v>0.0575</v>
      </c>
      <c r="J283" s="2" t="n">
        <v>3.809E-023</v>
      </c>
      <c r="K283" s="2"/>
    </row>
    <row r="284" customFormat="false" ht="12.75" hidden="false" customHeight="false" outlineLevel="0" collapsed="false">
      <c r="A284" s="2" t="s">
        <v>3293</v>
      </c>
      <c r="B284" s="2" t="s">
        <v>3294</v>
      </c>
      <c r="C284" s="13" t="n">
        <v>-0.0711</v>
      </c>
      <c r="D284" s="2" t="n">
        <v>0.01496</v>
      </c>
      <c r="E284" s="2"/>
      <c r="G284" s="2" t="s">
        <v>2768</v>
      </c>
      <c r="H284" s="2" t="s">
        <v>3295</v>
      </c>
      <c r="I284" s="13" t="n">
        <v>0.0575</v>
      </c>
      <c r="J284" s="2" t="n">
        <v>0.0002137</v>
      </c>
      <c r="K284" s="2"/>
    </row>
    <row r="285" customFormat="false" ht="12.75" hidden="false" customHeight="false" outlineLevel="0" collapsed="false">
      <c r="A285" s="2" t="s">
        <v>1881</v>
      </c>
      <c r="B285" s="2" t="s">
        <v>1882</v>
      </c>
      <c r="C285" s="13" t="n">
        <v>-0.0706</v>
      </c>
      <c r="D285" s="2" t="n">
        <v>0.03211</v>
      </c>
      <c r="E285" s="2"/>
      <c r="G285" s="2" t="s">
        <v>1831</v>
      </c>
      <c r="H285" s="2" t="s">
        <v>3296</v>
      </c>
      <c r="I285" s="13" t="n">
        <v>0.0575</v>
      </c>
      <c r="J285" s="2" t="n">
        <v>0.0004945</v>
      </c>
      <c r="K285" s="2"/>
    </row>
    <row r="286" customFormat="false" ht="12.75" hidden="false" customHeight="false" outlineLevel="0" collapsed="false">
      <c r="A286" s="2" t="s">
        <v>3297</v>
      </c>
      <c r="B286" s="2" t="s">
        <v>3298</v>
      </c>
      <c r="C286" s="13" t="n">
        <v>-0.0706</v>
      </c>
      <c r="D286" s="2" t="n">
        <v>0.001189</v>
      </c>
      <c r="E286" s="2"/>
      <c r="G286" s="2" t="s">
        <v>3299</v>
      </c>
      <c r="H286" s="2" t="s">
        <v>3300</v>
      </c>
      <c r="I286" s="13" t="n">
        <v>0.0574</v>
      </c>
      <c r="J286" s="2" t="n">
        <v>0.02751</v>
      </c>
      <c r="K286" s="2"/>
    </row>
    <row r="287" customFormat="false" ht="12.75" hidden="false" customHeight="false" outlineLevel="0" collapsed="false">
      <c r="A287" s="2" t="s">
        <v>3301</v>
      </c>
      <c r="B287" s="2" t="s">
        <v>3302</v>
      </c>
      <c r="C287" s="13" t="n">
        <v>-0.0703</v>
      </c>
      <c r="D287" s="2" t="n">
        <v>0.0007744</v>
      </c>
      <c r="E287" s="2"/>
      <c r="G287" s="2" t="s">
        <v>3303</v>
      </c>
      <c r="H287" s="2" t="s">
        <v>3304</v>
      </c>
      <c r="I287" s="13" t="n">
        <v>0.0574</v>
      </c>
      <c r="J287" s="2" t="n">
        <v>0.03252</v>
      </c>
      <c r="K287" s="2"/>
    </row>
    <row r="288" customFormat="false" ht="12.75" hidden="false" customHeight="false" outlineLevel="0" collapsed="false">
      <c r="A288" s="2" t="s">
        <v>3305</v>
      </c>
      <c r="B288" s="2" t="s">
        <v>3306</v>
      </c>
      <c r="C288" s="13" t="n">
        <v>-0.0699</v>
      </c>
      <c r="D288" s="2" t="n">
        <v>0.0008116</v>
      </c>
      <c r="E288" s="2"/>
      <c r="G288" s="2" t="s">
        <v>3307</v>
      </c>
      <c r="H288" s="2" t="s">
        <v>3308</v>
      </c>
      <c r="I288" s="13" t="n">
        <v>0.0573</v>
      </c>
      <c r="J288" s="2" t="n">
        <v>0.009823</v>
      </c>
      <c r="K288" s="2"/>
    </row>
    <row r="289" customFormat="false" ht="12.75" hidden="false" customHeight="false" outlineLevel="0" collapsed="false">
      <c r="A289" s="2" t="s">
        <v>3309</v>
      </c>
      <c r="B289" s="2" t="s">
        <v>3310</v>
      </c>
      <c r="C289" s="13" t="n">
        <v>-0.0697</v>
      </c>
      <c r="D289" s="2" t="n">
        <v>0.0009023</v>
      </c>
      <c r="E289" s="2"/>
      <c r="G289" s="2" t="s">
        <v>3311</v>
      </c>
      <c r="H289" s="2" t="s">
        <v>3312</v>
      </c>
      <c r="I289" s="13" t="n">
        <v>0.057</v>
      </c>
      <c r="J289" s="2" t="n">
        <v>0.004364</v>
      </c>
      <c r="K289" s="2"/>
    </row>
    <row r="290" customFormat="false" ht="12.75" hidden="false" customHeight="false" outlineLevel="0" collapsed="false">
      <c r="A290" s="2" t="s">
        <v>3313</v>
      </c>
      <c r="B290" s="2" t="s">
        <v>3314</v>
      </c>
      <c r="C290" s="13" t="n">
        <v>-0.0695</v>
      </c>
      <c r="D290" s="2" t="n">
        <v>0.01688</v>
      </c>
      <c r="E290" s="2"/>
      <c r="G290" s="2" t="s">
        <v>3315</v>
      </c>
      <c r="H290" s="2" t="s">
        <v>3316</v>
      </c>
      <c r="I290" s="13" t="n">
        <v>0.057</v>
      </c>
      <c r="J290" s="2" t="n">
        <v>0.005895</v>
      </c>
      <c r="K290" s="2"/>
    </row>
    <row r="291" customFormat="false" ht="12.75" hidden="false" customHeight="false" outlineLevel="0" collapsed="false">
      <c r="A291" s="2" t="s">
        <v>1137</v>
      </c>
      <c r="B291" s="2" t="s">
        <v>1138</v>
      </c>
      <c r="C291" s="13" t="n">
        <v>-0.0695</v>
      </c>
      <c r="D291" s="2" t="n">
        <v>1.97E-005</v>
      </c>
      <c r="E291" s="2"/>
      <c r="G291" s="2" t="s">
        <v>3317</v>
      </c>
      <c r="H291" s="2" t="s">
        <v>3318</v>
      </c>
      <c r="I291" s="13" t="n">
        <v>0.057</v>
      </c>
      <c r="J291" s="2" t="n">
        <v>4.456E-005</v>
      </c>
      <c r="K291" s="2"/>
    </row>
    <row r="292" customFormat="false" ht="12.75" hidden="false" customHeight="false" outlineLevel="0" collapsed="false">
      <c r="A292" s="2" t="s">
        <v>780</v>
      </c>
      <c r="B292" s="2" t="s">
        <v>781</v>
      </c>
      <c r="C292" s="13" t="n">
        <v>-0.0694</v>
      </c>
      <c r="D292" s="2" t="n">
        <v>0.003647</v>
      </c>
      <c r="E292" s="2"/>
      <c r="G292" s="2" t="s">
        <v>638</v>
      </c>
      <c r="H292" s="2" t="s">
        <v>639</v>
      </c>
      <c r="I292" s="13" t="n">
        <v>0.0567</v>
      </c>
      <c r="J292" s="2" t="n">
        <v>0.02905</v>
      </c>
      <c r="K292" s="2"/>
    </row>
    <row r="293" customFormat="false" ht="12.75" hidden="false" customHeight="false" outlineLevel="0" collapsed="false">
      <c r="A293" s="2" t="s">
        <v>3319</v>
      </c>
      <c r="B293" s="2" t="s">
        <v>3320</v>
      </c>
      <c r="C293" s="13" t="n">
        <v>-0.0693</v>
      </c>
      <c r="D293" s="2" t="n">
        <v>0.001493</v>
      </c>
      <c r="E293" s="2"/>
      <c r="G293" s="2" t="s">
        <v>3321</v>
      </c>
      <c r="H293" s="2" t="s">
        <v>3322</v>
      </c>
      <c r="I293" s="13" t="n">
        <v>0.0567</v>
      </c>
      <c r="J293" s="2" t="n">
        <v>0.007863</v>
      </c>
      <c r="K293" s="2"/>
    </row>
    <row r="294" customFormat="false" ht="12.75" hidden="false" customHeight="false" outlineLevel="0" collapsed="false">
      <c r="A294" s="2" t="s">
        <v>1268</v>
      </c>
      <c r="B294" s="2" t="s">
        <v>1269</v>
      </c>
      <c r="C294" s="13" t="n">
        <v>-0.0684</v>
      </c>
      <c r="D294" s="2" t="n">
        <v>5.68E-005</v>
      </c>
      <c r="E294" s="2"/>
      <c r="G294" s="2" t="s">
        <v>3323</v>
      </c>
      <c r="H294" s="2" t="s">
        <v>3324</v>
      </c>
      <c r="I294" s="13" t="n">
        <v>0.0564</v>
      </c>
      <c r="J294" s="2" t="n">
        <v>0.03108</v>
      </c>
      <c r="K294" s="2"/>
    </row>
    <row r="295" customFormat="false" ht="12.75" hidden="false" customHeight="false" outlineLevel="0" collapsed="false">
      <c r="A295" s="2" t="s">
        <v>80</v>
      </c>
      <c r="B295" s="2" t="s">
        <v>3325</v>
      </c>
      <c r="C295" s="13" t="n">
        <v>-0.0684</v>
      </c>
      <c r="D295" s="2" t="n">
        <v>1.21E-005</v>
      </c>
      <c r="E295" s="2"/>
      <c r="G295" s="2" t="s">
        <v>3326</v>
      </c>
      <c r="H295" s="2" t="s">
        <v>3327</v>
      </c>
      <c r="I295" s="13" t="n">
        <v>0.0562</v>
      </c>
      <c r="J295" s="2" t="n">
        <v>6.843E-005</v>
      </c>
      <c r="K295" s="2"/>
    </row>
    <row r="296" customFormat="false" ht="12.75" hidden="false" customHeight="false" outlineLevel="0" collapsed="false">
      <c r="A296" s="2" t="s">
        <v>1783</v>
      </c>
      <c r="B296" s="2" t="s">
        <v>1784</v>
      </c>
      <c r="C296" s="13" t="n">
        <v>-0.0684</v>
      </c>
      <c r="D296" s="2" t="n">
        <v>0.03911</v>
      </c>
      <c r="E296" s="2"/>
      <c r="G296" s="2" t="s">
        <v>3328</v>
      </c>
      <c r="H296" s="2" t="s">
        <v>3329</v>
      </c>
      <c r="I296" s="13" t="n">
        <v>0.056</v>
      </c>
      <c r="J296" s="2" t="n">
        <v>1.161E-092</v>
      </c>
      <c r="K296" s="2"/>
    </row>
    <row r="297" customFormat="false" ht="12.75" hidden="false" customHeight="false" outlineLevel="0" collapsed="false">
      <c r="A297" s="2" t="s">
        <v>3330</v>
      </c>
      <c r="B297" s="2" t="s">
        <v>3331</v>
      </c>
      <c r="C297" s="13" t="n">
        <v>-0.0684</v>
      </c>
      <c r="D297" s="2" t="n">
        <v>0.03633</v>
      </c>
      <c r="E297" s="2"/>
      <c r="G297" s="2" t="s">
        <v>3332</v>
      </c>
      <c r="H297" s="2" t="s">
        <v>3333</v>
      </c>
      <c r="I297" s="13" t="n">
        <v>0.0557</v>
      </c>
      <c r="J297" s="2" t="n">
        <v>0.04663</v>
      </c>
      <c r="K297" s="2"/>
    </row>
    <row r="298" customFormat="false" ht="12.75" hidden="false" customHeight="false" outlineLevel="0" collapsed="false">
      <c r="A298" s="2" t="s">
        <v>1316</v>
      </c>
      <c r="B298" s="2" t="s">
        <v>1317</v>
      </c>
      <c r="C298" s="13" t="n">
        <v>-0.0683</v>
      </c>
      <c r="D298" s="2" t="n">
        <v>6.439E-015</v>
      </c>
      <c r="E298" s="2"/>
      <c r="G298" s="2" t="s">
        <v>3334</v>
      </c>
      <c r="H298" s="2" t="s">
        <v>3335</v>
      </c>
      <c r="I298" s="13" t="n">
        <v>0.0556</v>
      </c>
      <c r="J298" s="2" t="n">
        <v>0.001774</v>
      </c>
      <c r="K298" s="2"/>
    </row>
    <row r="299" customFormat="false" ht="12.75" hidden="false" customHeight="false" outlineLevel="0" collapsed="false">
      <c r="A299" s="2" t="s">
        <v>3336</v>
      </c>
      <c r="B299" s="2" t="s">
        <v>3337</v>
      </c>
      <c r="C299" s="13" t="n">
        <v>-0.0681</v>
      </c>
      <c r="D299" s="2" t="n">
        <v>2.353E-021</v>
      </c>
      <c r="E299" s="2"/>
      <c r="G299" s="2" t="s">
        <v>3338</v>
      </c>
      <c r="H299" s="2" t="s">
        <v>3339</v>
      </c>
      <c r="I299" s="13" t="n">
        <v>0.0556</v>
      </c>
      <c r="J299" s="2" t="n">
        <v>9.661E-005</v>
      </c>
      <c r="K299" s="2"/>
    </row>
    <row r="300" customFormat="false" ht="12.75" hidden="false" customHeight="false" outlineLevel="0" collapsed="false">
      <c r="A300" s="2" t="s">
        <v>3340</v>
      </c>
      <c r="B300" s="2" t="s">
        <v>3341</v>
      </c>
      <c r="C300" s="13" t="n">
        <v>-0.0681</v>
      </c>
      <c r="D300" s="2" t="n">
        <v>0.0005811</v>
      </c>
      <c r="E300" s="2"/>
      <c r="G300" s="2" t="s">
        <v>465</v>
      </c>
      <c r="H300" s="2" t="s">
        <v>466</v>
      </c>
      <c r="I300" s="13" t="n">
        <v>0.0555</v>
      </c>
      <c r="J300" s="2" t="n">
        <v>0.0006154</v>
      </c>
      <c r="K300" s="2"/>
    </row>
    <row r="301" customFormat="false" ht="12.75" hidden="false" customHeight="false" outlineLevel="0" collapsed="false">
      <c r="A301" s="2" t="s">
        <v>151</v>
      </c>
      <c r="B301" s="2" t="s">
        <v>152</v>
      </c>
      <c r="C301" s="13" t="n">
        <v>-0.0681</v>
      </c>
      <c r="D301" s="2" t="n">
        <v>3.251E-008</v>
      </c>
      <c r="E301" s="2"/>
      <c r="G301" s="2" t="s">
        <v>3342</v>
      </c>
      <c r="H301" s="2" t="s">
        <v>3343</v>
      </c>
      <c r="I301" s="13" t="n">
        <v>0.0554</v>
      </c>
      <c r="J301" s="2" t="n">
        <v>0.01246</v>
      </c>
      <c r="K301" s="2" t="s">
        <v>57</v>
      </c>
    </row>
    <row r="302" customFormat="false" ht="12.75" hidden="false" customHeight="false" outlineLevel="0" collapsed="false">
      <c r="A302" s="2" t="s">
        <v>1686</v>
      </c>
      <c r="B302" s="2" t="s">
        <v>1687</v>
      </c>
      <c r="C302" s="13" t="n">
        <v>-0.0678</v>
      </c>
      <c r="D302" s="2" t="n">
        <v>0.009253</v>
      </c>
      <c r="E302" s="2"/>
      <c r="G302" s="2" t="s">
        <v>1680</v>
      </c>
      <c r="H302" s="2" t="s">
        <v>1681</v>
      </c>
      <c r="I302" s="13" t="n">
        <v>0.055</v>
      </c>
      <c r="J302" s="2" t="n">
        <v>0.03336</v>
      </c>
      <c r="K302" s="2"/>
    </row>
    <row r="303" customFormat="false" ht="12.75" hidden="false" customHeight="false" outlineLevel="0" collapsed="false">
      <c r="A303" s="2" t="s">
        <v>826</v>
      </c>
      <c r="B303" s="2" t="s">
        <v>827</v>
      </c>
      <c r="C303" s="13" t="n">
        <v>-0.0677</v>
      </c>
      <c r="D303" s="2" t="n">
        <v>0.005763</v>
      </c>
      <c r="E303" s="2"/>
      <c r="G303" s="2" t="s">
        <v>2505</v>
      </c>
      <c r="H303" s="2" t="s">
        <v>2506</v>
      </c>
      <c r="I303" s="13" t="n">
        <v>0.0549</v>
      </c>
      <c r="J303" s="2" t="n">
        <v>8.158E-016</v>
      </c>
      <c r="K303" s="2"/>
    </row>
    <row r="304" customFormat="false" ht="12.75" hidden="false" customHeight="false" outlineLevel="0" collapsed="false">
      <c r="A304" s="2" t="s">
        <v>3344</v>
      </c>
      <c r="B304" s="2" t="s">
        <v>3345</v>
      </c>
      <c r="C304" s="13" t="n">
        <v>-0.0676</v>
      </c>
      <c r="D304" s="2" t="n">
        <v>0.04847</v>
      </c>
      <c r="E304" s="2"/>
      <c r="G304" s="2" t="s">
        <v>3346</v>
      </c>
      <c r="H304" s="2" t="s">
        <v>3347</v>
      </c>
      <c r="I304" s="13" t="n">
        <v>0.0549</v>
      </c>
      <c r="J304" s="2" t="n">
        <v>0.04528</v>
      </c>
      <c r="K304" s="2"/>
    </row>
    <row r="305" customFormat="false" ht="12.75" hidden="false" customHeight="false" outlineLevel="0" collapsed="false">
      <c r="A305" s="2" t="s">
        <v>3348</v>
      </c>
      <c r="B305" s="2" t="s">
        <v>3349</v>
      </c>
      <c r="C305" s="13" t="n">
        <v>-0.0673</v>
      </c>
      <c r="D305" s="2" t="n">
        <v>0.0001416</v>
      </c>
      <c r="E305" s="2"/>
      <c r="G305" s="2" t="s">
        <v>3350</v>
      </c>
      <c r="H305" s="2" t="s">
        <v>3351</v>
      </c>
      <c r="I305" s="13" t="n">
        <v>0.0542</v>
      </c>
      <c r="J305" s="2" t="n">
        <v>0.03615</v>
      </c>
      <c r="K305" s="2"/>
    </row>
    <row r="306" customFormat="false" ht="12.75" hidden="false" customHeight="false" outlineLevel="0" collapsed="false">
      <c r="A306" s="2" t="s">
        <v>3352</v>
      </c>
      <c r="B306" s="2" t="s">
        <v>3353</v>
      </c>
      <c r="C306" s="13" t="n">
        <v>-0.0668</v>
      </c>
      <c r="D306" s="2" t="n">
        <v>0.04008</v>
      </c>
      <c r="E306" s="2"/>
      <c r="G306" s="2" t="s">
        <v>533</v>
      </c>
      <c r="H306" s="2" t="s">
        <v>534</v>
      </c>
      <c r="I306" s="13" t="n">
        <v>0.0542</v>
      </c>
      <c r="J306" s="2" t="n">
        <v>0.01193</v>
      </c>
      <c r="K306" s="2"/>
    </row>
    <row r="307" customFormat="false" ht="12.75" hidden="false" customHeight="false" outlineLevel="0" collapsed="false">
      <c r="A307" s="2" t="s">
        <v>3354</v>
      </c>
      <c r="B307" s="2" t="s">
        <v>3355</v>
      </c>
      <c r="C307" s="13" t="n">
        <v>-0.0662</v>
      </c>
      <c r="D307" s="2" t="n">
        <v>0.009122</v>
      </c>
      <c r="E307" s="2"/>
      <c r="G307" s="2" t="s">
        <v>3356</v>
      </c>
      <c r="H307" s="2" t="s">
        <v>3357</v>
      </c>
      <c r="I307" s="13" t="n">
        <v>0.0539</v>
      </c>
      <c r="J307" s="2" t="n">
        <v>0.01569</v>
      </c>
      <c r="K307" s="2"/>
    </row>
    <row r="308" customFormat="false" ht="12.75" hidden="false" customHeight="false" outlineLevel="0" collapsed="false">
      <c r="A308" s="2" t="s">
        <v>1809</v>
      </c>
      <c r="B308" s="2" t="s">
        <v>1810</v>
      </c>
      <c r="C308" s="13" t="n">
        <v>-0.0659</v>
      </c>
      <c r="D308" s="2" t="n">
        <v>0.007266</v>
      </c>
      <c r="E308" s="2"/>
      <c r="G308" s="2" t="s">
        <v>1431</v>
      </c>
      <c r="H308" s="2" t="s">
        <v>1432</v>
      </c>
      <c r="I308" s="13" t="n">
        <v>0.0538</v>
      </c>
      <c r="J308" s="2" t="n">
        <v>0.007169</v>
      </c>
      <c r="K308" s="2"/>
    </row>
    <row r="309" customFormat="false" ht="12.75" hidden="false" customHeight="false" outlineLevel="0" collapsed="false">
      <c r="A309" s="2" t="s">
        <v>2188</v>
      </c>
      <c r="B309" s="2" t="s">
        <v>2189</v>
      </c>
      <c r="C309" s="13" t="n">
        <v>-0.0657</v>
      </c>
      <c r="D309" s="2" t="n">
        <v>0</v>
      </c>
      <c r="E309" s="2"/>
      <c r="G309" s="2" t="s">
        <v>3358</v>
      </c>
      <c r="H309" s="2" t="s">
        <v>3359</v>
      </c>
      <c r="I309" s="13" t="n">
        <v>0.0535</v>
      </c>
      <c r="J309" s="2" t="n">
        <v>0.03498</v>
      </c>
      <c r="K309" s="2"/>
    </row>
    <row r="310" customFormat="false" ht="12.75" hidden="false" customHeight="false" outlineLevel="0" collapsed="false">
      <c r="A310" s="2" t="s">
        <v>3360</v>
      </c>
      <c r="B310" s="2" t="s">
        <v>3361</v>
      </c>
      <c r="C310" s="13" t="n">
        <v>-0.0657</v>
      </c>
      <c r="D310" s="2" t="n">
        <v>0.02563</v>
      </c>
      <c r="E310" s="2"/>
      <c r="G310" s="2" t="s">
        <v>3362</v>
      </c>
      <c r="H310" s="2" t="s">
        <v>3363</v>
      </c>
      <c r="I310" s="13" t="n">
        <v>0.0534</v>
      </c>
      <c r="J310" s="2" t="n">
        <v>0.0003674</v>
      </c>
      <c r="K310" s="2"/>
    </row>
    <row r="311" customFormat="false" ht="12.75" hidden="false" customHeight="false" outlineLevel="0" collapsed="false">
      <c r="A311" s="2" t="s">
        <v>3364</v>
      </c>
      <c r="B311" s="2" t="s">
        <v>3365</v>
      </c>
      <c r="C311" s="13" t="n">
        <v>-0.065</v>
      </c>
      <c r="D311" s="2" t="n">
        <v>0.0156</v>
      </c>
      <c r="E311" s="2"/>
      <c r="G311" s="2" t="s">
        <v>794</v>
      </c>
      <c r="H311" s="2" t="s">
        <v>795</v>
      </c>
      <c r="I311" s="13" t="n">
        <v>0.0534</v>
      </c>
      <c r="J311" s="2" t="n">
        <v>0.0007675</v>
      </c>
      <c r="K311" s="2"/>
    </row>
    <row r="312" customFormat="false" ht="12.75" hidden="false" customHeight="false" outlineLevel="0" collapsed="false">
      <c r="A312" s="2" t="s">
        <v>2423</v>
      </c>
      <c r="B312" s="2" t="s">
        <v>2424</v>
      </c>
      <c r="C312" s="13" t="n">
        <v>-0.0649</v>
      </c>
      <c r="D312" s="2" t="n">
        <v>1.049E-012</v>
      </c>
      <c r="E312" s="2"/>
      <c r="G312" s="2" t="s">
        <v>3366</v>
      </c>
      <c r="H312" s="2" t="s">
        <v>3367</v>
      </c>
      <c r="I312" s="13" t="n">
        <v>0.0533</v>
      </c>
      <c r="J312" s="2" t="n">
        <v>0.01302</v>
      </c>
      <c r="K312" s="2"/>
    </row>
    <row r="313" customFormat="false" ht="12.75" hidden="false" customHeight="false" outlineLevel="0" collapsed="false">
      <c r="A313" s="2" t="s">
        <v>3368</v>
      </c>
      <c r="B313" s="2" t="s">
        <v>3369</v>
      </c>
      <c r="C313" s="13" t="n">
        <v>-0.0649</v>
      </c>
      <c r="D313" s="2" t="n">
        <v>3.31E-037</v>
      </c>
      <c r="E313" s="2"/>
      <c r="G313" s="2" t="s">
        <v>1227</v>
      </c>
      <c r="H313" s="2" t="s">
        <v>1228</v>
      </c>
      <c r="I313" s="13" t="n">
        <v>0.053</v>
      </c>
      <c r="J313" s="2" t="n">
        <v>0.01881</v>
      </c>
      <c r="K313" s="2"/>
    </row>
    <row r="314" customFormat="false" ht="12.75" hidden="false" customHeight="false" outlineLevel="0" collapsed="false">
      <c r="A314" s="2" t="s">
        <v>3370</v>
      </c>
      <c r="B314" s="2" t="s">
        <v>3371</v>
      </c>
      <c r="C314" s="13" t="n">
        <v>-0.0649</v>
      </c>
      <c r="D314" s="2" t="n">
        <v>0.02891</v>
      </c>
      <c r="E314" s="2"/>
      <c r="G314" s="2" t="s">
        <v>1231</v>
      </c>
      <c r="H314" s="2" t="s">
        <v>1232</v>
      </c>
      <c r="I314" s="13" t="n">
        <v>0.0529</v>
      </c>
      <c r="J314" s="2" t="n">
        <v>0.01471</v>
      </c>
      <c r="K314" s="2"/>
    </row>
    <row r="315" customFormat="false" ht="12.75" hidden="false" customHeight="false" outlineLevel="0" collapsed="false">
      <c r="A315" s="2" t="s">
        <v>947</v>
      </c>
      <c r="B315" s="2" t="s">
        <v>948</v>
      </c>
      <c r="C315" s="13" t="n">
        <v>-0.0646</v>
      </c>
      <c r="D315" s="2" t="n">
        <v>0.004749</v>
      </c>
      <c r="E315" s="2"/>
      <c r="G315" s="2" t="s">
        <v>3372</v>
      </c>
      <c r="H315" s="2" t="s">
        <v>3373</v>
      </c>
      <c r="I315" s="13" t="n">
        <v>0.0527</v>
      </c>
      <c r="J315" s="2" t="n">
        <v>0.002954</v>
      </c>
      <c r="K315" s="2"/>
    </row>
    <row r="316" customFormat="false" ht="12.75" hidden="false" customHeight="false" outlineLevel="0" collapsed="false">
      <c r="A316" s="2" t="s">
        <v>218</v>
      </c>
      <c r="B316" s="2" t="s">
        <v>219</v>
      </c>
      <c r="C316" s="13" t="n">
        <v>-0.0645</v>
      </c>
      <c r="D316" s="2" t="n">
        <v>0.006948</v>
      </c>
      <c r="E316" s="2"/>
      <c r="G316" s="2" t="s">
        <v>293</v>
      </c>
      <c r="H316" s="2" t="s">
        <v>294</v>
      </c>
      <c r="I316" s="13" t="n">
        <v>0.0526</v>
      </c>
      <c r="J316" s="2" t="n">
        <v>3.332E-005</v>
      </c>
      <c r="K316" s="2"/>
    </row>
    <row r="317" customFormat="false" ht="12.75" hidden="false" customHeight="false" outlineLevel="0" collapsed="false">
      <c r="A317" s="2" t="s">
        <v>1256</v>
      </c>
      <c r="B317" s="2" t="s">
        <v>1257</v>
      </c>
      <c r="C317" s="13" t="n">
        <v>-0.0639</v>
      </c>
      <c r="D317" s="2" t="n">
        <v>0.04904</v>
      </c>
      <c r="E317" s="2"/>
      <c r="G317" s="2" t="s">
        <v>3374</v>
      </c>
      <c r="H317" s="2" t="s">
        <v>3375</v>
      </c>
      <c r="I317" s="13" t="n">
        <v>0.0522</v>
      </c>
      <c r="J317" s="2" t="n">
        <v>0.03217</v>
      </c>
      <c r="K317" s="2"/>
    </row>
    <row r="318" customFormat="false" ht="12.75" hidden="false" customHeight="false" outlineLevel="0" collapsed="false">
      <c r="A318" s="2" t="s">
        <v>224</v>
      </c>
      <c r="B318" s="2" t="s">
        <v>225</v>
      </c>
      <c r="C318" s="13" t="n">
        <v>-0.0638</v>
      </c>
      <c r="D318" s="2" t="n">
        <v>0.00856</v>
      </c>
      <c r="E318" s="2"/>
      <c r="G318" s="2" t="s">
        <v>968</v>
      </c>
      <c r="H318" s="2" t="s">
        <v>969</v>
      </c>
      <c r="I318" s="13" t="n">
        <v>0.0522</v>
      </c>
      <c r="J318" s="2" t="n">
        <v>0.00433</v>
      </c>
      <c r="K318" s="2"/>
    </row>
    <row r="319" customFormat="false" ht="12.75" hidden="false" customHeight="false" outlineLevel="0" collapsed="false">
      <c r="A319" s="2" t="s">
        <v>3376</v>
      </c>
      <c r="B319" s="2" t="s">
        <v>3377</v>
      </c>
      <c r="C319" s="13" t="n">
        <v>-0.0638</v>
      </c>
      <c r="D319" s="2" t="n">
        <v>0.04037</v>
      </c>
      <c r="E319" s="2"/>
      <c r="G319" s="2" t="s">
        <v>1971</v>
      </c>
      <c r="H319" s="2" t="s">
        <v>1972</v>
      </c>
      <c r="I319" s="13" t="n">
        <v>0.0518</v>
      </c>
      <c r="J319" s="2" t="n">
        <v>0.009428</v>
      </c>
      <c r="K319" s="2"/>
    </row>
    <row r="320" customFormat="false" ht="12.75" hidden="false" customHeight="false" outlineLevel="0" collapsed="false">
      <c r="A320" s="2" t="s">
        <v>317</v>
      </c>
      <c r="B320" s="2" t="s">
        <v>318</v>
      </c>
      <c r="C320" s="13" t="n">
        <v>-0.0637</v>
      </c>
      <c r="D320" s="2" t="n">
        <v>5.307E-013</v>
      </c>
      <c r="E320" s="2"/>
      <c r="G320" s="2" t="s">
        <v>3378</v>
      </c>
      <c r="H320" s="2" t="s">
        <v>3379</v>
      </c>
      <c r="I320" s="13" t="n">
        <v>0.0517</v>
      </c>
      <c r="J320" s="2" t="n">
        <v>0.002209</v>
      </c>
      <c r="K320" s="2"/>
    </row>
    <row r="321" customFormat="false" ht="12.75" hidden="false" customHeight="false" outlineLevel="0" collapsed="false">
      <c r="A321" s="2" t="s">
        <v>3380</v>
      </c>
      <c r="B321" s="2" t="s">
        <v>3381</v>
      </c>
      <c r="C321" s="13" t="n">
        <v>-0.0635</v>
      </c>
      <c r="D321" s="2" t="n">
        <v>0.02984</v>
      </c>
      <c r="E321" s="2" t="s">
        <v>34</v>
      </c>
      <c r="G321" s="2" t="s">
        <v>537</v>
      </c>
      <c r="H321" s="2" t="s">
        <v>538</v>
      </c>
      <c r="I321" s="13" t="n">
        <v>0.0516</v>
      </c>
      <c r="J321" s="2" t="n">
        <v>0.03231</v>
      </c>
      <c r="K321" s="2"/>
    </row>
    <row r="322" customFormat="false" ht="12.75" hidden="false" customHeight="false" outlineLevel="0" collapsed="false">
      <c r="A322" s="2" t="s">
        <v>3382</v>
      </c>
      <c r="B322" s="2" t="s">
        <v>3383</v>
      </c>
      <c r="C322" s="13" t="n">
        <v>-0.0635</v>
      </c>
      <c r="D322" s="2" t="n">
        <v>2.939E-006</v>
      </c>
      <c r="E322" s="2"/>
      <c r="G322" s="2" t="s">
        <v>1559</v>
      </c>
      <c r="H322" s="2" t="s">
        <v>1560</v>
      </c>
      <c r="I322" s="13" t="n">
        <v>0.0515</v>
      </c>
      <c r="J322" s="2" t="n">
        <v>0.006719</v>
      </c>
      <c r="K322" s="2"/>
    </row>
    <row r="323" customFormat="false" ht="12.75" hidden="false" customHeight="false" outlineLevel="0" collapsed="false">
      <c r="A323" s="2" t="s">
        <v>3384</v>
      </c>
      <c r="B323" s="2" t="s">
        <v>3385</v>
      </c>
      <c r="C323" s="13" t="n">
        <v>-0.0634</v>
      </c>
      <c r="D323" s="2" t="n">
        <v>0.004268</v>
      </c>
      <c r="E323" s="2"/>
      <c r="G323" s="2" t="s">
        <v>3386</v>
      </c>
      <c r="H323" s="2" t="s">
        <v>3387</v>
      </c>
      <c r="I323" s="13" t="n">
        <v>0.0513</v>
      </c>
      <c r="J323" s="2" t="n">
        <v>0.023</v>
      </c>
      <c r="K323" s="2"/>
    </row>
    <row r="324" customFormat="false" ht="12.75" hidden="false" customHeight="false" outlineLevel="0" collapsed="false">
      <c r="A324" s="2" t="s">
        <v>1829</v>
      </c>
      <c r="B324" s="2" t="s">
        <v>1830</v>
      </c>
      <c r="C324" s="13" t="n">
        <v>-0.0632</v>
      </c>
      <c r="D324" s="2" t="n">
        <v>4.159E-011</v>
      </c>
      <c r="E324" s="2"/>
      <c r="G324" s="2" t="s">
        <v>3388</v>
      </c>
      <c r="H324" s="2" t="s">
        <v>3389</v>
      </c>
      <c r="I324" s="13" t="n">
        <v>0.0512</v>
      </c>
      <c r="J324" s="2" t="n">
        <v>0.0156</v>
      </c>
      <c r="K324" s="2"/>
    </row>
    <row r="325" customFormat="false" ht="12.75" hidden="false" customHeight="false" outlineLevel="0" collapsed="false">
      <c r="A325" s="2" t="s">
        <v>3390</v>
      </c>
      <c r="B325" s="2" t="s">
        <v>3391</v>
      </c>
      <c r="C325" s="13" t="n">
        <v>-0.0631</v>
      </c>
      <c r="D325" s="2" t="n">
        <v>0.03199</v>
      </c>
      <c r="E325" s="2"/>
      <c r="G325" s="2" t="s">
        <v>3392</v>
      </c>
      <c r="H325" s="2" t="s">
        <v>3393</v>
      </c>
      <c r="I325" s="13" t="n">
        <v>0.0512</v>
      </c>
      <c r="J325" s="2" t="n">
        <v>0.03313</v>
      </c>
      <c r="K325" s="2"/>
    </row>
    <row r="326" customFormat="false" ht="12.75" hidden="false" customHeight="false" outlineLevel="0" collapsed="false">
      <c r="A326" s="2" t="s">
        <v>451</v>
      </c>
      <c r="B326" s="2" t="s">
        <v>452</v>
      </c>
      <c r="C326" s="13" t="n">
        <v>-0.0631</v>
      </c>
      <c r="D326" s="2" t="n">
        <v>1.758E-010</v>
      </c>
      <c r="E326" s="2"/>
      <c r="G326" s="2" t="s">
        <v>3394</v>
      </c>
      <c r="H326" s="2" t="s">
        <v>3395</v>
      </c>
      <c r="I326" s="13" t="n">
        <v>0.0511</v>
      </c>
      <c r="J326" s="2" t="n">
        <v>0.0158</v>
      </c>
      <c r="K326" s="2"/>
    </row>
    <row r="327" customFormat="false" ht="12.75" hidden="false" customHeight="false" outlineLevel="0" collapsed="false">
      <c r="A327" s="2" t="s">
        <v>3396</v>
      </c>
      <c r="B327" s="2" t="s">
        <v>3397</v>
      </c>
      <c r="C327" s="13" t="n">
        <v>-0.0625</v>
      </c>
      <c r="D327" s="2" t="n">
        <v>0.0005123</v>
      </c>
      <c r="E327" s="2"/>
      <c r="G327" s="2" t="s">
        <v>3398</v>
      </c>
      <c r="H327" s="2" t="s">
        <v>3399</v>
      </c>
      <c r="I327" s="13" t="n">
        <v>0.051</v>
      </c>
      <c r="J327" s="2" t="n">
        <v>0.001183</v>
      </c>
      <c r="K327" s="2"/>
    </row>
    <row r="328" customFormat="false" ht="12.75" hidden="false" customHeight="false" outlineLevel="0" collapsed="false">
      <c r="A328" s="2" t="s">
        <v>3400</v>
      </c>
      <c r="B328" s="2" t="s">
        <v>3401</v>
      </c>
      <c r="C328" s="13" t="n">
        <v>-0.0625</v>
      </c>
      <c r="D328" s="2" t="n">
        <v>0.0004875</v>
      </c>
      <c r="E328" s="2"/>
      <c r="G328" s="2" t="s">
        <v>3402</v>
      </c>
      <c r="H328" s="2" t="s">
        <v>3403</v>
      </c>
      <c r="I328" s="13" t="n">
        <v>0.0509</v>
      </c>
      <c r="J328" s="2" t="n">
        <v>0.03487</v>
      </c>
      <c r="K328" s="2"/>
    </row>
    <row r="329" customFormat="false" ht="12.75" hidden="false" customHeight="false" outlineLevel="0" collapsed="false">
      <c r="A329" s="2" t="s">
        <v>3404</v>
      </c>
      <c r="B329" s="2" t="s">
        <v>3405</v>
      </c>
      <c r="C329" s="13" t="n">
        <v>-0.0621</v>
      </c>
      <c r="D329" s="2" t="n">
        <v>0.01618</v>
      </c>
      <c r="E329" s="2"/>
      <c r="G329" s="2" t="s">
        <v>3406</v>
      </c>
      <c r="H329" s="2" t="s">
        <v>3407</v>
      </c>
      <c r="I329" s="13" t="n">
        <v>0.0506</v>
      </c>
      <c r="J329" s="2" t="n">
        <v>0.03994</v>
      </c>
      <c r="K329" s="2"/>
    </row>
    <row r="330" customFormat="false" ht="12.75" hidden="false" customHeight="false" outlineLevel="0" collapsed="false">
      <c r="A330" s="2" t="s">
        <v>3408</v>
      </c>
      <c r="B330" s="2" t="s">
        <v>3409</v>
      </c>
      <c r="C330" s="13" t="n">
        <v>-0.062</v>
      </c>
      <c r="D330" s="2" t="n">
        <v>0.01138</v>
      </c>
      <c r="E330" s="2"/>
      <c r="G330" s="2" t="s">
        <v>3410</v>
      </c>
      <c r="H330" s="2" t="s">
        <v>3411</v>
      </c>
      <c r="I330" s="13" t="n">
        <v>0.0506</v>
      </c>
      <c r="J330" s="2" t="n">
        <v>0.03758</v>
      </c>
      <c r="K330" s="2"/>
    </row>
    <row r="331" customFormat="false" ht="12.75" hidden="false" customHeight="false" outlineLevel="0" collapsed="false">
      <c r="A331" s="2" t="s">
        <v>1633</v>
      </c>
      <c r="B331" s="2" t="s">
        <v>1634</v>
      </c>
      <c r="C331" s="13" t="n">
        <v>-0.0618</v>
      </c>
      <c r="D331" s="2" t="n">
        <v>0.04052</v>
      </c>
      <c r="E331" s="2"/>
      <c r="G331" s="2" t="s">
        <v>3412</v>
      </c>
      <c r="H331" s="2" t="s">
        <v>3413</v>
      </c>
      <c r="I331" s="13" t="n">
        <v>0.0506</v>
      </c>
      <c r="J331" s="2" t="n">
        <v>0.0001204</v>
      </c>
      <c r="K331" s="2"/>
    </row>
    <row r="332" customFormat="false" ht="12.75" hidden="false" customHeight="false" outlineLevel="0" collapsed="false">
      <c r="A332" s="2" t="s">
        <v>500</v>
      </c>
      <c r="B332" s="2" t="s">
        <v>501</v>
      </c>
      <c r="C332" s="13" t="n">
        <v>-0.0618</v>
      </c>
      <c r="D332" s="2" t="n">
        <v>0.009685</v>
      </c>
      <c r="E332" s="2"/>
      <c r="G332" s="2" t="s">
        <v>3414</v>
      </c>
      <c r="H332" s="2" t="s">
        <v>3415</v>
      </c>
      <c r="I332" s="13" t="n">
        <v>0.0506</v>
      </c>
      <c r="J332" s="2" t="n">
        <v>0.03771</v>
      </c>
      <c r="K332" s="2"/>
    </row>
    <row r="333" customFormat="false" ht="12.75" hidden="false" customHeight="false" outlineLevel="0" collapsed="false">
      <c r="A333" s="2" t="s">
        <v>1209</v>
      </c>
      <c r="B333" s="2" t="s">
        <v>1210</v>
      </c>
      <c r="C333" s="13" t="n">
        <v>-0.0612</v>
      </c>
      <c r="D333" s="2" t="n">
        <v>0.01134</v>
      </c>
      <c r="E333" s="2"/>
      <c r="G333" s="2" t="s">
        <v>3416</v>
      </c>
      <c r="H333" s="2" t="s">
        <v>3417</v>
      </c>
      <c r="I333" s="13" t="n">
        <v>0.0504</v>
      </c>
      <c r="J333" s="2" t="n">
        <v>0.02403</v>
      </c>
      <c r="K333" s="2"/>
    </row>
    <row r="334" customFormat="false" ht="12.75" hidden="false" customHeight="false" outlineLevel="0" collapsed="false">
      <c r="A334" s="2" t="s">
        <v>3418</v>
      </c>
      <c r="B334" s="2" t="s">
        <v>3419</v>
      </c>
      <c r="C334" s="13" t="n">
        <v>-0.0611</v>
      </c>
      <c r="D334" s="2" t="n">
        <v>0.003086</v>
      </c>
      <c r="E334" s="2"/>
      <c r="G334" s="2" t="s">
        <v>3420</v>
      </c>
      <c r="H334" s="2" t="s">
        <v>3421</v>
      </c>
      <c r="I334" s="13" t="n">
        <v>0.0503</v>
      </c>
      <c r="J334" s="2" t="n">
        <v>0.002299</v>
      </c>
      <c r="K334" s="2"/>
    </row>
    <row r="335" customFormat="false" ht="12.75" hidden="false" customHeight="false" outlineLevel="0" collapsed="false">
      <c r="A335" s="2" t="s">
        <v>3422</v>
      </c>
      <c r="B335" s="2" t="s">
        <v>3423</v>
      </c>
      <c r="C335" s="13" t="n">
        <v>-0.061</v>
      </c>
      <c r="D335" s="2" t="n">
        <v>0.002559</v>
      </c>
      <c r="E335" s="2"/>
      <c r="G335" s="2" t="s">
        <v>570</v>
      </c>
      <c r="H335" s="2" t="s">
        <v>571</v>
      </c>
      <c r="I335" s="13" t="n">
        <v>0.0503</v>
      </c>
      <c r="J335" s="2" t="n">
        <v>0.002744</v>
      </c>
      <c r="K335" s="2"/>
    </row>
    <row r="336" customFormat="false" ht="12.75" hidden="false" customHeight="false" outlineLevel="0" collapsed="false">
      <c r="A336" s="2" t="s">
        <v>3424</v>
      </c>
      <c r="B336" s="2" t="s">
        <v>3425</v>
      </c>
      <c r="C336" s="13" t="n">
        <v>-0.0609</v>
      </c>
      <c r="D336" s="2" t="n">
        <v>0.03283</v>
      </c>
      <c r="E336" s="2"/>
      <c r="G336" s="2" t="s">
        <v>1573</v>
      </c>
      <c r="H336" s="2" t="s">
        <v>1574</v>
      </c>
      <c r="I336" s="13" t="n">
        <v>0.0502</v>
      </c>
      <c r="J336" s="2" t="n">
        <v>0.01165</v>
      </c>
      <c r="K336" s="2"/>
    </row>
    <row r="337" customFormat="false" ht="12.75" hidden="false" customHeight="false" outlineLevel="0" collapsed="false">
      <c r="A337" s="2" t="s">
        <v>838</v>
      </c>
      <c r="B337" s="2" t="s">
        <v>839</v>
      </c>
      <c r="C337" s="13" t="n">
        <v>-0.0607</v>
      </c>
      <c r="D337" s="2" t="n">
        <v>0.0282</v>
      </c>
      <c r="E337" s="2" t="s">
        <v>34</v>
      </c>
      <c r="G337" s="2" t="s">
        <v>3426</v>
      </c>
      <c r="H337" s="2" t="s">
        <v>3427</v>
      </c>
      <c r="I337" s="13" t="n">
        <v>0.0497</v>
      </c>
      <c r="J337" s="2" t="n">
        <v>0.02732</v>
      </c>
      <c r="K337" s="2"/>
    </row>
    <row r="338" customFormat="false" ht="12.75" hidden="false" customHeight="false" outlineLevel="0" collapsed="false">
      <c r="A338" s="2" t="s">
        <v>204</v>
      </c>
      <c r="B338" s="2" t="s">
        <v>205</v>
      </c>
      <c r="C338" s="13" t="n">
        <v>-0.0607</v>
      </c>
      <c r="D338" s="2" t="n">
        <v>0.005999</v>
      </c>
      <c r="E338" s="2" t="s">
        <v>57</v>
      </c>
      <c r="G338" s="2" t="s">
        <v>3428</v>
      </c>
      <c r="H338" s="2" t="s">
        <v>3429</v>
      </c>
      <c r="I338" s="13" t="n">
        <v>0.0497</v>
      </c>
      <c r="J338" s="2" t="n">
        <v>0.03613</v>
      </c>
      <c r="K338" s="2"/>
    </row>
    <row r="339" customFormat="false" ht="12.75" hidden="false" customHeight="false" outlineLevel="0" collapsed="false">
      <c r="A339" s="2" t="s">
        <v>1300</v>
      </c>
      <c r="B339" s="2" t="s">
        <v>1301</v>
      </c>
      <c r="C339" s="13" t="n">
        <v>-0.0604</v>
      </c>
      <c r="D339" s="2" t="n">
        <v>1.577E-036</v>
      </c>
      <c r="E339" s="2"/>
      <c r="G339" s="2" t="s">
        <v>3430</v>
      </c>
      <c r="H339" s="2" t="s">
        <v>3431</v>
      </c>
      <c r="I339" s="13" t="n">
        <v>0.0497</v>
      </c>
      <c r="J339" s="2" t="n">
        <v>0.03014</v>
      </c>
      <c r="K339" s="2"/>
    </row>
    <row r="340" customFormat="false" ht="12.75" hidden="false" customHeight="false" outlineLevel="0" collapsed="false">
      <c r="A340" s="2" t="s">
        <v>3432</v>
      </c>
      <c r="B340" s="2" t="s">
        <v>3433</v>
      </c>
      <c r="C340" s="13" t="n">
        <v>-0.0603</v>
      </c>
      <c r="D340" s="2" t="n">
        <v>0.02556</v>
      </c>
      <c r="E340" s="2"/>
      <c r="G340" s="2" t="s">
        <v>3434</v>
      </c>
      <c r="H340" s="2" t="s">
        <v>3435</v>
      </c>
      <c r="I340" s="13" t="n">
        <v>0.0495</v>
      </c>
      <c r="J340" s="2" t="n">
        <v>0.01679</v>
      </c>
      <c r="K340" s="2"/>
    </row>
    <row r="341" customFormat="false" ht="12.75" hidden="false" customHeight="false" outlineLevel="0" collapsed="false">
      <c r="A341" s="2" t="s">
        <v>3436</v>
      </c>
      <c r="B341" s="2" t="s">
        <v>3437</v>
      </c>
      <c r="C341" s="13" t="n">
        <v>-0.0602</v>
      </c>
      <c r="D341" s="2" t="n">
        <v>1.254E-017</v>
      </c>
      <c r="E341" s="2"/>
      <c r="G341" s="2" t="s">
        <v>2280</v>
      </c>
      <c r="H341" s="2" t="s">
        <v>2281</v>
      </c>
      <c r="I341" s="13" t="n">
        <v>0.0492</v>
      </c>
      <c r="J341" s="2" t="n">
        <v>0.03462</v>
      </c>
      <c r="K341" s="2"/>
    </row>
    <row r="342" customFormat="false" ht="12.75" hidden="false" customHeight="false" outlineLevel="0" collapsed="false">
      <c r="A342" s="2" t="s">
        <v>1388</v>
      </c>
      <c r="B342" s="2" t="s">
        <v>1389</v>
      </c>
      <c r="C342" s="13" t="n">
        <v>-0.0601</v>
      </c>
      <c r="D342" s="2" t="n">
        <v>0.0138</v>
      </c>
      <c r="E342" s="2"/>
      <c r="G342" s="2" t="s">
        <v>3438</v>
      </c>
      <c r="H342" s="2" t="s">
        <v>3439</v>
      </c>
      <c r="I342" s="13" t="n">
        <v>0.049</v>
      </c>
      <c r="J342" s="2" t="n">
        <v>1.027E-006</v>
      </c>
      <c r="K342" s="2"/>
    </row>
    <row r="343" customFormat="false" ht="12.75" hidden="false" customHeight="false" outlineLevel="0" collapsed="false">
      <c r="A343" s="2" t="s">
        <v>924</v>
      </c>
      <c r="B343" s="2" t="s">
        <v>925</v>
      </c>
      <c r="C343" s="13" t="n">
        <v>-0.0599</v>
      </c>
      <c r="D343" s="2" t="n">
        <v>0.009989</v>
      </c>
      <c r="E343" s="2"/>
      <c r="G343" s="2" t="s">
        <v>3440</v>
      </c>
      <c r="H343" s="2" t="s">
        <v>3441</v>
      </c>
      <c r="I343" s="13" t="n">
        <v>0.0488</v>
      </c>
      <c r="J343" s="2" t="n">
        <v>0.003733</v>
      </c>
      <c r="K343" s="2"/>
    </row>
    <row r="344" customFormat="false" ht="12.75" hidden="false" customHeight="false" outlineLevel="0" collapsed="false">
      <c r="A344" s="2" t="s">
        <v>186</v>
      </c>
      <c r="B344" s="2" t="s">
        <v>187</v>
      </c>
      <c r="C344" s="13" t="n">
        <v>-0.0599</v>
      </c>
      <c r="D344" s="2" t="n">
        <v>9.431E-005</v>
      </c>
      <c r="E344" s="2" t="s">
        <v>57</v>
      </c>
      <c r="G344" s="2" t="s">
        <v>2853</v>
      </c>
      <c r="H344" s="2" t="s">
        <v>3442</v>
      </c>
      <c r="I344" s="13" t="n">
        <v>0.0483</v>
      </c>
      <c r="J344" s="2" t="n">
        <v>0.01205</v>
      </c>
      <c r="K344" s="2"/>
    </row>
    <row r="345" customFormat="false" ht="12.75" hidden="false" customHeight="false" outlineLevel="0" collapsed="false">
      <c r="A345" s="2" t="s">
        <v>804</v>
      </c>
      <c r="B345" s="2" t="s">
        <v>805</v>
      </c>
      <c r="C345" s="13" t="n">
        <v>-0.0599</v>
      </c>
      <c r="D345" s="2" t="n">
        <v>0.04692</v>
      </c>
      <c r="E345" s="2"/>
      <c r="G345" s="2" t="s">
        <v>3443</v>
      </c>
      <c r="H345" s="2" t="s">
        <v>3444</v>
      </c>
      <c r="I345" s="13" t="n">
        <v>0.0478</v>
      </c>
      <c r="J345" s="2" t="n">
        <v>3.484E-009</v>
      </c>
      <c r="K345" s="2"/>
    </row>
    <row r="346" customFormat="false" ht="12.75" hidden="false" customHeight="false" outlineLevel="0" collapsed="false">
      <c r="A346" s="2" t="s">
        <v>1579</v>
      </c>
      <c r="B346" s="2" t="s">
        <v>1580</v>
      </c>
      <c r="C346" s="13" t="n">
        <v>-0.0596</v>
      </c>
      <c r="D346" s="2" t="n">
        <v>0.002213</v>
      </c>
      <c r="E346" s="2"/>
      <c r="G346" s="2" t="s">
        <v>2511</v>
      </c>
      <c r="H346" s="2" t="s">
        <v>2512</v>
      </c>
      <c r="I346" s="13" t="n">
        <v>0.0477</v>
      </c>
      <c r="J346" s="2" t="n">
        <v>0.0001505</v>
      </c>
      <c r="K346" s="2"/>
    </row>
    <row r="347" customFormat="false" ht="12.75" hidden="false" customHeight="false" outlineLevel="0" collapsed="false">
      <c r="A347" s="2" t="s">
        <v>3445</v>
      </c>
      <c r="B347" s="2" t="s">
        <v>3446</v>
      </c>
      <c r="C347" s="13" t="n">
        <v>-0.0592</v>
      </c>
      <c r="D347" s="2" t="n">
        <v>0.009912</v>
      </c>
      <c r="E347" s="2"/>
      <c r="G347" s="2" t="s">
        <v>3447</v>
      </c>
      <c r="H347" s="2" t="s">
        <v>3448</v>
      </c>
      <c r="I347" s="13" t="n">
        <v>0.0473</v>
      </c>
      <c r="J347" s="2" t="n">
        <v>0.01257</v>
      </c>
      <c r="K347" s="2"/>
    </row>
    <row r="348" customFormat="false" ht="12.75" hidden="false" customHeight="false" outlineLevel="0" collapsed="false">
      <c r="A348" s="2" t="s">
        <v>3449</v>
      </c>
      <c r="B348" s="2" t="s">
        <v>3450</v>
      </c>
      <c r="C348" s="13" t="n">
        <v>-0.0592</v>
      </c>
      <c r="D348" s="2" t="n">
        <v>6.009E-008</v>
      </c>
      <c r="E348" s="2"/>
      <c r="G348" s="2" t="s">
        <v>3451</v>
      </c>
      <c r="H348" s="2" t="s">
        <v>3452</v>
      </c>
      <c r="I348" s="13" t="n">
        <v>0.0471</v>
      </c>
      <c r="J348" s="2" t="n">
        <v>1.843E-005</v>
      </c>
      <c r="K348" s="2"/>
    </row>
    <row r="349" customFormat="false" ht="12.75" hidden="false" customHeight="false" outlineLevel="0" collapsed="false">
      <c r="A349" s="2" t="s">
        <v>2153</v>
      </c>
      <c r="B349" s="2" t="s">
        <v>2154</v>
      </c>
      <c r="C349" s="13" t="n">
        <v>-0.0591</v>
      </c>
      <c r="D349" s="2" t="n">
        <v>0.03495</v>
      </c>
      <c r="E349" s="2"/>
      <c r="G349" s="2" t="s">
        <v>3453</v>
      </c>
      <c r="H349" s="2" t="s">
        <v>3454</v>
      </c>
      <c r="I349" s="13" t="n">
        <v>0.047</v>
      </c>
      <c r="J349" s="2" t="n">
        <v>0.0254</v>
      </c>
      <c r="K349" s="2"/>
    </row>
    <row r="350" customFormat="false" ht="12.75" hidden="false" customHeight="false" outlineLevel="0" collapsed="false">
      <c r="A350" s="2" t="s">
        <v>3455</v>
      </c>
      <c r="B350" s="2" t="s">
        <v>3456</v>
      </c>
      <c r="C350" s="13" t="n">
        <v>-0.0589</v>
      </c>
      <c r="D350" s="2" t="n">
        <v>0.005308</v>
      </c>
      <c r="E350" s="2"/>
      <c r="G350" s="2" t="s">
        <v>3457</v>
      </c>
      <c r="H350" s="2" t="s">
        <v>3458</v>
      </c>
      <c r="I350" s="13" t="n">
        <v>0.0469</v>
      </c>
      <c r="J350" s="2" t="n">
        <v>0.0123</v>
      </c>
      <c r="K350" s="2"/>
    </row>
    <row r="351" customFormat="false" ht="12.75" hidden="false" customHeight="false" outlineLevel="0" collapsed="false">
      <c r="A351" s="2" t="s">
        <v>3459</v>
      </c>
      <c r="B351" s="2" t="s">
        <v>3460</v>
      </c>
      <c r="C351" s="13" t="n">
        <v>-0.0589</v>
      </c>
      <c r="D351" s="2" t="n">
        <v>2.225E-006</v>
      </c>
      <c r="E351" s="2" t="s">
        <v>34</v>
      </c>
      <c r="G351" s="2" t="s">
        <v>3461</v>
      </c>
      <c r="H351" s="2" t="s">
        <v>3462</v>
      </c>
      <c r="I351" s="13" t="n">
        <v>0.0468</v>
      </c>
      <c r="J351" s="2" t="n">
        <v>0.04729</v>
      </c>
      <c r="K351" s="2"/>
    </row>
    <row r="352" customFormat="false" ht="12.75" hidden="false" customHeight="false" outlineLevel="0" collapsed="false">
      <c r="A352" s="2" t="s">
        <v>3463</v>
      </c>
      <c r="B352" s="2" t="s">
        <v>3464</v>
      </c>
      <c r="C352" s="13" t="n">
        <v>-0.0588</v>
      </c>
      <c r="D352" s="2" t="n">
        <v>1.838E-005</v>
      </c>
      <c r="E352" s="2"/>
      <c r="G352" s="2" t="s">
        <v>3465</v>
      </c>
      <c r="H352" s="2" t="s">
        <v>3466</v>
      </c>
      <c r="I352" s="13" t="n">
        <v>0.0468</v>
      </c>
      <c r="J352" s="2" t="n">
        <v>1.676E-005</v>
      </c>
      <c r="K352" s="2"/>
    </row>
    <row r="353" customFormat="false" ht="12.75" hidden="false" customHeight="false" outlineLevel="0" collapsed="false">
      <c r="A353" s="2" t="s">
        <v>2486</v>
      </c>
      <c r="B353" s="2" t="s">
        <v>2487</v>
      </c>
      <c r="C353" s="13" t="n">
        <v>-0.0587</v>
      </c>
      <c r="D353" s="2" t="n">
        <v>0.0002431</v>
      </c>
      <c r="E353" s="2"/>
      <c r="G353" s="2" t="s">
        <v>3467</v>
      </c>
      <c r="H353" s="2" t="s">
        <v>3468</v>
      </c>
      <c r="I353" s="13" t="n">
        <v>0.0466</v>
      </c>
      <c r="J353" s="2" t="n">
        <v>0.01414</v>
      </c>
      <c r="K353" s="2"/>
    </row>
    <row r="354" customFormat="false" ht="12.75" hidden="false" customHeight="false" outlineLevel="0" collapsed="false">
      <c r="A354" s="2" t="s">
        <v>3469</v>
      </c>
      <c r="B354" s="2" t="s">
        <v>3470</v>
      </c>
      <c r="C354" s="13" t="n">
        <v>-0.0585</v>
      </c>
      <c r="D354" s="2" t="n">
        <v>0.02646</v>
      </c>
      <c r="E354" s="2"/>
      <c r="G354" s="2" t="s">
        <v>3471</v>
      </c>
      <c r="H354" s="2" t="s">
        <v>3472</v>
      </c>
      <c r="I354" s="13" t="n">
        <v>0.0464</v>
      </c>
      <c r="J354" s="2" t="n">
        <v>5.644E-005</v>
      </c>
      <c r="K354" s="2"/>
    </row>
    <row r="355" customFormat="false" ht="12.75" hidden="false" customHeight="false" outlineLevel="0" collapsed="false">
      <c r="A355" s="2" t="s">
        <v>1987</v>
      </c>
      <c r="B355" s="2" t="s">
        <v>1988</v>
      </c>
      <c r="C355" s="13" t="n">
        <v>-0.0584</v>
      </c>
      <c r="D355" s="2" t="n">
        <v>0.0003242</v>
      </c>
      <c r="E355" s="2"/>
      <c r="G355" s="2" t="s">
        <v>3473</v>
      </c>
      <c r="H355" s="2" t="s">
        <v>3474</v>
      </c>
      <c r="I355" s="13" t="n">
        <v>0.046</v>
      </c>
      <c r="J355" s="2" t="n">
        <v>0.0001668</v>
      </c>
      <c r="K355" s="2" t="s">
        <v>34</v>
      </c>
    </row>
    <row r="356" customFormat="false" ht="12.75" hidden="false" customHeight="false" outlineLevel="0" collapsed="false">
      <c r="A356" s="2" t="s">
        <v>3475</v>
      </c>
      <c r="B356" s="2" t="s">
        <v>3476</v>
      </c>
      <c r="C356" s="13" t="n">
        <v>-0.0582</v>
      </c>
      <c r="D356" s="2" t="n">
        <v>2.851E-005</v>
      </c>
      <c r="E356" s="2"/>
      <c r="G356" s="2" t="s">
        <v>3477</v>
      </c>
      <c r="H356" s="2" t="s">
        <v>3478</v>
      </c>
      <c r="I356" s="13" t="n">
        <v>0.0459</v>
      </c>
      <c r="J356" s="2" t="n">
        <v>1.151E-005</v>
      </c>
      <c r="K356" s="2"/>
    </row>
    <row r="357" customFormat="false" ht="12.75" hidden="false" customHeight="false" outlineLevel="0" collapsed="false">
      <c r="A357" s="2" t="s">
        <v>3479</v>
      </c>
      <c r="B357" s="2" t="s">
        <v>3480</v>
      </c>
      <c r="C357" s="13" t="n">
        <v>-0.0573</v>
      </c>
      <c r="D357" s="2" t="n">
        <v>0.003683</v>
      </c>
      <c r="E357" s="2"/>
      <c r="G357" s="2" t="s">
        <v>762</v>
      </c>
      <c r="H357" s="2" t="s">
        <v>763</v>
      </c>
      <c r="I357" s="13" t="n">
        <v>0.0459</v>
      </c>
      <c r="J357" s="2" t="n">
        <v>0.01678</v>
      </c>
      <c r="K357" s="2"/>
    </row>
    <row r="358" customFormat="false" ht="12.75" hidden="false" customHeight="false" outlineLevel="0" collapsed="false">
      <c r="A358" s="2" t="s">
        <v>3481</v>
      </c>
      <c r="B358" s="2" t="s">
        <v>3482</v>
      </c>
      <c r="C358" s="13" t="n">
        <v>-0.0573</v>
      </c>
      <c r="D358" s="2" t="n">
        <v>9.579E-009</v>
      </c>
      <c r="E358" s="2"/>
      <c r="G358" s="2" t="s">
        <v>2429</v>
      </c>
      <c r="H358" s="2" t="s">
        <v>2430</v>
      </c>
      <c r="I358" s="13" t="n">
        <v>0.0457</v>
      </c>
      <c r="J358" s="2" t="n">
        <v>7.337E-006</v>
      </c>
      <c r="K358" s="2"/>
    </row>
    <row r="359" customFormat="false" ht="12.75" hidden="false" customHeight="false" outlineLevel="0" collapsed="false">
      <c r="A359" s="2" t="s">
        <v>2433</v>
      </c>
      <c r="B359" s="2" t="s">
        <v>2434</v>
      </c>
      <c r="C359" s="13" t="n">
        <v>-0.057</v>
      </c>
      <c r="D359" s="2" t="n">
        <v>1.667E-040</v>
      </c>
      <c r="E359" s="2"/>
      <c r="G359" s="2" t="s">
        <v>3483</v>
      </c>
      <c r="H359" s="2" t="s">
        <v>3484</v>
      </c>
      <c r="I359" s="13" t="n">
        <v>0.0456</v>
      </c>
      <c r="J359" s="2" t="n">
        <v>0.001161</v>
      </c>
      <c r="K359" s="2"/>
    </row>
    <row r="360" customFormat="false" ht="12.75" hidden="false" customHeight="false" outlineLevel="0" collapsed="false">
      <c r="A360" s="2" t="s">
        <v>3485</v>
      </c>
      <c r="B360" s="2" t="s">
        <v>3486</v>
      </c>
      <c r="C360" s="13" t="n">
        <v>-0.0569</v>
      </c>
      <c r="D360" s="2" t="n">
        <v>0.04993</v>
      </c>
      <c r="E360" s="2" t="s">
        <v>57</v>
      </c>
      <c r="G360" s="2" t="s">
        <v>3487</v>
      </c>
      <c r="H360" s="2" t="s">
        <v>3488</v>
      </c>
      <c r="I360" s="13" t="n">
        <v>0.0456</v>
      </c>
      <c r="J360" s="2" t="n">
        <v>0.0001651</v>
      </c>
      <c r="K360" s="2"/>
    </row>
    <row r="361" customFormat="false" ht="12.75" hidden="false" customHeight="false" outlineLevel="0" collapsed="false">
      <c r="A361" s="2" t="s">
        <v>1531</v>
      </c>
      <c r="B361" s="2" t="s">
        <v>1532</v>
      </c>
      <c r="C361" s="13" t="n">
        <v>-0.0568</v>
      </c>
      <c r="D361" s="2" t="n">
        <v>2.175E-041</v>
      </c>
      <c r="E361" s="2"/>
      <c r="G361" s="2" t="s">
        <v>3489</v>
      </c>
      <c r="H361" s="2" t="s">
        <v>3490</v>
      </c>
      <c r="I361" s="13" t="n">
        <v>0.0453</v>
      </c>
      <c r="J361" s="2" t="n">
        <v>0.009359</v>
      </c>
      <c r="K361" s="2"/>
    </row>
    <row r="362" customFormat="false" ht="12.75" hidden="false" customHeight="false" outlineLevel="0" collapsed="false">
      <c r="A362" s="2" t="s">
        <v>3491</v>
      </c>
      <c r="B362" s="2" t="s">
        <v>3492</v>
      </c>
      <c r="C362" s="13" t="n">
        <v>-0.0567</v>
      </c>
      <c r="D362" s="2" t="n">
        <v>1.202E-006</v>
      </c>
      <c r="E362" s="2"/>
      <c r="G362" s="2" t="s">
        <v>913</v>
      </c>
      <c r="H362" s="2" t="s">
        <v>914</v>
      </c>
      <c r="I362" s="13" t="n">
        <v>0.0452</v>
      </c>
      <c r="J362" s="2" t="n">
        <v>0.004821</v>
      </c>
      <c r="K362" s="2"/>
    </row>
    <row r="363" customFormat="false" ht="12.75" hidden="false" customHeight="false" outlineLevel="0" collapsed="false">
      <c r="A363" s="2" t="s">
        <v>3493</v>
      </c>
      <c r="B363" s="2" t="s">
        <v>3494</v>
      </c>
      <c r="C363" s="13" t="n">
        <v>-0.0565</v>
      </c>
      <c r="D363" s="2" t="n">
        <v>0.005667</v>
      </c>
      <c r="E363" s="2"/>
      <c r="G363" s="2" t="s">
        <v>2431</v>
      </c>
      <c r="H363" s="2" t="s">
        <v>2432</v>
      </c>
      <c r="I363" s="13" t="n">
        <v>0.0452</v>
      </c>
      <c r="J363" s="2" t="n">
        <v>0.0121</v>
      </c>
      <c r="K363" s="2"/>
    </row>
    <row r="364" customFormat="false" ht="12.75" hidden="false" customHeight="false" outlineLevel="0" collapsed="false">
      <c r="A364" s="2" t="s">
        <v>3495</v>
      </c>
      <c r="B364" s="2" t="s">
        <v>3496</v>
      </c>
      <c r="C364" s="13" t="n">
        <v>-0.0565</v>
      </c>
      <c r="D364" s="2" t="n">
        <v>0.03476</v>
      </c>
      <c r="E364" s="2"/>
      <c r="G364" s="2" t="s">
        <v>3497</v>
      </c>
      <c r="H364" s="2" t="s">
        <v>3498</v>
      </c>
      <c r="I364" s="13" t="n">
        <v>0.0452</v>
      </c>
      <c r="J364" s="2" t="n">
        <v>0.001381</v>
      </c>
      <c r="K364" s="2"/>
    </row>
    <row r="365" customFormat="false" ht="12.75" hidden="false" customHeight="false" outlineLevel="0" collapsed="false">
      <c r="A365" s="2" t="s">
        <v>3499</v>
      </c>
      <c r="B365" s="2" t="s">
        <v>3500</v>
      </c>
      <c r="C365" s="13" t="n">
        <v>-0.0564</v>
      </c>
      <c r="D365" s="2" t="n">
        <v>3.911E-016</v>
      </c>
      <c r="E365" s="2"/>
      <c r="G365" s="2" t="s">
        <v>3501</v>
      </c>
      <c r="H365" s="2" t="s">
        <v>3502</v>
      </c>
      <c r="I365" s="13" t="n">
        <v>0.0451</v>
      </c>
      <c r="J365" s="2" t="n">
        <v>4.364E-015</v>
      </c>
      <c r="K365" s="2"/>
    </row>
    <row r="366" customFormat="false" ht="12.75" hidden="false" customHeight="false" outlineLevel="0" collapsed="false">
      <c r="A366" s="2" t="s">
        <v>3503</v>
      </c>
      <c r="B366" s="2" t="s">
        <v>3504</v>
      </c>
      <c r="C366" s="13" t="n">
        <v>-0.0563</v>
      </c>
      <c r="D366" s="2" t="n">
        <v>0.001024</v>
      </c>
      <c r="E366" s="2" t="s">
        <v>57</v>
      </c>
      <c r="G366" s="2" t="s">
        <v>3505</v>
      </c>
      <c r="H366" s="2" t="s">
        <v>3506</v>
      </c>
      <c r="I366" s="13" t="n">
        <v>0.0451</v>
      </c>
      <c r="J366" s="2" t="n">
        <v>0.004675</v>
      </c>
      <c r="K366" s="2"/>
    </row>
    <row r="367" customFormat="false" ht="12.75" hidden="false" customHeight="false" outlineLevel="0" collapsed="false">
      <c r="A367" s="2" t="s">
        <v>3507</v>
      </c>
      <c r="B367" s="2" t="s">
        <v>3508</v>
      </c>
      <c r="C367" s="13" t="n">
        <v>-0.0562</v>
      </c>
      <c r="D367" s="2" t="n">
        <v>2.363E-005</v>
      </c>
      <c r="E367" s="2"/>
      <c r="G367" s="2" t="s">
        <v>3509</v>
      </c>
      <c r="H367" s="2" t="s">
        <v>3510</v>
      </c>
      <c r="I367" s="13" t="n">
        <v>0.045</v>
      </c>
      <c r="J367" s="2" t="n">
        <v>0.03041</v>
      </c>
      <c r="K367" s="2"/>
    </row>
    <row r="368" customFormat="false" ht="12.75" hidden="false" customHeight="false" outlineLevel="0" collapsed="false">
      <c r="A368" s="2" t="s">
        <v>3511</v>
      </c>
      <c r="B368" s="2" t="s">
        <v>3512</v>
      </c>
      <c r="C368" s="13" t="n">
        <v>-0.0562</v>
      </c>
      <c r="D368" s="2" t="n">
        <v>0.02088</v>
      </c>
      <c r="E368" s="2" t="s">
        <v>57</v>
      </c>
      <c r="G368" s="2" t="s">
        <v>2009</v>
      </c>
      <c r="H368" s="2" t="s">
        <v>2010</v>
      </c>
      <c r="I368" s="13" t="n">
        <v>0.0449</v>
      </c>
      <c r="J368" s="2" t="n">
        <v>0.03134</v>
      </c>
      <c r="K368" s="2"/>
    </row>
    <row r="369" customFormat="false" ht="12.75" hidden="false" customHeight="false" outlineLevel="0" collapsed="false">
      <c r="A369" s="2" t="s">
        <v>3513</v>
      </c>
      <c r="B369" s="2" t="s">
        <v>3514</v>
      </c>
      <c r="C369" s="13" t="n">
        <v>-0.0558</v>
      </c>
      <c r="D369" s="2" t="n">
        <v>0.03115</v>
      </c>
      <c r="E369" s="2"/>
      <c r="G369" s="2" t="s">
        <v>3515</v>
      </c>
      <c r="H369" s="2" t="s">
        <v>3516</v>
      </c>
      <c r="I369" s="13" t="n">
        <v>0.0449</v>
      </c>
      <c r="J369" s="2" t="n">
        <v>5.543E-008</v>
      </c>
      <c r="K369" s="2"/>
    </row>
    <row r="370" customFormat="false" ht="12.75" hidden="false" customHeight="false" outlineLevel="0" collapsed="false">
      <c r="A370" s="2" t="s">
        <v>955</v>
      </c>
      <c r="B370" s="2" t="s">
        <v>956</v>
      </c>
      <c r="C370" s="13" t="n">
        <v>-0.0555</v>
      </c>
      <c r="D370" s="2" t="n">
        <v>6.958E-006</v>
      </c>
      <c r="E370" s="2"/>
      <c r="G370" s="2" t="s">
        <v>3517</v>
      </c>
      <c r="H370" s="2" t="s">
        <v>3518</v>
      </c>
      <c r="I370" s="13" t="n">
        <v>0.0448</v>
      </c>
      <c r="J370" s="2" t="n">
        <v>0.03053</v>
      </c>
      <c r="K370" s="2"/>
    </row>
    <row r="371" customFormat="false" ht="12.75" hidden="false" customHeight="false" outlineLevel="0" collapsed="false">
      <c r="A371" s="2" t="s">
        <v>3519</v>
      </c>
      <c r="B371" s="2" t="s">
        <v>3520</v>
      </c>
      <c r="C371" s="13" t="n">
        <v>-0.0555</v>
      </c>
      <c r="D371" s="2" t="n">
        <v>0.02683</v>
      </c>
      <c r="E371" s="2"/>
      <c r="G371" s="2" t="s">
        <v>1344</v>
      </c>
      <c r="H371" s="2" t="s">
        <v>1345</v>
      </c>
      <c r="I371" s="13" t="n">
        <v>0.0448</v>
      </c>
      <c r="J371" s="2" t="n">
        <v>1.125E-008</v>
      </c>
      <c r="K371" s="2"/>
    </row>
    <row r="372" customFormat="false" ht="12.75" hidden="false" customHeight="false" outlineLevel="0" collapsed="false">
      <c r="A372" s="2" t="s">
        <v>3521</v>
      </c>
      <c r="B372" s="2" t="s">
        <v>3522</v>
      </c>
      <c r="C372" s="13" t="n">
        <v>-0.0551</v>
      </c>
      <c r="D372" s="2" t="n">
        <v>7.18E-012</v>
      </c>
      <c r="E372" s="2"/>
      <c r="G372" s="2" t="s">
        <v>3523</v>
      </c>
      <c r="H372" s="2" t="s">
        <v>3524</v>
      </c>
      <c r="I372" s="13" t="n">
        <v>0.0446</v>
      </c>
      <c r="J372" s="2" t="n">
        <v>0.02533</v>
      </c>
      <c r="K372" s="2"/>
    </row>
    <row r="373" customFormat="false" ht="12.75" hidden="false" customHeight="false" outlineLevel="0" collapsed="false">
      <c r="A373" s="2" t="s">
        <v>2437</v>
      </c>
      <c r="B373" s="2" t="s">
        <v>2438</v>
      </c>
      <c r="C373" s="13" t="n">
        <v>-0.0549</v>
      </c>
      <c r="D373" s="2" t="n">
        <v>0.001449</v>
      </c>
      <c r="E373" s="2"/>
      <c r="G373" s="2" t="s">
        <v>1617</v>
      </c>
      <c r="H373" s="2" t="s">
        <v>1618</v>
      </c>
      <c r="I373" s="13" t="n">
        <v>0.0446</v>
      </c>
      <c r="J373" s="2" t="n">
        <v>0.01698</v>
      </c>
      <c r="K373" s="2"/>
    </row>
    <row r="374" customFormat="false" ht="12.75" hidden="false" customHeight="false" outlineLevel="0" collapsed="false">
      <c r="A374" s="2" t="s">
        <v>3525</v>
      </c>
      <c r="B374" s="2" t="s">
        <v>3526</v>
      </c>
      <c r="C374" s="13" t="n">
        <v>-0.0549</v>
      </c>
      <c r="D374" s="2" t="n">
        <v>0.01209</v>
      </c>
      <c r="E374" s="2"/>
      <c r="G374" s="2" t="s">
        <v>3527</v>
      </c>
      <c r="H374" s="2" t="s">
        <v>3528</v>
      </c>
      <c r="I374" s="13" t="n">
        <v>0.0445</v>
      </c>
      <c r="J374" s="2" t="n">
        <v>4.914E-006</v>
      </c>
      <c r="K374" s="2"/>
    </row>
    <row r="375" customFormat="false" ht="12.75" hidden="false" customHeight="false" outlineLevel="0" collapsed="false">
      <c r="A375" s="2" t="s">
        <v>3529</v>
      </c>
      <c r="B375" s="2" t="s">
        <v>3530</v>
      </c>
      <c r="C375" s="13" t="n">
        <v>-0.0547</v>
      </c>
      <c r="D375" s="2" t="n">
        <v>0.0001312</v>
      </c>
      <c r="E375" s="2"/>
      <c r="G375" s="2" t="s">
        <v>2226</v>
      </c>
      <c r="H375" s="2" t="s">
        <v>2227</v>
      </c>
      <c r="I375" s="13" t="n">
        <v>0.044</v>
      </c>
      <c r="J375" s="2" t="n">
        <v>0.001259</v>
      </c>
      <c r="K375" s="2"/>
    </row>
    <row r="376" customFormat="false" ht="12.75" hidden="false" customHeight="false" outlineLevel="0" collapsed="false">
      <c r="A376" s="2" t="s">
        <v>3531</v>
      </c>
      <c r="B376" s="2" t="s">
        <v>3532</v>
      </c>
      <c r="C376" s="13" t="n">
        <v>-0.0547</v>
      </c>
      <c r="D376" s="2" t="n">
        <v>0.02388</v>
      </c>
      <c r="E376" s="2"/>
      <c r="G376" s="2" t="s">
        <v>3533</v>
      </c>
      <c r="H376" s="2" t="s">
        <v>3534</v>
      </c>
      <c r="I376" s="13" t="n">
        <v>0.0437</v>
      </c>
      <c r="J376" s="2" t="n">
        <v>0.0392</v>
      </c>
      <c r="K376" s="2"/>
    </row>
    <row r="377" customFormat="false" ht="12.75" hidden="false" customHeight="false" outlineLevel="0" collapsed="false">
      <c r="A377" s="2" t="s">
        <v>3535</v>
      </c>
      <c r="B377" s="2" t="s">
        <v>3536</v>
      </c>
      <c r="C377" s="13" t="n">
        <v>-0.0546</v>
      </c>
      <c r="D377" s="2" t="n">
        <v>1.28E-005</v>
      </c>
      <c r="E377" s="2"/>
      <c r="G377" s="2" t="s">
        <v>3537</v>
      </c>
      <c r="H377" s="2" t="s">
        <v>3538</v>
      </c>
      <c r="I377" s="13" t="n">
        <v>0.0434</v>
      </c>
      <c r="J377" s="2" t="n">
        <v>0.007448</v>
      </c>
      <c r="K377" s="2"/>
    </row>
    <row r="378" customFormat="false" ht="12.75" hidden="false" customHeight="false" outlineLevel="0" collapsed="false">
      <c r="A378" s="2" t="s">
        <v>3539</v>
      </c>
      <c r="B378" s="2" t="s">
        <v>3540</v>
      </c>
      <c r="C378" s="13" t="n">
        <v>-0.0545</v>
      </c>
      <c r="D378" s="2" t="n">
        <v>0.03022</v>
      </c>
      <c r="E378" s="2" t="s">
        <v>57</v>
      </c>
      <c r="G378" s="2" t="s">
        <v>3541</v>
      </c>
      <c r="H378" s="2" t="s">
        <v>3542</v>
      </c>
      <c r="I378" s="13" t="n">
        <v>0.0434</v>
      </c>
      <c r="J378" s="2" t="n">
        <v>0.02142</v>
      </c>
      <c r="K378" s="2"/>
    </row>
    <row r="379" customFormat="false" ht="12.75" hidden="false" customHeight="false" outlineLevel="0" collapsed="false">
      <c r="A379" s="2" t="s">
        <v>848</v>
      </c>
      <c r="B379" s="2" t="s">
        <v>849</v>
      </c>
      <c r="C379" s="13" t="n">
        <v>-0.054</v>
      </c>
      <c r="D379" s="2" t="n">
        <v>0.03438</v>
      </c>
      <c r="E379" s="2"/>
      <c r="G379" s="2" t="s">
        <v>3543</v>
      </c>
      <c r="H379" s="2" t="s">
        <v>3544</v>
      </c>
      <c r="I379" s="13" t="n">
        <v>0.0432</v>
      </c>
      <c r="J379" s="2" t="n">
        <v>0.01588</v>
      </c>
      <c r="K379" s="2"/>
    </row>
    <row r="380" customFormat="false" ht="12.75" hidden="false" customHeight="false" outlineLevel="0" collapsed="false">
      <c r="A380" s="2" t="s">
        <v>520</v>
      </c>
      <c r="B380" s="2" t="s">
        <v>521</v>
      </c>
      <c r="C380" s="13" t="n">
        <v>-0.054</v>
      </c>
      <c r="D380" s="2" t="n">
        <v>0.002745</v>
      </c>
      <c r="E380" s="2"/>
      <c r="G380" s="2" t="s">
        <v>3545</v>
      </c>
      <c r="H380" s="2" t="s">
        <v>3546</v>
      </c>
      <c r="I380" s="13" t="n">
        <v>0.0432</v>
      </c>
      <c r="J380" s="2" t="n">
        <v>5.646E-005</v>
      </c>
      <c r="K380" s="2"/>
    </row>
    <row r="381" customFormat="false" ht="12.75" hidden="false" customHeight="false" outlineLevel="0" collapsed="false">
      <c r="A381" s="2" t="s">
        <v>3547</v>
      </c>
      <c r="B381" s="2" t="s">
        <v>3548</v>
      </c>
      <c r="C381" s="13" t="n">
        <v>-0.0539</v>
      </c>
      <c r="D381" s="2" t="n">
        <v>0.04191</v>
      </c>
      <c r="E381" s="2"/>
      <c r="G381" s="2" t="s">
        <v>3549</v>
      </c>
      <c r="H381" s="2" t="s">
        <v>3550</v>
      </c>
      <c r="I381" s="13" t="n">
        <v>0.0432</v>
      </c>
      <c r="J381" s="2" t="n">
        <v>0.02725</v>
      </c>
      <c r="K381" s="2"/>
    </row>
    <row r="382" customFormat="false" ht="12.75" hidden="false" customHeight="false" outlineLevel="0" collapsed="false">
      <c r="A382" s="2" t="s">
        <v>3551</v>
      </c>
      <c r="B382" s="2" t="s">
        <v>3552</v>
      </c>
      <c r="C382" s="13" t="n">
        <v>-0.0537</v>
      </c>
      <c r="D382" s="2" t="n">
        <v>0.04736</v>
      </c>
      <c r="E382" s="2" t="s">
        <v>34</v>
      </c>
      <c r="G382" s="2" t="s">
        <v>3553</v>
      </c>
      <c r="H382" s="2" t="s">
        <v>3554</v>
      </c>
      <c r="I382" s="13" t="n">
        <v>0.043</v>
      </c>
      <c r="J382" s="2" t="n">
        <v>0.005294</v>
      </c>
      <c r="K382" s="2"/>
    </row>
    <row r="383" customFormat="false" ht="12.75" hidden="false" customHeight="false" outlineLevel="0" collapsed="false">
      <c r="A383" s="2" t="s">
        <v>3555</v>
      </c>
      <c r="B383" s="2" t="s">
        <v>3556</v>
      </c>
      <c r="C383" s="13" t="n">
        <v>-0.0535</v>
      </c>
      <c r="D383" s="2" t="n">
        <v>2.342E-017</v>
      </c>
      <c r="E383" s="2"/>
      <c r="G383" s="2" t="s">
        <v>3557</v>
      </c>
      <c r="H383" s="2" t="s">
        <v>3558</v>
      </c>
      <c r="I383" s="13" t="n">
        <v>0.0429</v>
      </c>
      <c r="J383" s="2" t="n">
        <v>0.0476</v>
      </c>
      <c r="K383" s="2"/>
    </row>
    <row r="384" customFormat="false" ht="12.75" hidden="false" customHeight="false" outlineLevel="0" collapsed="false">
      <c r="A384" s="2" t="s">
        <v>1151</v>
      </c>
      <c r="B384" s="2" t="s">
        <v>1152</v>
      </c>
      <c r="C384" s="13" t="n">
        <v>-0.0535</v>
      </c>
      <c r="D384" s="2" t="n">
        <v>0.0275</v>
      </c>
      <c r="E384" s="2"/>
      <c r="G384" s="2" t="s">
        <v>1094</v>
      </c>
      <c r="H384" s="2" t="s">
        <v>1095</v>
      </c>
      <c r="I384" s="13" t="n">
        <v>0.0429</v>
      </c>
      <c r="J384" s="2" t="n">
        <v>0.004365</v>
      </c>
      <c r="K384" s="2"/>
    </row>
    <row r="385" customFormat="false" ht="12.75" hidden="false" customHeight="false" outlineLevel="0" collapsed="false">
      <c r="A385" s="2" t="s">
        <v>834</v>
      </c>
      <c r="B385" s="2" t="s">
        <v>835</v>
      </c>
      <c r="C385" s="13" t="n">
        <v>-0.0535</v>
      </c>
      <c r="D385" s="2" t="n">
        <v>0.03495</v>
      </c>
      <c r="E385" s="2"/>
      <c r="G385" s="2" t="s">
        <v>3559</v>
      </c>
      <c r="H385" s="2" t="s">
        <v>3560</v>
      </c>
      <c r="I385" s="13" t="n">
        <v>0.0427</v>
      </c>
      <c r="J385" s="2" t="n">
        <v>0.03413</v>
      </c>
      <c r="K385" s="2"/>
    </row>
    <row r="386" customFormat="false" ht="12.75" hidden="false" customHeight="false" outlineLevel="0" collapsed="false">
      <c r="A386" s="2" t="s">
        <v>3561</v>
      </c>
      <c r="B386" s="2" t="s">
        <v>3562</v>
      </c>
      <c r="C386" s="13" t="n">
        <v>-0.0532</v>
      </c>
      <c r="D386" s="2" t="n">
        <v>0.001833</v>
      </c>
      <c r="E386" s="2"/>
      <c r="G386" s="2" t="s">
        <v>1464</v>
      </c>
      <c r="H386" s="2" t="s">
        <v>1465</v>
      </c>
      <c r="I386" s="13" t="n">
        <v>0.0426</v>
      </c>
      <c r="J386" s="2" t="n">
        <v>5.625E-008</v>
      </c>
      <c r="K386" s="2"/>
    </row>
    <row r="387" customFormat="false" ht="12.75" hidden="false" customHeight="false" outlineLevel="0" collapsed="false">
      <c r="A387" s="2" t="s">
        <v>3563</v>
      </c>
      <c r="B387" s="2" t="s">
        <v>3564</v>
      </c>
      <c r="C387" s="13" t="n">
        <v>-0.0531</v>
      </c>
      <c r="D387" s="2" t="n">
        <v>0.0008411</v>
      </c>
      <c r="E387" s="2"/>
      <c r="G387" s="2" t="s">
        <v>3565</v>
      </c>
      <c r="H387" s="2" t="s">
        <v>3566</v>
      </c>
      <c r="I387" s="13" t="n">
        <v>0.0425</v>
      </c>
      <c r="J387" s="2" t="n">
        <v>0.0003932</v>
      </c>
      <c r="K387" s="2"/>
    </row>
    <row r="388" customFormat="false" ht="12.75" hidden="false" customHeight="false" outlineLevel="0" collapsed="false">
      <c r="A388" s="2" t="s">
        <v>3567</v>
      </c>
      <c r="B388" s="2" t="s">
        <v>3568</v>
      </c>
      <c r="C388" s="13" t="n">
        <v>-0.053</v>
      </c>
      <c r="D388" s="2" t="n">
        <v>0.01495</v>
      </c>
      <c r="E388" s="2"/>
      <c r="G388" s="2" t="s">
        <v>1452</v>
      </c>
      <c r="H388" s="2" t="s">
        <v>3569</v>
      </c>
      <c r="I388" s="13" t="n">
        <v>0.0423</v>
      </c>
      <c r="J388" s="2" t="n">
        <v>0.02407</v>
      </c>
      <c r="K388" s="2"/>
    </row>
    <row r="389" customFormat="false" ht="12.75" hidden="false" customHeight="false" outlineLevel="0" collapsed="false">
      <c r="A389" s="2" t="s">
        <v>2067</v>
      </c>
      <c r="B389" s="2" t="s">
        <v>2068</v>
      </c>
      <c r="C389" s="13" t="n">
        <v>-0.0528</v>
      </c>
      <c r="D389" s="2" t="n">
        <v>0.007144</v>
      </c>
      <c r="E389" s="2"/>
      <c r="G389" s="2" t="s">
        <v>3570</v>
      </c>
      <c r="H389" s="2" t="s">
        <v>3571</v>
      </c>
      <c r="I389" s="13" t="n">
        <v>0.0423</v>
      </c>
      <c r="J389" s="2" t="n">
        <v>1.066E-009</v>
      </c>
      <c r="K389" s="2"/>
    </row>
    <row r="390" customFormat="false" ht="12.75" hidden="false" customHeight="false" outlineLevel="0" collapsed="false">
      <c r="A390" s="2" t="s">
        <v>3572</v>
      </c>
      <c r="B390" s="2" t="s">
        <v>3573</v>
      </c>
      <c r="C390" s="13" t="n">
        <v>-0.0526</v>
      </c>
      <c r="D390" s="2" t="n">
        <v>0.02831</v>
      </c>
      <c r="E390" s="2"/>
      <c r="G390" s="2" t="s">
        <v>3574</v>
      </c>
      <c r="H390" s="2" t="s">
        <v>3575</v>
      </c>
      <c r="I390" s="13" t="n">
        <v>0.0423</v>
      </c>
      <c r="J390" s="2" t="n">
        <v>0.02759</v>
      </c>
      <c r="K390" s="2"/>
    </row>
    <row r="391" customFormat="false" ht="12.75" hidden="false" customHeight="false" outlineLevel="0" collapsed="false">
      <c r="A391" s="2" t="s">
        <v>1941</v>
      </c>
      <c r="B391" s="2" t="s">
        <v>1942</v>
      </c>
      <c r="C391" s="13" t="n">
        <v>-0.0526</v>
      </c>
      <c r="D391" s="2" t="n">
        <v>0.03203</v>
      </c>
      <c r="E391" s="2"/>
      <c r="G391" s="2" t="s">
        <v>3576</v>
      </c>
      <c r="H391" s="2" t="s">
        <v>3577</v>
      </c>
      <c r="I391" s="13" t="n">
        <v>0.0423</v>
      </c>
      <c r="J391" s="2" t="n">
        <v>1.167E-008</v>
      </c>
      <c r="K391" s="2"/>
    </row>
    <row r="392" customFormat="false" ht="12.75" hidden="false" customHeight="false" outlineLevel="0" collapsed="false">
      <c r="A392" s="2" t="s">
        <v>3578</v>
      </c>
      <c r="B392" s="2" t="s">
        <v>3579</v>
      </c>
      <c r="C392" s="13" t="n">
        <v>-0.0523</v>
      </c>
      <c r="D392" s="2" t="n">
        <v>0.02281</v>
      </c>
      <c r="E392" s="2" t="s">
        <v>57</v>
      </c>
      <c r="G392" s="2" t="s">
        <v>1722</v>
      </c>
      <c r="H392" s="2" t="s">
        <v>1723</v>
      </c>
      <c r="I392" s="13" t="n">
        <v>0.0422</v>
      </c>
      <c r="J392" s="2" t="n">
        <v>0.01822</v>
      </c>
      <c r="K392" s="2"/>
    </row>
    <row r="393" customFormat="false" ht="12.75" hidden="false" customHeight="false" outlineLevel="0" collapsed="false">
      <c r="A393" s="2" t="s">
        <v>3580</v>
      </c>
      <c r="B393" s="2" t="s">
        <v>3581</v>
      </c>
      <c r="C393" s="13" t="n">
        <v>-0.0523</v>
      </c>
      <c r="D393" s="2" t="n">
        <v>5.508E-018</v>
      </c>
      <c r="E393" s="2"/>
      <c r="G393" s="2" t="s">
        <v>3582</v>
      </c>
      <c r="H393" s="2" t="s">
        <v>3583</v>
      </c>
      <c r="I393" s="13" t="n">
        <v>0.0421</v>
      </c>
      <c r="J393" s="2" t="n">
        <v>0.04504</v>
      </c>
      <c r="K393" s="2"/>
    </row>
    <row r="394" customFormat="false" ht="12.75" hidden="false" customHeight="false" outlineLevel="0" collapsed="false">
      <c r="A394" s="2" t="s">
        <v>3584</v>
      </c>
      <c r="B394" s="2" t="s">
        <v>3585</v>
      </c>
      <c r="C394" s="13" t="n">
        <v>-0.0522</v>
      </c>
      <c r="D394" s="2" t="n">
        <v>0.03578</v>
      </c>
      <c r="E394" s="2"/>
      <c r="G394" s="2" t="s">
        <v>3586</v>
      </c>
      <c r="H394" s="2" t="s">
        <v>3587</v>
      </c>
      <c r="I394" s="13" t="n">
        <v>0.0419</v>
      </c>
      <c r="J394" s="2" t="n">
        <v>0.02102</v>
      </c>
      <c r="K394" s="2"/>
    </row>
    <row r="395" customFormat="false" ht="12.75" hidden="false" customHeight="false" outlineLevel="0" collapsed="false">
      <c r="A395" s="2" t="s">
        <v>3588</v>
      </c>
      <c r="B395" s="2" t="s">
        <v>3589</v>
      </c>
      <c r="C395" s="13" t="n">
        <v>-0.052</v>
      </c>
      <c r="D395" s="2" t="n">
        <v>0.04259</v>
      </c>
      <c r="E395" s="2"/>
      <c r="G395" s="2" t="s">
        <v>3590</v>
      </c>
      <c r="H395" s="2" t="s">
        <v>3591</v>
      </c>
      <c r="I395" s="13" t="n">
        <v>0.0418</v>
      </c>
      <c r="J395" s="2" t="n">
        <v>0.009181</v>
      </c>
      <c r="K395" s="2"/>
    </row>
    <row r="396" customFormat="false" ht="12.75" hidden="false" customHeight="false" outlineLevel="0" collapsed="false">
      <c r="A396" s="2" t="s">
        <v>3592</v>
      </c>
      <c r="B396" s="2" t="s">
        <v>3593</v>
      </c>
      <c r="C396" s="13" t="n">
        <v>-0.0518</v>
      </c>
      <c r="D396" s="2" t="n">
        <v>4.479E-006</v>
      </c>
      <c r="E396" s="2"/>
      <c r="G396" s="2" t="s">
        <v>3594</v>
      </c>
      <c r="H396" s="2" t="s">
        <v>3595</v>
      </c>
      <c r="I396" s="13" t="n">
        <v>0.0416</v>
      </c>
      <c r="J396" s="2" t="n">
        <v>0.009838</v>
      </c>
      <c r="K396" s="2"/>
    </row>
    <row r="397" customFormat="false" ht="12.75" hidden="false" customHeight="false" outlineLevel="0" collapsed="false">
      <c r="A397" s="2" t="s">
        <v>1014</v>
      </c>
      <c r="B397" s="2" t="s">
        <v>1015</v>
      </c>
      <c r="C397" s="13" t="n">
        <v>-0.0514</v>
      </c>
      <c r="D397" s="2" t="n">
        <v>0.03049</v>
      </c>
      <c r="E397" s="2" t="s">
        <v>57</v>
      </c>
      <c r="G397" s="2" t="s">
        <v>939</v>
      </c>
      <c r="H397" s="2" t="s">
        <v>940</v>
      </c>
      <c r="I397" s="13" t="n">
        <v>0.0413</v>
      </c>
      <c r="J397" s="2" t="n">
        <v>0.03279</v>
      </c>
      <c r="K397" s="2"/>
    </row>
    <row r="398" customFormat="false" ht="12.75" hidden="false" customHeight="false" outlineLevel="0" collapsed="false">
      <c r="A398" s="2" t="s">
        <v>3596</v>
      </c>
      <c r="B398" s="2" t="s">
        <v>3597</v>
      </c>
      <c r="C398" s="13" t="n">
        <v>-0.0513</v>
      </c>
      <c r="D398" s="2" t="n">
        <v>0.04416</v>
      </c>
      <c r="E398" s="2"/>
      <c r="G398" s="2" t="s">
        <v>3598</v>
      </c>
      <c r="H398" s="2" t="s">
        <v>3599</v>
      </c>
      <c r="I398" s="13" t="n">
        <v>0.0412</v>
      </c>
      <c r="J398" s="2" t="n">
        <v>0.003027</v>
      </c>
      <c r="K398" s="2"/>
    </row>
    <row r="399" customFormat="false" ht="12.75" hidden="false" customHeight="false" outlineLevel="0" collapsed="false">
      <c r="A399" s="2" t="s">
        <v>3600</v>
      </c>
      <c r="B399" s="2" t="s">
        <v>3601</v>
      </c>
      <c r="C399" s="13" t="n">
        <v>-0.0512</v>
      </c>
      <c r="D399" s="2" t="n">
        <v>0.01554</v>
      </c>
      <c r="E399" s="2"/>
      <c r="G399" s="2" t="s">
        <v>3602</v>
      </c>
      <c r="H399" s="2" t="s">
        <v>3603</v>
      </c>
      <c r="I399" s="13" t="n">
        <v>0.0411</v>
      </c>
      <c r="J399" s="2" t="n">
        <v>0.01077</v>
      </c>
      <c r="K399" s="2"/>
    </row>
    <row r="400" customFormat="false" ht="12.75" hidden="false" customHeight="false" outlineLevel="0" collapsed="false">
      <c r="A400" s="2" t="s">
        <v>535</v>
      </c>
      <c r="B400" s="2" t="s">
        <v>536</v>
      </c>
      <c r="C400" s="13" t="n">
        <v>-0.051</v>
      </c>
      <c r="D400" s="2" t="n">
        <v>6.866E-035</v>
      </c>
      <c r="E400" s="2"/>
      <c r="G400" s="2" t="s">
        <v>3604</v>
      </c>
      <c r="H400" s="2" t="s">
        <v>3605</v>
      </c>
      <c r="I400" s="13" t="n">
        <v>0.041</v>
      </c>
      <c r="J400" s="2" t="n">
        <v>2.127E-018</v>
      </c>
      <c r="K400" s="2" t="s">
        <v>34</v>
      </c>
    </row>
    <row r="401" customFormat="false" ht="12.75" hidden="false" customHeight="false" outlineLevel="0" collapsed="false">
      <c r="A401" s="2" t="s">
        <v>3606</v>
      </c>
      <c r="B401" s="2" t="s">
        <v>3607</v>
      </c>
      <c r="C401" s="13" t="n">
        <v>-0.0507</v>
      </c>
      <c r="D401" s="2" t="n">
        <v>4.51E-007</v>
      </c>
      <c r="E401" s="2"/>
      <c r="G401" s="2" t="s">
        <v>3608</v>
      </c>
      <c r="H401" s="2" t="s">
        <v>3609</v>
      </c>
      <c r="I401" s="13" t="n">
        <v>0.041</v>
      </c>
      <c r="J401" s="2" t="n">
        <v>0.03201</v>
      </c>
      <c r="K401" s="2"/>
    </row>
    <row r="402" customFormat="false" ht="12.75" hidden="false" customHeight="false" outlineLevel="0" collapsed="false">
      <c r="A402" s="2" t="s">
        <v>3610</v>
      </c>
      <c r="B402" s="2" t="s">
        <v>3611</v>
      </c>
      <c r="C402" s="13" t="n">
        <v>-0.0506</v>
      </c>
      <c r="D402" s="2" t="n">
        <v>0.007245</v>
      </c>
      <c r="E402" s="2"/>
      <c r="G402" s="2" t="s">
        <v>886</v>
      </c>
      <c r="H402" s="2" t="s">
        <v>887</v>
      </c>
      <c r="I402" s="13" t="n">
        <v>0.041</v>
      </c>
      <c r="J402" s="2" t="n">
        <v>5.442E-006</v>
      </c>
      <c r="K402" s="2"/>
    </row>
    <row r="403" customFormat="false" ht="12.75" hidden="false" customHeight="false" outlineLevel="0" collapsed="false">
      <c r="A403" s="2" t="s">
        <v>3612</v>
      </c>
      <c r="B403" s="2" t="s">
        <v>3613</v>
      </c>
      <c r="C403" s="13" t="n">
        <v>-0.0506</v>
      </c>
      <c r="D403" s="2" t="n">
        <v>0.009432</v>
      </c>
      <c r="E403" s="2"/>
      <c r="G403" s="2" t="s">
        <v>3614</v>
      </c>
      <c r="H403" s="2" t="s">
        <v>3615</v>
      </c>
      <c r="I403" s="13" t="n">
        <v>0.0408</v>
      </c>
      <c r="J403" s="2" t="n">
        <v>0.04521</v>
      </c>
      <c r="K403" s="2"/>
    </row>
    <row r="404" customFormat="false" ht="12.75" hidden="false" customHeight="false" outlineLevel="0" collapsed="false">
      <c r="A404" s="2" t="s">
        <v>1736</v>
      </c>
      <c r="B404" s="2" t="s">
        <v>1737</v>
      </c>
      <c r="C404" s="13" t="n">
        <v>-0.0499</v>
      </c>
      <c r="D404" s="2" t="n">
        <v>0.04117</v>
      </c>
      <c r="E404" s="2" t="s">
        <v>57</v>
      </c>
      <c r="G404" s="2" t="s">
        <v>3616</v>
      </c>
      <c r="H404" s="2" t="s">
        <v>3617</v>
      </c>
      <c r="I404" s="13" t="n">
        <v>0.0406</v>
      </c>
      <c r="J404" s="2" t="n">
        <v>0.0239</v>
      </c>
      <c r="K404" s="2"/>
    </row>
    <row r="405" customFormat="false" ht="12.75" hidden="false" customHeight="false" outlineLevel="0" collapsed="false">
      <c r="A405" s="2" t="s">
        <v>3618</v>
      </c>
      <c r="B405" s="2" t="s">
        <v>3619</v>
      </c>
      <c r="C405" s="13" t="n">
        <v>-0.0492</v>
      </c>
      <c r="D405" s="2" t="n">
        <v>0.04719</v>
      </c>
      <c r="E405" s="2"/>
      <c r="G405" s="2" t="s">
        <v>3620</v>
      </c>
      <c r="H405" s="2" t="s">
        <v>3621</v>
      </c>
      <c r="I405" s="13" t="n">
        <v>0.0404</v>
      </c>
      <c r="J405" s="2" t="n">
        <v>0.04874</v>
      </c>
      <c r="K405" s="2"/>
    </row>
    <row r="406" customFormat="false" ht="12.75" hidden="false" customHeight="false" outlineLevel="0" collapsed="false">
      <c r="A406" s="2" t="s">
        <v>3622</v>
      </c>
      <c r="B406" s="2" t="s">
        <v>3623</v>
      </c>
      <c r="C406" s="13" t="n">
        <v>-0.0491</v>
      </c>
      <c r="D406" s="2" t="n">
        <v>6.102E-007</v>
      </c>
      <c r="E406" s="2"/>
      <c r="G406" s="2" t="s">
        <v>3624</v>
      </c>
      <c r="H406" s="2" t="s">
        <v>3625</v>
      </c>
      <c r="I406" s="13" t="n">
        <v>0.0403</v>
      </c>
      <c r="J406" s="2" t="n">
        <v>1.473E-008</v>
      </c>
      <c r="K406" s="2"/>
    </row>
    <row r="407" customFormat="false" ht="12.75" hidden="false" customHeight="false" outlineLevel="0" collapsed="false">
      <c r="A407" s="2" t="s">
        <v>3626</v>
      </c>
      <c r="B407" s="2" t="s">
        <v>3627</v>
      </c>
      <c r="C407" s="13" t="n">
        <v>-0.0485</v>
      </c>
      <c r="D407" s="2" t="n">
        <v>0.001106</v>
      </c>
      <c r="E407" s="2"/>
      <c r="G407" s="2" t="s">
        <v>727</v>
      </c>
      <c r="H407" s="2" t="s">
        <v>728</v>
      </c>
      <c r="I407" s="13" t="n">
        <v>0.0401</v>
      </c>
      <c r="J407" s="2" t="n">
        <v>0.0457</v>
      </c>
      <c r="K407" s="2"/>
    </row>
    <row r="408" customFormat="false" ht="12.75" hidden="false" customHeight="false" outlineLevel="0" collapsed="false">
      <c r="A408" s="2" t="s">
        <v>3628</v>
      </c>
      <c r="B408" s="2" t="s">
        <v>3629</v>
      </c>
      <c r="C408" s="13" t="n">
        <v>-0.0485</v>
      </c>
      <c r="D408" s="2" t="n">
        <v>0.003005</v>
      </c>
      <c r="E408" s="2"/>
      <c r="G408" s="2" t="s">
        <v>3630</v>
      </c>
      <c r="H408" s="2" t="s">
        <v>3631</v>
      </c>
      <c r="I408" s="13" t="n">
        <v>0.0401</v>
      </c>
      <c r="J408" s="2" t="n">
        <v>1.253E-005</v>
      </c>
      <c r="K408" s="2"/>
    </row>
    <row r="409" customFormat="false" ht="12.75" hidden="false" customHeight="false" outlineLevel="0" collapsed="false">
      <c r="A409" s="2" t="s">
        <v>3632</v>
      </c>
      <c r="B409" s="2" t="s">
        <v>3633</v>
      </c>
      <c r="C409" s="13" t="n">
        <v>-0.0482</v>
      </c>
      <c r="D409" s="2" t="n">
        <v>0.01638</v>
      </c>
      <c r="E409" s="2"/>
      <c r="G409" s="2" t="s">
        <v>3634</v>
      </c>
      <c r="H409" s="2" t="s">
        <v>3635</v>
      </c>
      <c r="I409" s="13" t="n">
        <v>0.0399</v>
      </c>
      <c r="J409" s="2" t="n">
        <v>0.03713</v>
      </c>
      <c r="K409" s="2"/>
    </row>
    <row r="410" customFormat="false" ht="12.75" hidden="false" customHeight="false" outlineLevel="0" collapsed="false">
      <c r="A410" s="2" t="s">
        <v>3636</v>
      </c>
      <c r="B410" s="2" t="s">
        <v>3637</v>
      </c>
      <c r="C410" s="13" t="n">
        <v>-0.0482</v>
      </c>
      <c r="D410" s="2" t="n">
        <v>6.987E-013</v>
      </c>
      <c r="E410" s="2"/>
      <c r="G410" s="2" t="s">
        <v>3638</v>
      </c>
      <c r="H410" s="2" t="s">
        <v>3639</v>
      </c>
      <c r="I410" s="13" t="n">
        <v>0.0397</v>
      </c>
      <c r="J410" s="2" t="n">
        <v>0.04115</v>
      </c>
      <c r="K410" s="2"/>
    </row>
    <row r="411" customFormat="false" ht="12.75" hidden="false" customHeight="false" outlineLevel="0" collapsed="false">
      <c r="A411" s="2" t="s">
        <v>1223</v>
      </c>
      <c r="B411" s="2" t="s">
        <v>1224</v>
      </c>
      <c r="C411" s="13" t="n">
        <v>-0.0481</v>
      </c>
      <c r="D411" s="2" t="n">
        <v>0.0004479</v>
      </c>
      <c r="E411" s="2"/>
      <c r="G411" s="2" t="s">
        <v>3640</v>
      </c>
      <c r="H411" s="2" t="s">
        <v>3641</v>
      </c>
      <c r="I411" s="13" t="n">
        <v>0.0396</v>
      </c>
      <c r="J411" s="2" t="n">
        <v>0.009253</v>
      </c>
      <c r="K411" s="2"/>
    </row>
    <row r="412" customFormat="false" ht="12.75" hidden="false" customHeight="false" outlineLevel="0" collapsed="false">
      <c r="A412" s="2" t="s">
        <v>2421</v>
      </c>
      <c r="B412" s="2" t="s">
        <v>2422</v>
      </c>
      <c r="C412" s="13" t="n">
        <v>-0.048</v>
      </c>
      <c r="D412" s="2" t="n">
        <v>3.9E-007</v>
      </c>
      <c r="E412" s="2"/>
      <c r="G412" s="2" t="s">
        <v>3642</v>
      </c>
      <c r="H412" s="2" t="s">
        <v>3643</v>
      </c>
      <c r="I412" s="13" t="n">
        <v>0.0396</v>
      </c>
      <c r="J412" s="2" t="n">
        <v>0.01101</v>
      </c>
      <c r="K412" s="2"/>
    </row>
    <row r="413" customFormat="false" ht="12.75" hidden="false" customHeight="false" outlineLevel="0" collapsed="false">
      <c r="A413" s="2" t="s">
        <v>852</v>
      </c>
      <c r="B413" s="2" t="s">
        <v>853</v>
      </c>
      <c r="C413" s="13" t="n">
        <v>-0.048</v>
      </c>
      <c r="D413" s="2" t="n">
        <v>0.005509</v>
      </c>
      <c r="E413" s="2"/>
      <c r="G413" s="2" t="s">
        <v>3644</v>
      </c>
      <c r="H413" s="2" t="s">
        <v>3645</v>
      </c>
      <c r="I413" s="13" t="n">
        <v>0.0395</v>
      </c>
      <c r="J413" s="2" t="n">
        <v>0.001448</v>
      </c>
      <c r="K413" s="2"/>
    </row>
    <row r="414" customFormat="false" ht="12.75" hidden="false" customHeight="false" outlineLevel="0" collapsed="false">
      <c r="A414" s="2" t="s">
        <v>3646</v>
      </c>
      <c r="B414" s="2" t="s">
        <v>3647</v>
      </c>
      <c r="C414" s="13" t="n">
        <v>-0.048</v>
      </c>
      <c r="D414" s="2" t="n">
        <v>0.01141</v>
      </c>
      <c r="E414" s="2"/>
      <c r="G414" s="2" t="s">
        <v>3648</v>
      </c>
      <c r="H414" s="2" t="s">
        <v>3649</v>
      </c>
      <c r="I414" s="13" t="n">
        <v>0.0394</v>
      </c>
      <c r="J414" s="2" t="n">
        <v>5.714E-008</v>
      </c>
      <c r="K414" s="2"/>
    </row>
    <row r="415" customFormat="false" ht="12.75" hidden="false" customHeight="false" outlineLevel="0" collapsed="false">
      <c r="A415" s="2" t="s">
        <v>3650</v>
      </c>
      <c r="B415" s="2" t="s">
        <v>3651</v>
      </c>
      <c r="C415" s="13" t="n">
        <v>-0.0478</v>
      </c>
      <c r="D415" s="2" t="n">
        <v>0.01816</v>
      </c>
      <c r="E415" s="2"/>
      <c r="G415" s="2" t="s">
        <v>1716</v>
      </c>
      <c r="H415" s="2" t="s">
        <v>1717</v>
      </c>
      <c r="I415" s="13" t="n">
        <v>0.0394</v>
      </c>
      <c r="J415" s="2" t="n">
        <v>1.294E-005</v>
      </c>
      <c r="K415" s="2"/>
    </row>
    <row r="416" customFormat="false" ht="12.75" hidden="false" customHeight="false" outlineLevel="0" collapsed="false">
      <c r="A416" s="2" t="s">
        <v>3652</v>
      </c>
      <c r="B416" s="2" t="s">
        <v>3653</v>
      </c>
      <c r="C416" s="13" t="n">
        <v>-0.0477</v>
      </c>
      <c r="D416" s="2" t="n">
        <v>1.818E-020</v>
      </c>
      <c r="E416" s="2"/>
      <c r="G416" s="2" t="s">
        <v>1960</v>
      </c>
      <c r="H416" s="2" t="s">
        <v>1961</v>
      </c>
      <c r="I416" s="13" t="n">
        <v>0.0394</v>
      </c>
      <c r="J416" s="2" t="n">
        <v>0.03803</v>
      </c>
      <c r="K416" s="2"/>
    </row>
    <row r="417" customFormat="false" ht="12.75" hidden="false" customHeight="false" outlineLevel="0" collapsed="false">
      <c r="A417" s="2" t="s">
        <v>3654</v>
      </c>
      <c r="B417" s="2" t="s">
        <v>3655</v>
      </c>
      <c r="C417" s="13" t="n">
        <v>-0.0475</v>
      </c>
      <c r="D417" s="2" t="n">
        <v>0.001346</v>
      </c>
      <c r="E417" s="2"/>
      <c r="G417" s="2" t="s">
        <v>3656</v>
      </c>
      <c r="H417" s="2" t="s">
        <v>3657</v>
      </c>
      <c r="I417" s="13" t="n">
        <v>0.0393</v>
      </c>
      <c r="J417" s="2" t="n">
        <v>0.04046</v>
      </c>
      <c r="K417" s="2"/>
    </row>
    <row r="418" customFormat="false" ht="12.75" hidden="false" customHeight="false" outlineLevel="0" collapsed="false">
      <c r="A418" s="2" t="s">
        <v>820</v>
      </c>
      <c r="B418" s="2" t="s">
        <v>821</v>
      </c>
      <c r="C418" s="13" t="n">
        <v>-0.0473</v>
      </c>
      <c r="D418" s="2" t="n">
        <v>0.02111</v>
      </c>
      <c r="E418" s="2"/>
      <c r="G418" s="2" t="s">
        <v>2389</v>
      </c>
      <c r="H418" s="2" t="s">
        <v>2390</v>
      </c>
      <c r="I418" s="13" t="n">
        <v>0.0392</v>
      </c>
      <c r="J418" s="2" t="n">
        <v>0.01474</v>
      </c>
      <c r="K418" s="2"/>
    </row>
    <row r="419" customFormat="false" ht="12.75" hidden="false" customHeight="false" outlineLevel="0" collapsed="false">
      <c r="A419" s="2" t="s">
        <v>3658</v>
      </c>
      <c r="B419" s="2" t="s">
        <v>3659</v>
      </c>
      <c r="C419" s="13" t="n">
        <v>-0.0472</v>
      </c>
      <c r="D419" s="2" t="n">
        <v>0.007539</v>
      </c>
      <c r="E419" s="2"/>
      <c r="G419" s="2" t="s">
        <v>3660</v>
      </c>
      <c r="H419" s="2" t="s">
        <v>3661</v>
      </c>
      <c r="I419" s="13" t="n">
        <v>0.0389</v>
      </c>
      <c r="J419" s="2" t="n">
        <v>0.0004752</v>
      </c>
      <c r="K419" s="2"/>
    </row>
    <row r="420" customFormat="false" ht="12.75" hidden="false" customHeight="false" outlineLevel="0" collapsed="false">
      <c r="A420" s="2" t="s">
        <v>487</v>
      </c>
      <c r="B420" s="2" t="s">
        <v>2551</v>
      </c>
      <c r="C420" s="13" t="n">
        <v>-0.0471</v>
      </c>
      <c r="D420" s="2" t="n">
        <v>0.0453</v>
      </c>
      <c r="E420" s="2"/>
      <c r="G420" s="2" t="s">
        <v>3662</v>
      </c>
      <c r="H420" s="2" t="s">
        <v>3663</v>
      </c>
      <c r="I420" s="13" t="n">
        <v>0.0388</v>
      </c>
      <c r="J420" s="2" t="n">
        <v>4.076E-028</v>
      </c>
      <c r="K420" s="2"/>
    </row>
    <row r="421" customFormat="false" ht="12.75" hidden="false" customHeight="false" outlineLevel="0" collapsed="false">
      <c r="A421" s="2" t="s">
        <v>3664</v>
      </c>
      <c r="B421" s="2" t="s">
        <v>3665</v>
      </c>
      <c r="C421" s="13" t="n">
        <v>-0.0471</v>
      </c>
      <c r="D421" s="2" t="n">
        <v>0.03888</v>
      </c>
      <c r="E421" s="2"/>
      <c r="G421" s="2" t="s">
        <v>3666</v>
      </c>
      <c r="H421" s="2" t="s">
        <v>3667</v>
      </c>
      <c r="I421" s="13" t="n">
        <v>0.0387</v>
      </c>
      <c r="J421" s="2" t="n">
        <v>1.263E-006</v>
      </c>
      <c r="K421" s="2"/>
    </row>
    <row r="422" customFormat="false" ht="12.75" hidden="false" customHeight="false" outlineLevel="0" collapsed="false">
      <c r="A422" s="2" t="s">
        <v>3668</v>
      </c>
      <c r="B422" s="2" t="s">
        <v>3669</v>
      </c>
      <c r="C422" s="13" t="n">
        <v>-0.0471</v>
      </c>
      <c r="D422" s="2" t="n">
        <v>0.004668</v>
      </c>
      <c r="E422" s="2"/>
      <c r="G422" s="2" t="s">
        <v>3670</v>
      </c>
      <c r="H422" s="2" t="s">
        <v>3671</v>
      </c>
      <c r="I422" s="13" t="n">
        <v>0.0387</v>
      </c>
      <c r="J422" s="2" t="n">
        <v>0.005977</v>
      </c>
      <c r="K422" s="2"/>
    </row>
    <row r="423" customFormat="false" ht="12.75" hidden="false" customHeight="false" outlineLevel="0" collapsed="false">
      <c r="A423" s="2" t="s">
        <v>3672</v>
      </c>
      <c r="B423" s="2" t="s">
        <v>3673</v>
      </c>
      <c r="C423" s="13" t="n">
        <v>-0.0468</v>
      </c>
      <c r="D423" s="2" t="n">
        <v>1.41E-005</v>
      </c>
      <c r="E423" s="2"/>
      <c r="G423" s="2" t="s">
        <v>3674</v>
      </c>
      <c r="H423" s="2" t="s">
        <v>3675</v>
      </c>
      <c r="I423" s="13" t="n">
        <v>0.0386</v>
      </c>
      <c r="J423" s="2" t="n">
        <v>0.003068</v>
      </c>
      <c r="K423" s="2"/>
    </row>
    <row r="424" customFormat="false" ht="12.75" hidden="false" customHeight="false" outlineLevel="0" collapsed="false">
      <c r="A424" s="2" t="s">
        <v>3676</v>
      </c>
      <c r="B424" s="2" t="s">
        <v>3677</v>
      </c>
      <c r="C424" s="13" t="n">
        <v>-0.0465</v>
      </c>
      <c r="D424" s="2" t="n">
        <v>0.02391</v>
      </c>
      <c r="E424" s="2" t="s">
        <v>34</v>
      </c>
      <c r="G424" s="2" t="s">
        <v>3678</v>
      </c>
      <c r="H424" s="2" t="s">
        <v>3679</v>
      </c>
      <c r="I424" s="13" t="n">
        <v>0.0386</v>
      </c>
      <c r="J424" s="2" t="n">
        <v>0.0001906</v>
      </c>
      <c r="K424" s="2"/>
    </row>
    <row r="425" customFormat="false" ht="12.75" hidden="false" customHeight="false" outlineLevel="0" collapsed="false">
      <c r="A425" s="2" t="s">
        <v>758</v>
      </c>
      <c r="B425" s="2" t="s">
        <v>759</v>
      </c>
      <c r="C425" s="13" t="n">
        <v>-0.0463</v>
      </c>
      <c r="D425" s="2" t="n">
        <v>0.03167</v>
      </c>
      <c r="E425" s="2"/>
      <c r="G425" s="2" t="s">
        <v>3680</v>
      </c>
      <c r="H425" s="2" t="s">
        <v>3681</v>
      </c>
      <c r="I425" s="13" t="n">
        <v>0.0385</v>
      </c>
      <c r="J425" s="2" t="n">
        <v>8.822E-007</v>
      </c>
      <c r="K425" s="2"/>
    </row>
    <row r="426" customFormat="false" ht="12.75" hidden="false" customHeight="false" outlineLevel="0" collapsed="false">
      <c r="A426" s="2" t="s">
        <v>3682</v>
      </c>
      <c r="B426" s="2" t="s">
        <v>3683</v>
      </c>
      <c r="C426" s="13" t="n">
        <v>-0.0462</v>
      </c>
      <c r="D426" s="2" t="n">
        <v>3.803E-006</v>
      </c>
      <c r="E426" s="2"/>
      <c r="G426" s="2" t="s">
        <v>3684</v>
      </c>
      <c r="H426" s="2" t="s">
        <v>3685</v>
      </c>
      <c r="I426" s="13" t="n">
        <v>0.0384</v>
      </c>
      <c r="J426" s="2" t="n">
        <v>2.855E-007</v>
      </c>
      <c r="K426" s="2"/>
    </row>
    <row r="427" customFormat="false" ht="12.75" hidden="false" customHeight="false" outlineLevel="0" collapsed="false">
      <c r="A427" s="2" t="s">
        <v>3686</v>
      </c>
      <c r="B427" s="2" t="s">
        <v>3687</v>
      </c>
      <c r="C427" s="13" t="n">
        <v>-0.0462</v>
      </c>
      <c r="D427" s="2" t="n">
        <v>0.02237</v>
      </c>
      <c r="E427" s="2"/>
      <c r="G427" s="2" t="s">
        <v>3688</v>
      </c>
      <c r="H427" s="2" t="s">
        <v>3689</v>
      </c>
      <c r="I427" s="13" t="n">
        <v>0.0381</v>
      </c>
      <c r="J427" s="2" t="n">
        <v>0.0005362</v>
      </c>
      <c r="K427" s="2" t="s">
        <v>57</v>
      </c>
    </row>
    <row r="428" customFormat="false" ht="12.75" hidden="false" customHeight="false" outlineLevel="0" collapsed="false">
      <c r="A428" s="2" t="s">
        <v>3690</v>
      </c>
      <c r="B428" s="2" t="s">
        <v>3691</v>
      </c>
      <c r="C428" s="13" t="n">
        <v>-0.0462</v>
      </c>
      <c r="D428" s="2" t="n">
        <v>0.02084</v>
      </c>
      <c r="E428" s="2"/>
      <c r="G428" s="2" t="s">
        <v>3692</v>
      </c>
      <c r="H428" s="2" t="s">
        <v>3693</v>
      </c>
      <c r="I428" s="13" t="n">
        <v>0.038</v>
      </c>
      <c r="J428" s="2" t="n">
        <v>7.143E-021</v>
      </c>
      <c r="K428" s="2"/>
    </row>
    <row r="429" customFormat="false" ht="12.75" hidden="false" customHeight="false" outlineLevel="0" collapsed="false">
      <c r="A429" s="2" t="s">
        <v>3694</v>
      </c>
      <c r="B429" s="2" t="s">
        <v>3695</v>
      </c>
      <c r="C429" s="13" t="n">
        <v>-0.0459</v>
      </c>
      <c r="D429" s="2" t="n">
        <v>0.004013</v>
      </c>
      <c r="E429" s="2"/>
      <c r="G429" s="2" t="s">
        <v>3696</v>
      </c>
      <c r="H429" s="2" t="s">
        <v>3697</v>
      </c>
      <c r="I429" s="13" t="n">
        <v>0.0379</v>
      </c>
      <c r="J429" s="2" t="n">
        <v>0.009306</v>
      </c>
      <c r="K429" s="2"/>
    </row>
    <row r="430" customFormat="false" ht="12.75" hidden="false" customHeight="false" outlineLevel="0" collapsed="false">
      <c r="A430" s="2" t="s">
        <v>3698</v>
      </c>
      <c r="B430" s="2" t="s">
        <v>3699</v>
      </c>
      <c r="C430" s="13" t="n">
        <v>-0.0456</v>
      </c>
      <c r="D430" s="2" t="n">
        <v>0.03426</v>
      </c>
      <c r="E430" s="2"/>
      <c r="G430" s="2" t="s">
        <v>196</v>
      </c>
      <c r="H430" s="2" t="s">
        <v>197</v>
      </c>
      <c r="I430" s="13" t="n">
        <v>0.0379</v>
      </c>
      <c r="J430" s="2" t="n">
        <v>0.04039</v>
      </c>
      <c r="K430" s="2"/>
    </row>
    <row r="431" customFormat="false" ht="12.75" hidden="false" customHeight="false" outlineLevel="0" collapsed="false">
      <c r="A431" s="2" t="s">
        <v>3700</v>
      </c>
      <c r="B431" s="2" t="s">
        <v>3701</v>
      </c>
      <c r="C431" s="13" t="n">
        <v>-0.0455</v>
      </c>
      <c r="D431" s="2" t="n">
        <v>0.0122</v>
      </c>
      <c r="E431" s="2"/>
      <c r="G431" s="2" t="s">
        <v>1406</v>
      </c>
      <c r="H431" s="2" t="s">
        <v>1407</v>
      </c>
      <c r="I431" s="13" t="n">
        <v>0.0378</v>
      </c>
      <c r="J431" s="2" t="n">
        <v>0.001397</v>
      </c>
      <c r="K431" s="2"/>
    </row>
    <row r="432" customFormat="false" ht="12.75" hidden="false" customHeight="false" outlineLevel="0" collapsed="false">
      <c r="A432" s="2" t="s">
        <v>3702</v>
      </c>
      <c r="B432" s="2" t="s">
        <v>3703</v>
      </c>
      <c r="C432" s="13" t="n">
        <v>-0.0453</v>
      </c>
      <c r="D432" s="2" t="n">
        <v>0.008239</v>
      </c>
      <c r="E432" s="2"/>
      <c r="G432" s="2" t="s">
        <v>3704</v>
      </c>
      <c r="H432" s="2" t="s">
        <v>3705</v>
      </c>
      <c r="I432" s="13" t="n">
        <v>0.0377</v>
      </c>
      <c r="J432" s="2" t="n">
        <v>4.982E-007</v>
      </c>
      <c r="K432" s="2"/>
    </row>
    <row r="433" customFormat="false" ht="12.75" hidden="false" customHeight="false" outlineLevel="0" collapsed="false">
      <c r="A433" s="2" t="s">
        <v>3706</v>
      </c>
      <c r="B433" s="2" t="s">
        <v>3707</v>
      </c>
      <c r="C433" s="13" t="n">
        <v>-0.0452</v>
      </c>
      <c r="D433" s="2" t="n">
        <v>0.0129</v>
      </c>
      <c r="E433" s="2"/>
      <c r="G433" s="2" t="s">
        <v>3708</v>
      </c>
      <c r="H433" s="2" t="s">
        <v>3709</v>
      </c>
      <c r="I433" s="13" t="n">
        <v>0.0375</v>
      </c>
      <c r="J433" s="2" t="n">
        <v>0.01685</v>
      </c>
      <c r="K433" s="2"/>
    </row>
    <row r="434" customFormat="false" ht="12.75" hidden="false" customHeight="false" outlineLevel="0" collapsed="false">
      <c r="A434" s="2" t="s">
        <v>3710</v>
      </c>
      <c r="B434" s="2" t="s">
        <v>3711</v>
      </c>
      <c r="C434" s="13" t="n">
        <v>-0.0451</v>
      </c>
      <c r="D434" s="2" t="n">
        <v>0.02459</v>
      </c>
      <c r="E434" s="2"/>
      <c r="G434" s="2" t="s">
        <v>3712</v>
      </c>
      <c r="H434" s="2" t="s">
        <v>3713</v>
      </c>
      <c r="I434" s="13" t="n">
        <v>0.0374</v>
      </c>
      <c r="J434" s="2" t="n">
        <v>0.002325</v>
      </c>
      <c r="K434" s="2"/>
    </row>
    <row r="435" customFormat="false" ht="12.75" hidden="false" customHeight="false" outlineLevel="0" collapsed="false">
      <c r="A435" s="2" t="s">
        <v>2383</v>
      </c>
      <c r="B435" s="2" t="s">
        <v>2384</v>
      </c>
      <c r="C435" s="13" t="n">
        <v>-0.045</v>
      </c>
      <c r="D435" s="2" t="n">
        <v>0.01914</v>
      </c>
      <c r="E435" s="2"/>
      <c r="G435" s="2" t="s">
        <v>3714</v>
      </c>
      <c r="H435" s="2" t="s">
        <v>3715</v>
      </c>
      <c r="I435" s="13" t="n">
        <v>0.0373</v>
      </c>
      <c r="J435" s="2" t="n">
        <v>0</v>
      </c>
      <c r="K435" s="2"/>
    </row>
    <row r="436" customFormat="false" ht="12.75" hidden="false" customHeight="false" outlineLevel="0" collapsed="false">
      <c r="A436" s="2" t="s">
        <v>3716</v>
      </c>
      <c r="B436" s="2" t="s">
        <v>3717</v>
      </c>
      <c r="C436" s="13" t="n">
        <v>-0.0448</v>
      </c>
      <c r="D436" s="2" t="n">
        <v>0.04983</v>
      </c>
      <c r="E436" s="2"/>
      <c r="G436" s="2" t="s">
        <v>2202</v>
      </c>
      <c r="H436" s="2" t="s">
        <v>2203</v>
      </c>
      <c r="I436" s="13" t="n">
        <v>0.0373</v>
      </c>
      <c r="J436" s="2" t="n">
        <v>0.04447</v>
      </c>
      <c r="K436" s="2"/>
    </row>
    <row r="437" customFormat="false" ht="12.75" hidden="false" customHeight="false" outlineLevel="0" collapsed="false">
      <c r="A437" s="2" t="s">
        <v>3718</v>
      </c>
      <c r="B437" s="2" t="s">
        <v>3719</v>
      </c>
      <c r="C437" s="13" t="n">
        <v>-0.0448</v>
      </c>
      <c r="D437" s="2" t="n">
        <v>2.101E-075</v>
      </c>
      <c r="E437" s="2"/>
      <c r="G437" s="2" t="s">
        <v>3720</v>
      </c>
      <c r="H437" s="2" t="s">
        <v>3721</v>
      </c>
      <c r="I437" s="13" t="n">
        <v>0.0373</v>
      </c>
      <c r="J437" s="2" t="n">
        <v>0.01409</v>
      </c>
      <c r="K437" s="2"/>
    </row>
    <row r="438" customFormat="false" ht="12.75" hidden="false" customHeight="false" outlineLevel="0" collapsed="false">
      <c r="A438" s="2" t="s">
        <v>1360</v>
      </c>
      <c r="B438" s="2" t="s">
        <v>1361</v>
      </c>
      <c r="C438" s="13" t="n">
        <v>-0.0448</v>
      </c>
      <c r="D438" s="2" t="n">
        <v>1.19E-010</v>
      </c>
      <c r="E438" s="2"/>
      <c r="G438" s="2" t="s">
        <v>3722</v>
      </c>
      <c r="H438" s="2" t="s">
        <v>3723</v>
      </c>
      <c r="I438" s="13" t="n">
        <v>0.0372</v>
      </c>
      <c r="J438" s="2" t="n">
        <v>0.001377</v>
      </c>
      <c r="K438" s="2"/>
    </row>
    <row r="439" customFormat="false" ht="12.75" hidden="false" customHeight="false" outlineLevel="0" collapsed="false">
      <c r="A439" s="2" t="s">
        <v>665</v>
      </c>
      <c r="B439" s="2" t="s">
        <v>666</v>
      </c>
      <c r="C439" s="13" t="n">
        <v>-0.0445</v>
      </c>
      <c r="D439" s="2" t="n">
        <v>0.001922</v>
      </c>
      <c r="E439" s="2"/>
      <c r="G439" s="2" t="s">
        <v>3724</v>
      </c>
      <c r="H439" s="2" t="s">
        <v>3725</v>
      </c>
      <c r="I439" s="13" t="n">
        <v>0.0368</v>
      </c>
      <c r="J439" s="2" t="n">
        <v>0.01524</v>
      </c>
      <c r="K439" s="2"/>
    </row>
    <row r="440" customFormat="false" ht="12.75" hidden="false" customHeight="false" outlineLevel="0" collapsed="false">
      <c r="A440" s="2" t="s">
        <v>3726</v>
      </c>
      <c r="B440" s="2" t="s">
        <v>3727</v>
      </c>
      <c r="C440" s="13" t="n">
        <v>-0.0445</v>
      </c>
      <c r="D440" s="2" t="n">
        <v>0.03259</v>
      </c>
      <c r="E440" s="2"/>
      <c r="G440" s="2" t="s">
        <v>3728</v>
      </c>
      <c r="H440" s="2" t="s">
        <v>3729</v>
      </c>
      <c r="I440" s="13" t="n">
        <v>0.0367</v>
      </c>
      <c r="J440" s="2" t="n">
        <v>0.002253</v>
      </c>
      <c r="K440" s="2"/>
    </row>
    <row r="441" customFormat="false" ht="12.75" hidden="false" customHeight="false" outlineLevel="0" collapsed="false">
      <c r="A441" s="2" t="s">
        <v>3730</v>
      </c>
      <c r="B441" s="2" t="s">
        <v>3731</v>
      </c>
      <c r="C441" s="13" t="n">
        <v>-0.0444</v>
      </c>
      <c r="D441" s="2" t="n">
        <v>0.0005016</v>
      </c>
      <c r="E441" s="2"/>
      <c r="G441" s="2" t="s">
        <v>3732</v>
      </c>
      <c r="H441" s="2" t="s">
        <v>3733</v>
      </c>
      <c r="I441" s="13" t="n">
        <v>0.0366</v>
      </c>
      <c r="J441" s="2" t="n">
        <v>0.02925</v>
      </c>
      <c r="K441" s="2"/>
    </row>
    <row r="442" customFormat="false" ht="12.75" hidden="false" customHeight="false" outlineLevel="0" collapsed="false">
      <c r="A442" s="2" t="s">
        <v>3734</v>
      </c>
      <c r="B442" s="2" t="s">
        <v>3735</v>
      </c>
      <c r="C442" s="13" t="n">
        <v>-0.0438</v>
      </c>
      <c r="D442" s="2" t="n">
        <v>0.04995</v>
      </c>
      <c r="E442" s="2"/>
      <c r="G442" s="2" t="s">
        <v>3736</v>
      </c>
      <c r="H442" s="2" t="s">
        <v>3737</v>
      </c>
      <c r="I442" s="13" t="n">
        <v>0.0366</v>
      </c>
      <c r="J442" s="2" t="n">
        <v>0.0004361</v>
      </c>
      <c r="K442" s="2"/>
    </row>
    <row r="443" customFormat="false" ht="12.75" hidden="false" customHeight="false" outlineLevel="0" collapsed="false">
      <c r="A443" s="2" t="s">
        <v>3738</v>
      </c>
      <c r="B443" s="2" t="s">
        <v>3739</v>
      </c>
      <c r="C443" s="13" t="n">
        <v>-0.0438</v>
      </c>
      <c r="D443" s="2" t="n">
        <v>0.0008578</v>
      </c>
      <c r="E443" s="2" t="s">
        <v>34</v>
      </c>
      <c r="G443" s="2" t="s">
        <v>3740</v>
      </c>
      <c r="H443" s="2" t="s">
        <v>3741</v>
      </c>
      <c r="I443" s="13" t="n">
        <v>0.0362</v>
      </c>
      <c r="J443" s="2" t="n">
        <v>0.04604</v>
      </c>
      <c r="K443" s="2"/>
    </row>
    <row r="444" customFormat="false" ht="12.75" hidden="false" customHeight="false" outlineLevel="0" collapsed="false">
      <c r="A444" s="2" t="s">
        <v>3742</v>
      </c>
      <c r="B444" s="2" t="s">
        <v>3743</v>
      </c>
      <c r="C444" s="13" t="n">
        <v>-0.0436</v>
      </c>
      <c r="D444" s="2" t="n">
        <v>0.01624</v>
      </c>
      <c r="E444" s="2"/>
      <c r="G444" s="2" t="s">
        <v>3744</v>
      </c>
      <c r="H444" s="2" t="s">
        <v>3745</v>
      </c>
      <c r="I444" s="13" t="n">
        <v>0.0362</v>
      </c>
      <c r="J444" s="2" t="n">
        <v>0.01507</v>
      </c>
      <c r="K444" s="2"/>
    </row>
    <row r="445" customFormat="false" ht="12.75" hidden="false" customHeight="false" outlineLevel="0" collapsed="false">
      <c r="A445" s="2" t="s">
        <v>2369</v>
      </c>
      <c r="B445" s="2" t="s">
        <v>2370</v>
      </c>
      <c r="C445" s="13" t="n">
        <v>-0.0435</v>
      </c>
      <c r="D445" s="2" t="n">
        <v>0.002937</v>
      </c>
      <c r="E445" s="2"/>
      <c r="G445" s="2" t="s">
        <v>2371</v>
      </c>
      <c r="H445" s="2" t="s">
        <v>2372</v>
      </c>
      <c r="I445" s="13" t="n">
        <v>0.0361</v>
      </c>
      <c r="J445" s="2" t="n">
        <v>0.0125</v>
      </c>
      <c r="K445" s="2"/>
    </row>
    <row r="446" customFormat="false" ht="12.75" hidden="false" customHeight="false" outlineLevel="0" collapsed="false">
      <c r="A446" s="2" t="s">
        <v>2395</v>
      </c>
      <c r="B446" s="2" t="s">
        <v>2396</v>
      </c>
      <c r="C446" s="13" t="n">
        <v>-0.0434</v>
      </c>
      <c r="D446" s="2" t="n">
        <v>0.0492</v>
      </c>
      <c r="E446" s="2"/>
      <c r="G446" s="2" t="s">
        <v>3746</v>
      </c>
      <c r="H446" s="2" t="s">
        <v>3747</v>
      </c>
      <c r="I446" s="13" t="n">
        <v>0.0359</v>
      </c>
      <c r="J446" s="2" t="n">
        <v>0.0459</v>
      </c>
      <c r="K446" s="2"/>
    </row>
    <row r="447" customFormat="false" ht="12.75" hidden="false" customHeight="false" outlineLevel="0" collapsed="false">
      <c r="A447" s="2" t="s">
        <v>3748</v>
      </c>
      <c r="B447" s="2" t="s">
        <v>3749</v>
      </c>
      <c r="C447" s="13" t="n">
        <v>-0.0433</v>
      </c>
      <c r="D447" s="2" t="n">
        <v>4.229E-006</v>
      </c>
      <c r="E447" s="2"/>
      <c r="G447" s="2" t="s">
        <v>3750</v>
      </c>
      <c r="H447" s="2" t="s">
        <v>3751</v>
      </c>
      <c r="I447" s="13" t="n">
        <v>0.0359</v>
      </c>
      <c r="J447" s="2" t="n">
        <v>0.02789</v>
      </c>
      <c r="K447" s="2"/>
    </row>
    <row r="448" customFormat="false" ht="12.75" hidden="false" customHeight="false" outlineLevel="0" collapsed="false">
      <c r="A448" s="2" t="s">
        <v>291</v>
      </c>
      <c r="B448" s="2" t="s">
        <v>292</v>
      </c>
      <c r="C448" s="13" t="n">
        <v>-0.0431</v>
      </c>
      <c r="D448" s="2" t="n">
        <v>0.02243</v>
      </c>
      <c r="E448" s="2"/>
      <c r="G448" s="2" t="s">
        <v>3752</v>
      </c>
      <c r="H448" s="2" t="s">
        <v>3753</v>
      </c>
      <c r="I448" s="13" t="n">
        <v>0.0355</v>
      </c>
      <c r="J448" s="2" t="n">
        <v>0.04052</v>
      </c>
      <c r="K448" s="2"/>
    </row>
    <row r="449" customFormat="false" ht="12.75" hidden="false" customHeight="false" outlineLevel="0" collapsed="false">
      <c r="A449" s="2" t="s">
        <v>3754</v>
      </c>
      <c r="B449" s="2" t="s">
        <v>3755</v>
      </c>
      <c r="C449" s="13" t="n">
        <v>-0.0431</v>
      </c>
      <c r="D449" s="2" t="n">
        <v>0.03272</v>
      </c>
      <c r="E449" s="2"/>
      <c r="G449" s="2" t="s">
        <v>2173</v>
      </c>
      <c r="H449" s="2" t="s">
        <v>2174</v>
      </c>
      <c r="I449" s="13" t="n">
        <v>0.0353</v>
      </c>
      <c r="J449" s="2" t="n">
        <v>0.0001185</v>
      </c>
      <c r="K449" s="2"/>
    </row>
    <row r="450" customFormat="false" ht="12.75" hidden="false" customHeight="false" outlineLevel="0" collapsed="false">
      <c r="A450" s="2" t="s">
        <v>3756</v>
      </c>
      <c r="B450" s="2" t="s">
        <v>3757</v>
      </c>
      <c r="C450" s="13" t="n">
        <v>-0.0429</v>
      </c>
      <c r="D450" s="2" t="n">
        <v>0.0007674</v>
      </c>
      <c r="E450" s="2"/>
      <c r="G450" s="2" t="s">
        <v>3758</v>
      </c>
      <c r="H450" s="2" t="s">
        <v>3759</v>
      </c>
      <c r="I450" s="13" t="n">
        <v>0.0351</v>
      </c>
      <c r="J450" s="2" t="n">
        <v>2.075E-053</v>
      </c>
      <c r="K450" s="2"/>
    </row>
    <row r="451" customFormat="false" ht="12.75" hidden="false" customHeight="false" outlineLevel="0" collapsed="false">
      <c r="A451" s="2" t="s">
        <v>3760</v>
      </c>
      <c r="B451" s="2" t="s">
        <v>3761</v>
      </c>
      <c r="C451" s="13" t="n">
        <v>-0.0428</v>
      </c>
      <c r="D451" s="2" t="n">
        <v>3.361E-006</v>
      </c>
      <c r="E451" s="2"/>
      <c r="G451" s="2" t="s">
        <v>3762</v>
      </c>
      <c r="H451" s="2" t="s">
        <v>3763</v>
      </c>
      <c r="I451" s="13" t="n">
        <v>0.035</v>
      </c>
      <c r="J451" s="2" t="n">
        <v>5.067E-006</v>
      </c>
      <c r="K451" s="2"/>
    </row>
    <row r="452" customFormat="false" ht="12.75" hidden="false" customHeight="false" outlineLevel="0" collapsed="false">
      <c r="A452" s="2" t="s">
        <v>3764</v>
      </c>
      <c r="B452" s="2" t="s">
        <v>3765</v>
      </c>
      <c r="C452" s="13" t="n">
        <v>-0.0427</v>
      </c>
      <c r="D452" s="2" t="n">
        <v>0.04609</v>
      </c>
      <c r="E452" s="2"/>
      <c r="G452" s="2" t="s">
        <v>3766</v>
      </c>
      <c r="H452" s="2" t="s">
        <v>3767</v>
      </c>
      <c r="I452" s="13" t="n">
        <v>0.035</v>
      </c>
      <c r="J452" s="2" t="n">
        <v>0.0234</v>
      </c>
      <c r="K452" s="2"/>
    </row>
    <row r="453" customFormat="false" ht="12.75" hidden="false" customHeight="false" outlineLevel="0" collapsed="false">
      <c r="A453" s="2" t="s">
        <v>3768</v>
      </c>
      <c r="B453" s="2" t="s">
        <v>3769</v>
      </c>
      <c r="C453" s="13" t="n">
        <v>-0.0426</v>
      </c>
      <c r="D453" s="2" t="n">
        <v>0.000228</v>
      </c>
      <c r="E453" s="2"/>
      <c r="G453" s="2" t="s">
        <v>3770</v>
      </c>
      <c r="H453" s="2" t="s">
        <v>3771</v>
      </c>
      <c r="I453" s="13" t="n">
        <v>0.0349</v>
      </c>
      <c r="J453" s="2" t="n">
        <v>0.006148</v>
      </c>
      <c r="K453" s="2"/>
    </row>
    <row r="454" customFormat="false" ht="12.75" hidden="false" customHeight="false" outlineLevel="0" collapsed="false">
      <c r="A454" s="2" t="s">
        <v>3772</v>
      </c>
      <c r="B454" s="2" t="s">
        <v>3773</v>
      </c>
      <c r="C454" s="13" t="n">
        <v>-0.0426</v>
      </c>
      <c r="D454" s="2" t="n">
        <v>0.02357</v>
      </c>
      <c r="E454" s="2"/>
      <c r="G454" s="2" t="s">
        <v>3774</v>
      </c>
      <c r="H454" s="2" t="s">
        <v>3775</v>
      </c>
      <c r="I454" s="13" t="n">
        <v>0.0348</v>
      </c>
      <c r="J454" s="2" t="n">
        <v>0.01442</v>
      </c>
      <c r="K454" s="2"/>
    </row>
    <row r="455" customFormat="false" ht="12.75" hidden="false" customHeight="false" outlineLevel="0" collapsed="false">
      <c r="A455" s="2" t="s">
        <v>1879</v>
      </c>
      <c r="B455" s="2" t="s">
        <v>1880</v>
      </c>
      <c r="C455" s="13" t="n">
        <v>-0.0425</v>
      </c>
      <c r="D455" s="2" t="n">
        <v>0.01103</v>
      </c>
      <c r="E455" s="2"/>
      <c r="G455" s="2" t="s">
        <v>3776</v>
      </c>
      <c r="H455" s="2" t="s">
        <v>3777</v>
      </c>
      <c r="I455" s="13" t="n">
        <v>0.0346</v>
      </c>
      <c r="J455" s="2" t="n">
        <v>0.01305</v>
      </c>
      <c r="K455" s="2"/>
    </row>
    <row r="456" customFormat="false" ht="12.75" hidden="false" customHeight="false" outlineLevel="0" collapsed="false">
      <c r="A456" s="2" t="s">
        <v>1022</v>
      </c>
      <c r="B456" s="2" t="s">
        <v>1023</v>
      </c>
      <c r="C456" s="13" t="n">
        <v>-0.0424</v>
      </c>
      <c r="D456" s="2" t="n">
        <v>0.002805</v>
      </c>
      <c r="E456" s="2"/>
      <c r="G456" s="2" t="s">
        <v>3778</v>
      </c>
      <c r="H456" s="2" t="s">
        <v>3779</v>
      </c>
      <c r="I456" s="13" t="n">
        <v>0.0346</v>
      </c>
      <c r="J456" s="2" t="n">
        <v>1.151E-025</v>
      </c>
      <c r="K456" s="2"/>
    </row>
    <row r="457" customFormat="false" ht="12.75" hidden="false" customHeight="false" outlineLevel="0" collapsed="false">
      <c r="A457" s="2" t="s">
        <v>3780</v>
      </c>
      <c r="B457" s="2" t="s">
        <v>3781</v>
      </c>
      <c r="C457" s="13" t="n">
        <v>-0.0424</v>
      </c>
      <c r="D457" s="2" t="n">
        <v>0.03777</v>
      </c>
      <c r="E457" s="2"/>
      <c r="G457" s="2" t="s">
        <v>3782</v>
      </c>
      <c r="H457" s="2" t="s">
        <v>3783</v>
      </c>
      <c r="I457" s="13" t="n">
        <v>0.0345</v>
      </c>
      <c r="J457" s="2" t="n">
        <v>0.04826</v>
      </c>
      <c r="K457" s="2"/>
    </row>
    <row r="458" customFormat="false" ht="12.75" hidden="false" customHeight="false" outlineLevel="0" collapsed="false">
      <c r="A458" s="2" t="s">
        <v>3784</v>
      </c>
      <c r="B458" s="2" t="s">
        <v>3785</v>
      </c>
      <c r="C458" s="13" t="n">
        <v>-0.0424</v>
      </c>
      <c r="D458" s="2" t="n">
        <v>0.01502</v>
      </c>
      <c r="E458" s="2"/>
      <c r="G458" s="2" t="s">
        <v>3786</v>
      </c>
      <c r="H458" s="2" t="s">
        <v>3787</v>
      </c>
      <c r="I458" s="13" t="n">
        <v>0.0342</v>
      </c>
      <c r="J458" s="2" t="n">
        <v>0.03949</v>
      </c>
      <c r="K458" s="2"/>
    </row>
    <row r="459" customFormat="false" ht="12.75" hidden="false" customHeight="false" outlineLevel="0" collapsed="false">
      <c r="A459" s="2" t="s">
        <v>3788</v>
      </c>
      <c r="B459" s="2" t="s">
        <v>3789</v>
      </c>
      <c r="C459" s="13" t="n">
        <v>-0.0423</v>
      </c>
      <c r="D459" s="2" t="n">
        <v>0.01211</v>
      </c>
      <c r="E459" s="2"/>
      <c r="G459" s="2" t="s">
        <v>1769</v>
      </c>
      <c r="H459" s="2" t="s">
        <v>1770</v>
      </c>
      <c r="I459" s="13" t="n">
        <v>0.0341</v>
      </c>
      <c r="J459" s="2" t="n">
        <v>9.305E-006</v>
      </c>
      <c r="K459" s="2"/>
    </row>
    <row r="460" customFormat="false" ht="12.75" hidden="false" customHeight="false" outlineLevel="0" collapsed="false">
      <c r="A460" s="2" t="s">
        <v>1543</v>
      </c>
      <c r="B460" s="2" t="s">
        <v>1544</v>
      </c>
      <c r="C460" s="13" t="n">
        <v>-0.0422</v>
      </c>
      <c r="D460" s="2" t="n">
        <v>1.245E-016</v>
      </c>
      <c r="E460" s="2"/>
      <c r="G460" s="2" t="s">
        <v>3790</v>
      </c>
      <c r="H460" s="2" t="s">
        <v>3791</v>
      </c>
      <c r="I460" s="13" t="n">
        <v>0.0341</v>
      </c>
      <c r="J460" s="2" t="n">
        <v>0.02801</v>
      </c>
      <c r="K460" s="2"/>
    </row>
    <row r="461" customFormat="false" ht="12.75" hidden="false" customHeight="false" outlineLevel="0" collapsed="false">
      <c r="A461" s="2" t="s">
        <v>697</v>
      </c>
      <c r="B461" s="2" t="s">
        <v>698</v>
      </c>
      <c r="C461" s="13" t="n">
        <v>-0.042</v>
      </c>
      <c r="D461" s="2" t="n">
        <v>0.0008636</v>
      </c>
      <c r="E461" s="2"/>
      <c r="G461" s="2" t="s">
        <v>3792</v>
      </c>
      <c r="H461" s="2" t="s">
        <v>3793</v>
      </c>
      <c r="I461" s="13" t="n">
        <v>0.0339</v>
      </c>
      <c r="J461" s="2" t="n">
        <v>0.02008</v>
      </c>
      <c r="K461" s="2"/>
    </row>
    <row r="462" customFormat="false" ht="12.75" hidden="false" customHeight="false" outlineLevel="0" collapsed="false">
      <c r="A462" s="2" t="s">
        <v>3794</v>
      </c>
      <c r="B462" s="2" t="s">
        <v>3795</v>
      </c>
      <c r="C462" s="13" t="n">
        <v>-0.0419</v>
      </c>
      <c r="D462" s="2" t="n">
        <v>1.229E-006</v>
      </c>
      <c r="E462" s="2" t="s">
        <v>34</v>
      </c>
      <c r="G462" s="2" t="s">
        <v>3796</v>
      </c>
      <c r="H462" s="2" t="s">
        <v>3797</v>
      </c>
      <c r="I462" s="13" t="n">
        <v>0.033</v>
      </c>
      <c r="J462" s="2" t="n">
        <v>0.002174</v>
      </c>
      <c r="K462" s="2"/>
    </row>
    <row r="463" customFormat="false" ht="12.75" hidden="false" customHeight="false" outlineLevel="0" collapsed="false">
      <c r="A463" s="2" t="s">
        <v>3798</v>
      </c>
      <c r="B463" s="2" t="s">
        <v>3799</v>
      </c>
      <c r="C463" s="13" t="n">
        <v>-0.0417</v>
      </c>
      <c r="D463" s="2" t="n">
        <v>0.001259</v>
      </c>
      <c r="E463" s="2"/>
      <c r="G463" s="2" t="s">
        <v>3800</v>
      </c>
      <c r="H463" s="2" t="s">
        <v>3801</v>
      </c>
      <c r="I463" s="13" t="n">
        <v>0.0329</v>
      </c>
      <c r="J463" s="2" t="n">
        <v>1.042E-005</v>
      </c>
      <c r="K463" s="2"/>
    </row>
    <row r="464" customFormat="false" ht="12.75" hidden="false" customHeight="false" outlineLevel="0" collapsed="false">
      <c r="A464" s="2" t="s">
        <v>3802</v>
      </c>
      <c r="B464" s="2" t="s">
        <v>3803</v>
      </c>
      <c r="C464" s="13" t="n">
        <v>-0.0417</v>
      </c>
      <c r="D464" s="2" t="n">
        <v>0.03234</v>
      </c>
      <c r="E464" s="2"/>
      <c r="G464" s="2" t="s">
        <v>2169</v>
      </c>
      <c r="H464" s="2" t="s">
        <v>2170</v>
      </c>
      <c r="I464" s="13" t="n">
        <v>0.0329</v>
      </c>
      <c r="J464" s="2" t="n">
        <v>0.0273</v>
      </c>
      <c r="K464" s="2"/>
    </row>
    <row r="465" customFormat="false" ht="12.75" hidden="false" customHeight="false" outlineLevel="0" collapsed="false">
      <c r="A465" s="2" t="s">
        <v>2492</v>
      </c>
      <c r="B465" s="2" t="s">
        <v>2493</v>
      </c>
      <c r="C465" s="13" t="n">
        <v>-0.0415</v>
      </c>
      <c r="D465" s="2" t="n">
        <v>2.679E-007</v>
      </c>
      <c r="E465" s="2"/>
      <c r="G465" s="2" t="s">
        <v>3804</v>
      </c>
      <c r="H465" s="2" t="s">
        <v>3805</v>
      </c>
      <c r="I465" s="13" t="n">
        <v>0.0326</v>
      </c>
      <c r="J465" s="2" t="n">
        <v>0.006899</v>
      </c>
      <c r="K465" s="2"/>
    </row>
    <row r="466" customFormat="false" ht="12.75" hidden="false" customHeight="false" outlineLevel="0" collapsed="false">
      <c r="A466" s="2" t="s">
        <v>3806</v>
      </c>
      <c r="B466" s="2" t="s">
        <v>3807</v>
      </c>
      <c r="C466" s="13" t="n">
        <v>-0.0415</v>
      </c>
      <c r="D466" s="2" t="n">
        <v>0.008879</v>
      </c>
      <c r="E466" s="2"/>
      <c r="G466" s="2" t="s">
        <v>3808</v>
      </c>
      <c r="H466" s="2" t="s">
        <v>3809</v>
      </c>
      <c r="I466" s="13" t="n">
        <v>0.0324</v>
      </c>
      <c r="J466" s="2" t="n">
        <v>0.03188</v>
      </c>
      <c r="K466" s="2"/>
    </row>
    <row r="467" customFormat="false" ht="12.75" hidden="false" customHeight="false" outlineLevel="0" collapsed="false">
      <c r="A467" s="2" t="s">
        <v>1163</v>
      </c>
      <c r="B467" s="2" t="s">
        <v>1164</v>
      </c>
      <c r="C467" s="13" t="n">
        <v>-0.0411</v>
      </c>
      <c r="D467" s="2" t="n">
        <v>0.03298</v>
      </c>
      <c r="E467" s="2"/>
      <c r="G467" s="2" t="s">
        <v>3810</v>
      </c>
      <c r="H467" s="2" t="s">
        <v>3811</v>
      </c>
      <c r="I467" s="13" t="n">
        <v>0.0319</v>
      </c>
      <c r="J467" s="2" t="n">
        <v>0.005844</v>
      </c>
      <c r="K467" s="2"/>
    </row>
    <row r="468" customFormat="false" ht="12.75" hidden="false" customHeight="false" outlineLevel="0" collapsed="false">
      <c r="A468" s="2" t="s">
        <v>135</v>
      </c>
      <c r="B468" s="2" t="s">
        <v>136</v>
      </c>
      <c r="C468" s="13" t="n">
        <v>-0.041</v>
      </c>
      <c r="D468" s="2" t="n">
        <v>0.001126</v>
      </c>
      <c r="E468" s="2"/>
      <c r="G468" s="2" t="s">
        <v>2427</v>
      </c>
      <c r="H468" s="2" t="s">
        <v>2428</v>
      </c>
      <c r="I468" s="13" t="n">
        <v>0.0318</v>
      </c>
      <c r="J468" s="2" t="n">
        <v>0.04227</v>
      </c>
      <c r="K468" s="2"/>
    </row>
    <row r="469" customFormat="false" ht="12.75" hidden="false" customHeight="false" outlineLevel="0" collapsed="false">
      <c r="A469" s="2" t="s">
        <v>1026</v>
      </c>
      <c r="B469" s="2" t="s">
        <v>1027</v>
      </c>
      <c r="C469" s="13" t="n">
        <v>-0.0409</v>
      </c>
      <c r="D469" s="2" t="n">
        <v>0.0001899</v>
      </c>
      <c r="E469" s="2"/>
      <c r="G469" s="2" t="s">
        <v>3812</v>
      </c>
      <c r="H469" s="2" t="s">
        <v>3813</v>
      </c>
      <c r="I469" s="13" t="n">
        <v>0.0317</v>
      </c>
      <c r="J469" s="2" t="n">
        <v>0.02008</v>
      </c>
      <c r="K469" s="2"/>
    </row>
    <row r="470" customFormat="false" ht="12.75" hidden="false" customHeight="false" outlineLevel="0" collapsed="false">
      <c r="A470" s="2" t="s">
        <v>3814</v>
      </c>
      <c r="B470" s="2" t="s">
        <v>3815</v>
      </c>
      <c r="C470" s="13" t="n">
        <v>-0.04</v>
      </c>
      <c r="D470" s="2" t="n">
        <v>0.04396</v>
      </c>
      <c r="E470" s="2"/>
      <c r="G470" s="2" t="s">
        <v>3816</v>
      </c>
      <c r="H470" s="2" t="s">
        <v>3817</v>
      </c>
      <c r="I470" s="13" t="n">
        <v>0.0315</v>
      </c>
      <c r="J470" s="2" t="n">
        <v>6.206E-006</v>
      </c>
      <c r="K470" s="2"/>
    </row>
    <row r="471" customFormat="false" ht="12.75" hidden="false" customHeight="false" outlineLevel="0" collapsed="false">
      <c r="A471" s="2" t="s">
        <v>1211</v>
      </c>
      <c r="B471" s="2" t="s">
        <v>1212</v>
      </c>
      <c r="C471" s="13" t="n">
        <v>-0.0398</v>
      </c>
      <c r="D471" s="2" t="n">
        <v>3.982E-020</v>
      </c>
      <c r="E471" s="2" t="s">
        <v>34</v>
      </c>
      <c r="G471" s="2" t="s">
        <v>1215</v>
      </c>
      <c r="H471" s="2" t="s">
        <v>1216</v>
      </c>
      <c r="I471" s="13" t="n">
        <v>0.0314</v>
      </c>
      <c r="J471" s="2" t="n">
        <v>0.000445</v>
      </c>
      <c r="K471" s="2"/>
    </row>
    <row r="472" customFormat="false" ht="12.75" hidden="false" customHeight="false" outlineLevel="0" collapsed="false">
      <c r="A472" s="2" t="s">
        <v>1012</v>
      </c>
      <c r="B472" s="2" t="s">
        <v>1013</v>
      </c>
      <c r="C472" s="13" t="n">
        <v>-0.0397</v>
      </c>
      <c r="D472" s="2" t="n">
        <v>0.0003282</v>
      </c>
      <c r="E472" s="2"/>
      <c r="G472" s="2" t="s">
        <v>123</v>
      </c>
      <c r="H472" s="2" t="s">
        <v>1637</v>
      </c>
      <c r="I472" s="13" t="n">
        <v>0.0313</v>
      </c>
      <c r="J472" s="2" t="n">
        <v>5.116E-005</v>
      </c>
      <c r="K472" s="2" t="s">
        <v>57</v>
      </c>
    </row>
    <row r="473" customFormat="false" ht="12.75" hidden="false" customHeight="false" outlineLevel="0" collapsed="false">
      <c r="A473" s="2" t="s">
        <v>3818</v>
      </c>
      <c r="B473" s="2" t="s">
        <v>3819</v>
      </c>
      <c r="C473" s="13" t="n">
        <v>-0.0397</v>
      </c>
      <c r="D473" s="2" t="n">
        <v>0.01892</v>
      </c>
      <c r="E473" s="2"/>
      <c r="G473" s="2" t="s">
        <v>3820</v>
      </c>
      <c r="H473" s="2" t="s">
        <v>3821</v>
      </c>
      <c r="I473" s="13" t="n">
        <v>0.0308</v>
      </c>
      <c r="J473" s="2" t="n">
        <v>0.0001488</v>
      </c>
      <c r="K473" s="2"/>
    </row>
    <row r="474" customFormat="false" ht="12.75" hidden="false" customHeight="false" outlineLevel="0" collapsed="false">
      <c r="A474" s="2" t="s">
        <v>3822</v>
      </c>
      <c r="B474" s="2" t="s">
        <v>3823</v>
      </c>
      <c r="C474" s="13" t="n">
        <v>-0.0395</v>
      </c>
      <c r="D474" s="2" t="n">
        <v>0.0003049</v>
      </c>
      <c r="E474" s="2"/>
      <c r="G474" s="2" t="s">
        <v>3824</v>
      </c>
      <c r="H474" s="2" t="s">
        <v>3825</v>
      </c>
      <c r="I474" s="13" t="n">
        <v>0.0303</v>
      </c>
      <c r="J474" s="2" t="n">
        <v>6.064E-005</v>
      </c>
      <c r="K474" s="2"/>
    </row>
    <row r="475" customFormat="false" ht="12.75" hidden="false" customHeight="false" outlineLevel="0" collapsed="false">
      <c r="A475" s="2" t="s">
        <v>2260</v>
      </c>
      <c r="B475" s="2" t="s">
        <v>2261</v>
      </c>
      <c r="C475" s="13" t="n">
        <v>-0.0395</v>
      </c>
      <c r="D475" s="2" t="n">
        <v>0.004768</v>
      </c>
      <c r="E475" s="2"/>
      <c r="G475" s="2" t="s">
        <v>3826</v>
      </c>
      <c r="H475" s="2" t="s">
        <v>3827</v>
      </c>
      <c r="I475" s="13" t="n">
        <v>0.0302</v>
      </c>
      <c r="J475" s="2" t="n">
        <v>0.03176</v>
      </c>
      <c r="K475" s="2"/>
    </row>
    <row r="476" customFormat="false" ht="12.75" hidden="false" customHeight="false" outlineLevel="0" collapsed="false">
      <c r="A476" s="2" t="s">
        <v>3828</v>
      </c>
      <c r="B476" s="2" t="s">
        <v>3829</v>
      </c>
      <c r="C476" s="13" t="n">
        <v>-0.039</v>
      </c>
      <c r="D476" s="2" t="n">
        <v>0.008192</v>
      </c>
      <c r="E476" s="2"/>
      <c r="G476" s="2" t="s">
        <v>3830</v>
      </c>
      <c r="H476" s="2" t="s">
        <v>3831</v>
      </c>
      <c r="I476" s="13" t="n">
        <v>0.03</v>
      </c>
      <c r="J476" s="2" t="n">
        <v>0.008055</v>
      </c>
      <c r="K476" s="2"/>
    </row>
    <row r="477" customFormat="false" ht="12.75" hidden="false" customHeight="false" outlineLevel="0" collapsed="false">
      <c r="A477" s="2" t="s">
        <v>2248</v>
      </c>
      <c r="B477" s="2" t="s">
        <v>2249</v>
      </c>
      <c r="C477" s="13" t="n">
        <v>-0.039</v>
      </c>
      <c r="D477" s="2" t="n">
        <v>0.02093</v>
      </c>
      <c r="E477" s="2"/>
      <c r="G477" s="2" t="s">
        <v>3832</v>
      </c>
      <c r="H477" s="2" t="s">
        <v>3833</v>
      </c>
      <c r="I477" s="13" t="n">
        <v>0.03</v>
      </c>
      <c r="J477" s="2" t="n">
        <v>0.0001554</v>
      </c>
      <c r="K477" s="2"/>
    </row>
    <row r="478" customFormat="false" ht="12.75" hidden="false" customHeight="false" outlineLevel="0" collapsed="false">
      <c r="A478" s="2" t="s">
        <v>1865</v>
      </c>
      <c r="B478" s="2" t="s">
        <v>1866</v>
      </c>
      <c r="C478" s="13" t="n">
        <v>-0.0389</v>
      </c>
      <c r="D478" s="2" t="n">
        <v>5.879E-006</v>
      </c>
      <c r="E478" s="2"/>
      <c r="G478" s="2" t="s">
        <v>3834</v>
      </c>
      <c r="H478" s="2" t="s">
        <v>3835</v>
      </c>
      <c r="I478" s="13" t="n">
        <v>0.0291</v>
      </c>
      <c r="J478" s="2" t="n">
        <v>0.006936</v>
      </c>
      <c r="K478" s="2"/>
    </row>
    <row r="479" customFormat="false" ht="12.75" hidden="false" customHeight="false" outlineLevel="0" collapsed="false">
      <c r="A479" s="2" t="s">
        <v>1847</v>
      </c>
      <c r="B479" s="2" t="s">
        <v>1848</v>
      </c>
      <c r="C479" s="13" t="n">
        <v>-0.0388</v>
      </c>
      <c r="D479" s="2" t="n">
        <v>0.002971</v>
      </c>
      <c r="E479" s="2"/>
      <c r="G479" s="2" t="s">
        <v>3836</v>
      </c>
      <c r="H479" s="2" t="s">
        <v>3837</v>
      </c>
      <c r="I479" s="13" t="n">
        <v>0.0289</v>
      </c>
      <c r="J479" s="2" t="n">
        <v>0.02803</v>
      </c>
      <c r="K479" s="2"/>
    </row>
    <row r="480" customFormat="false" ht="12.75" hidden="false" customHeight="false" outlineLevel="0" collapsed="false">
      <c r="A480" s="2" t="s">
        <v>3838</v>
      </c>
      <c r="B480" s="2" t="s">
        <v>3839</v>
      </c>
      <c r="C480" s="13" t="n">
        <v>-0.0387</v>
      </c>
      <c r="D480" s="2" t="n">
        <v>1.605E-007</v>
      </c>
      <c r="E480" s="2"/>
      <c r="G480" s="2" t="s">
        <v>60</v>
      </c>
      <c r="H480" s="2" t="s">
        <v>3840</v>
      </c>
      <c r="I480" s="13" t="n">
        <v>0.0288</v>
      </c>
      <c r="J480" s="2" t="n">
        <v>0.04356</v>
      </c>
      <c r="K480" s="2"/>
    </row>
    <row r="481" customFormat="false" ht="12.75" hidden="false" customHeight="false" outlineLevel="0" collapsed="false">
      <c r="A481" s="2" t="s">
        <v>1348</v>
      </c>
      <c r="B481" s="2" t="s">
        <v>1349</v>
      </c>
      <c r="C481" s="13" t="n">
        <v>-0.0387</v>
      </c>
      <c r="D481" s="2" t="n">
        <v>0.01924</v>
      </c>
      <c r="E481" s="2"/>
      <c r="G481" s="2" t="s">
        <v>3841</v>
      </c>
      <c r="H481" s="2" t="s">
        <v>3842</v>
      </c>
      <c r="I481" s="13" t="n">
        <v>0.0288</v>
      </c>
      <c r="J481" s="2" t="n">
        <v>2.024E-035</v>
      </c>
      <c r="K481" s="2"/>
    </row>
    <row r="482" customFormat="false" ht="12.75" hidden="false" customHeight="false" outlineLevel="0" collapsed="false">
      <c r="A482" s="2" t="s">
        <v>3843</v>
      </c>
      <c r="B482" s="2" t="s">
        <v>3844</v>
      </c>
      <c r="C482" s="13" t="n">
        <v>-0.0386</v>
      </c>
      <c r="D482" s="2" t="n">
        <v>0.03548</v>
      </c>
      <c r="E482" s="2"/>
      <c r="G482" s="2" t="s">
        <v>3845</v>
      </c>
      <c r="H482" s="2" t="s">
        <v>3846</v>
      </c>
      <c r="I482" s="13" t="n">
        <v>0.0287</v>
      </c>
      <c r="J482" s="2" t="n">
        <v>6.937E-154</v>
      </c>
      <c r="K482" s="2"/>
    </row>
    <row r="483" customFormat="false" ht="12.75" hidden="false" customHeight="false" outlineLevel="0" collapsed="false">
      <c r="A483" s="2" t="s">
        <v>3847</v>
      </c>
      <c r="B483" s="2" t="s">
        <v>3848</v>
      </c>
      <c r="C483" s="13" t="n">
        <v>-0.0383</v>
      </c>
      <c r="D483" s="2" t="n">
        <v>1.039E-010</v>
      </c>
      <c r="E483" s="2"/>
      <c r="G483" s="2" t="s">
        <v>3849</v>
      </c>
      <c r="H483" s="2" t="s">
        <v>3850</v>
      </c>
      <c r="I483" s="13" t="n">
        <v>0.0287</v>
      </c>
      <c r="J483" s="2" t="n">
        <v>1.772E-005</v>
      </c>
      <c r="K483" s="2"/>
    </row>
    <row r="484" customFormat="false" ht="12.75" hidden="false" customHeight="false" outlineLevel="0" collapsed="false">
      <c r="A484" s="2" t="s">
        <v>1893</v>
      </c>
      <c r="B484" s="2" t="s">
        <v>1894</v>
      </c>
      <c r="C484" s="13" t="n">
        <v>-0.0382</v>
      </c>
      <c r="D484" s="2" t="n">
        <v>0.00609</v>
      </c>
      <c r="E484" s="2"/>
      <c r="G484" s="2" t="s">
        <v>3851</v>
      </c>
      <c r="H484" s="2" t="s">
        <v>3852</v>
      </c>
      <c r="I484" s="13" t="n">
        <v>0.0285</v>
      </c>
      <c r="J484" s="2" t="n">
        <v>7.93E-031</v>
      </c>
      <c r="K484" s="2"/>
    </row>
    <row r="485" customFormat="false" ht="12.75" hidden="false" customHeight="false" outlineLevel="0" collapsed="false">
      <c r="A485" s="2" t="s">
        <v>1250</v>
      </c>
      <c r="B485" s="2" t="s">
        <v>1251</v>
      </c>
      <c r="C485" s="13" t="n">
        <v>-0.0382</v>
      </c>
      <c r="D485" s="2" t="n">
        <v>0.04347</v>
      </c>
      <c r="E485" s="2"/>
      <c r="G485" s="2" t="s">
        <v>3853</v>
      </c>
      <c r="H485" s="2" t="s">
        <v>3854</v>
      </c>
      <c r="I485" s="13" t="n">
        <v>0.0284</v>
      </c>
      <c r="J485" s="2" t="n">
        <v>0.01322</v>
      </c>
      <c r="K485" s="2"/>
    </row>
    <row r="486" customFormat="false" ht="12.75" hidden="false" customHeight="false" outlineLevel="0" collapsed="false">
      <c r="A486" s="2" t="s">
        <v>3855</v>
      </c>
      <c r="B486" s="2" t="s">
        <v>3856</v>
      </c>
      <c r="C486" s="13" t="n">
        <v>-0.0379</v>
      </c>
      <c r="D486" s="2" t="n">
        <v>0.03499</v>
      </c>
      <c r="E486" s="2"/>
      <c r="G486" s="2" t="s">
        <v>1177</v>
      </c>
      <c r="H486" s="2" t="s">
        <v>1178</v>
      </c>
      <c r="I486" s="13" t="n">
        <v>0.0283</v>
      </c>
      <c r="J486" s="2" t="n">
        <v>0.006762</v>
      </c>
      <c r="K486" s="2"/>
    </row>
    <row r="487" customFormat="false" ht="12.75" hidden="false" customHeight="false" outlineLevel="0" collapsed="false">
      <c r="A487" s="2" t="s">
        <v>3857</v>
      </c>
      <c r="B487" s="2" t="s">
        <v>3858</v>
      </c>
      <c r="C487" s="13" t="n">
        <v>-0.0376</v>
      </c>
      <c r="D487" s="2" t="n">
        <v>0.0416</v>
      </c>
      <c r="E487" s="2"/>
      <c r="G487" s="2" t="s">
        <v>3859</v>
      </c>
      <c r="H487" s="2" t="s">
        <v>3860</v>
      </c>
      <c r="I487" s="13" t="n">
        <v>0.0281</v>
      </c>
      <c r="J487" s="2" t="n">
        <v>3.11E-005</v>
      </c>
      <c r="K487" s="2"/>
    </row>
    <row r="488" customFormat="false" ht="12.75" hidden="false" customHeight="false" outlineLevel="0" collapsed="false">
      <c r="A488" s="2" t="s">
        <v>3861</v>
      </c>
      <c r="B488" s="2" t="s">
        <v>3862</v>
      </c>
      <c r="C488" s="13" t="n">
        <v>-0.0373</v>
      </c>
      <c r="D488" s="2" t="n">
        <v>0.009342</v>
      </c>
      <c r="E488" s="2"/>
      <c r="G488" s="2" t="s">
        <v>3863</v>
      </c>
      <c r="H488" s="2" t="s">
        <v>3864</v>
      </c>
      <c r="I488" s="13" t="n">
        <v>0.0279</v>
      </c>
      <c r="J488" s="2" t="n">
        <v>8.018E-019</v>
      </c>
      <c r="K488" s="2"/>
    </row>
    <row r="489" customFormat="false" ht="12.75" hidden="false" customHeight="false" outlineLevel="0" collapsed="false">
      <c r="A489" s="2" t="s">
        <v>3865</v>
      </c>
      <c r="B489" s="2" t="s">
        <v>3866</v>
      </c>
      <c r="C489" s="13" t="n">
        <v>-0.0373</v>
      </c>
      <c r="D489" s="2" t="n">
        <v>2.35E-040</v>
      </c>
      <c r="E489" s="2"/>
      <c r="G489" s="2" t="s">
        <v>1601</v>
      </c>
      <c r="H489" s="2" t="s">
        <v>1602</v>
      </c>
      <c r="I489" s="13" t="n">
        <v>0.0279</v>
      </c>
      <c r="J489" s="2" t="n">
        <v>0.03325</v>
      </c>
      <c r="K489" s="2"/>
    </row>
    <row r="490" customFormat="false" ht="12.75" hidden="false" customHeight="false" outlineLevel="0" collapsed="false">
      <c r="A490" s="2" t="s">
        <v>3867</v>
      </c>
      <c r="B490" s="2" t="s">
        <v>3868</v>
      </c>
      <c r="C490" s="13" t="n">
        <v>-0.0373</v>
      </c>
      <c r="D490" s="2" t="n">
        <v>1.48E-007</v>
      </c>
      <c r="E490" s="2"/>
      <c r="G490" s="2" t="s">
        <v>3869</v>
      </c>
      <c r="H490" s="2" t="s">
        <v>3870</v>
      </c>
      <c r="I490" s="13" t="n">
        <v>0.0279</v>
      </c>
      <c r="J490" s="2" t="n">
        <v>3.985E-005</v>
      </c>
      <c r="K490" s="2"/>
    </row>
    <row r="491" customFormat="false" ht="12.75" hidden="false" customHeight="false" outlineLevel="0" collapsed="false">
      <c r="A491" s="2" t="s">
        <v>3871</v>
      </c>
      <c r="B491" s="2" t="s">
        <v>3872</v>
      </c>
      <c r="C491" s="13" t="n">
        <v>-0.037</v>
      </c>
      <c r="D491" s="2" t="n">
        <v>4.573E-006</v>
      </c>
      <c r="E491" s="2"/>
      <c r="G491" s="2" t="s">
        <v>3873</v>
      </c>
      <c r="H491" s="2" t="s">
        <v>3874</v>
      </c>
      <c r="I491" s="13" t="n">
        <v>0.0274</v>
      </c>
      <c r="J491" s="2" t="n">
        <v>0.01893</v>
      </c>
      <c r="K491" s="2"/>
    </row>
    <row r="492" customFormat="false" ht="12.75" hidden="false" customHeight="false" outlineLevel="0" collapsed="false">
      <c r="A492" s="2" t="s">
        <v>3875</v>
      </c>
      <c r="B492" s="2" t="s">
        <v>3876</v>
      </c>
      <c r="C492" s="13" t="n">
        <v>-0.0366</v>
      </c>
      <c r="D492" s="2" t="n">
        <v>0.003479</v>
      </c>
      <c r="E492" s="2"/>
      <c r="G492" s="2" t="s">
        <v>882</v>
      </c>
      <c r="H492" s="2" t="s">
        <v>883</v>
      </c>
      <c r="I492" s="13" t="n">
        <v>0.0269</v>
      </c>
      <c r="J492" s="2" t="n">
        <v>5.096E-005</v>
      </c>
      <c r="K492" s="2"/>
    </row>
    <row r="493" customFormat="false" ht="12.75" hidden="false" customHeight="false" outlineLevel="0" collapsed="false">
      <c r="A493" s="2" t="s">
        <v>3877</v>
      </c>
      <c r="B493" s="2" t="s">
        <v>3878</v>
      </c>
      <c r="C493" s="13" t="n">
        <v>-0.0364</v>
      </c>
      <c r="D493" s="2" t="n">
        <v>0.04145</v>
      </c>
      <c r="E493" s="2"/>
      <c r="G493" s="2" t="s">
        <v>3879</v>
      </c>
      <c r="H493" s="2" t="s">
        <v>3880</v>
      </c>
      <c r="I493" s="13" t="n">
        <v>0.0266</v>
      </c>
      <c r="J493" s="2" t="n">
        <v>4.097E-006</v>
      </c>
      <c r="K493" s="2"/>
    </row>
    <row r="494" customFormat="false" ht="12.75" hidden="false" customHeight="false" outlineLevel="0" collapsed="false">
      <c r="A494" s="2" t="s">
        <v>3881</v>
      </c>
      <c r="B494" s="2" t="s">
        <v>3882</v>
      </c>
      <c r="C494" s="13" t="n">
        <v>-0.0363</v>
      </c>
      <c r="D494" s="2" t="n">
        <v>9.482E-025</v>
      </c>
      <c r="E494" s="2"/>
      <c r="G494" s="2" t="s">
        <v>3883</v>
      </c>
      <c r="H494" s="2" t="s">
        <v>3884</v>
      </c>
      <c r="I494" s="13" t="n">
        <v>0.0265</v>
      </c>
      <c r="J494" s="2" t="n">
        <v>0.04244</v>
      </c>
      <c r="K494" s="2"/>
    </row>
    <row r="495" customFormat="false" ht="12.75" hidden="false" customHeight="false" outlineLevel="0" collapsed="false">
      <c r="A495" s="2" t="s">
        <v>3885</v>
      </c>
      <c r="B495" s="2" t="s">
        <v>3886</v>
      </c>
      <c r="C495" s="13" t="n">
        <v>-0.0363</v>
      </c>
      <c r="D495" s="2" t="n">
        <v>9.751E-006</v>
      </c>
      <c r="E495" s="2"/>
      <c r="G495" s="2" t="s">
        <v>3887</v>
      </c>
      <c r="H495" s="2" t="s">
        <v>3888</v>
      </c>
      <c r="I495" s="13" t="n">
        <v>0.0264</v>
      </c>
      <c r="J495" s="2" t="n">
        <v>0.002715</v>
      </c>
      <c r="K495" s="2"/>
    </row>
    <row r="496" customFormat="false" ht="12.75" hidden="false" customHeight="false" outlineLevel="0" collapsed="false">
      <c r="A496" s="2" t="s">
        <v>3889</v>
      </c>
      <c r="B496" s="2" t="s">
        <v>3890</v>
      </c>
      <c r="C496" s="13" t="n">
        <v>-0.0359</v>
      </c>
      <c r="D496" s="2" t="n">
        <v>4.154E-007</v>
      </c>
      <c r="E496" s="2"/>
      <c r="G496" s="2" t="s">
        <v>3891</v>
      </c>
      <c r="H496" s="2" t="s">
        <v>3892</v>
      </c>
      <c r="I496" s="13" t="n">
        <v>0.0263</v>
      </c>
      <c r="J496" s="2" t="n">
        <v>3.125E-007</v>
      </c>
      <c r="K496" s="2" t="s">
        <v>34</v>
      </c>
    </row>
    <row r="497" customFormat="false" ht="12.75" hidden="false" customHeight="false" outlineLevel="0" collapsed="false">
      <c r="A497" s="2" t="s">
        <v>3893</v>
      </c>
      <c r="B497" s="2" t="s">
        <v>3894</v>
      </c>
      <c r="C497" s="13" t="n">
        <v>-0.0354</v>
      </c>
      <c r="D497" s="2" t="n">
        <v>6.184E-008</v>
      </c>
      <c r="E497" s="2"/>
      <c r="G497" s="2" t="s">
        <v>3895</v>
      </c>
      <c r="H497" s="2" t="s">
        <v>3896</v>
      </c>
      <c r="I497" s="13" t="n">
        <v>0.0262</v>
      </c>
      <c r="J497" s="2" t="n">
        <v>0.0004132</v>
      </c>
      <c r="K497" s="2" t="s">
        <v>34</v>
      </c>
    </row>
    <row r="498" customFormat="false" ht="12.75" hidden="false" customHeight="false" outlineLevel="0" collapsed="false">
      <c r="A498" s="2" t="s">
        <v>2007</v>
      </c>
      <c r="B498" s="2" t="s">
        <v>2008</v>
      </c>
      <c r="C498" s="13" t="n">
        <v>-0.0352</v>
      </c>
      <c r="D498" s="2" t="n">
        <v>0.03027</v>
      </c>
      <c r="E498" s="2"/>
      <c r="G498" s="2" t="s">
        <v>719</v>
      </c>
      <c r="H498" s="2" t="s">
        <v>720</v>
      </c>
      <c r="I498" s="13" t="n">
        <v>0.0258</v>
      </c>
      <c r="J498" s="2" t="n">
        <v>0.0467</v>
      </c>
      <c r="K498" s="2"/>
    </row>
    <row r="499" customFormat="false" ht="12.75" hidden="false" customHeight="false" outlineLevel="0" collapsed="false">
      <c r="A499" s="2" t="s">
        <v>3897</v>
      </c>
      <c r="B499" s="2" t="s">
        <v>3898</v>
      </c>
      <c r="C499" s="13" t="n">
        <v>-0.035</v>
      </c>
      <c r="D499" s="2" t="n">
        <v>6.868E-008</v>
      </c>
      <c r="E499" s="2"/>
      <c r="G499" s="2" t="s">
        <v>810</v>
      </c>
      <c r="H499" s="2" t="s">
        <v>811</v>
      </c>
      <c r="I499" s="13" t="n">
        <v>0.0256</v>
      </c>
      <c r="J499" s="2" t="n">
        <v>0.008948</v>
      </c>
      <c r="K499" s="2"/>
    </row>
    <row r="500" customFormat="false" ht="12.75" hidden="false" customHeight="false" outlineLevel="0" collapsed="false">
      <c r="A500" s="2" t="s">
        <v>2022</v>
      </c>
      <c r="B500" s="2" t="s">
        <v>3899</v>
      </c>
      <c r="C500" s="13" t="n">
        <v>-0.035</v>
      </c>
      <c r="D500" s="2" t="n">
        <v>0.02568</v>
      </c>
      <c r="E500" s="2"/>
      <c r="G500" s="2" t="s">
        <v>3900</v>
      </c>
      <c r="H500" s="2" t="s">
        <v>3901</v>
      </c>
      <c r="I500" s="13" t="n">
        <v>0.0256</v>
      </c>
      <c r="J500" s="2" t="n">
        <v>0.01993</v>
      </c>
      <c r="K500" s="2"/>
    </row>
    <row r="501" customFormat="false" ht="12.75" hidden="false" customHeight="false" outlineLevel="0" collapsed="false">
      <c r="A501" s="2" t="s">
        <v>3902</v>
      </c>
      <c r="B501" s="2" t="s">
        <v>3903</v>
      </c>
      <c r="C501" s="13" t="n">
        <v>-0.0349</v>
      </c>
      <c r="D501" s="2" t="n">
        <v>0.04712</v>
      </c>
      <c r="E501" s="2"/>
      <c r="G501" s="2" t="s">
        <v>3904</v>
      </c>
      <c r="H501" s="2" t="s">
        <v>3905</v>
      </c>
      <c r="I501" s="13" t="n">
        <v>0.0253</v>
      </c>
      <c r="J501" s="2" t="n">
        <v>2.467E-051</v>
      </c>
      <c r="K501" s="2" t="s">
        <v>34</v>
      </c>
    </row>
    <row r="502" customFormat="false" ht="12.75" hidden="false" customHeight="false" outlineLevel="0" collapsed="false">
      <c r="A502" s="2" t="s">
        <v>3906</v>
      </c>
      <c r="B502" s="2" t="s">
        <v>3907</v>
      </c>
      <c r="C502" s="13" t="n">
        <v>-0.0349</v>
      </c>
      <c r="D502" s="2" t="n">
        <v>7.239E-005</v>
      </c>
      <c r="E502" s="2"/>
      <c r="G502" s="2" t="s">
        <v>3908</v>
      </c>
      <c r="H502" s="2" t="s">
        <v>3909</v>
      </c>
      <c r="I502" s="13" t="n">
        <v>0.0252</v>
      </c>
      <c r="J502" s="2" t="n">
        <v>2.539E-042</v>
      </c>
      <c r="K502" s="2"/>
    </row>
    <row r="503" customFormat="false" ht="12.75" hidden="false" customHeight="false" outlineLevel="0" collapsed="false">
      <c r="A503" s="2" t="s">
        <v>3910</v>
      </c>
      <c r="B503" s="2" t="s">
        <v>3911</v>
      </c>
      <c r="C503" s="13" t="n">
        <v>-0.0347</v>
      </c>
      <c r="D503" s="2" t="n">
        <v>6.54E-005</v>
      </c>
      <c r="E503" s="2"/>
      <c r="G503" s="2" t="s">
        <v>2288</v>
      </c>
      <c r="H503" s="2" t="s">
        <v>2289</v>
      </c>
      <c r="I503" s="13" t="n">
        <v>0.025</v>
      </c>
      <c r="J503" s="2" t="n">
        <v>0.005415</v>
      </c>
      <c r="K503" s="2"/>
    </row>
    <row r="504" customFormat="false" ht="12.75" hidden="false" customHeight="false" outlineLevel="0" collapsed="false">
      <c r="A504" s="2" t="s">
        <v>3912</v>
      </c>
      <c r="B504" s="2" t="s">
        <v>3913</v>
      </c>
      <c r="C504" s="13" t="n">
        <v>-0.0343</v>
      </c>
      <c r="D504" s="2" t="n">
        <v>1.035E-009</v>
      </c>
      <c r="E504" s="2"/>
      <c r="G504" s="2" t="s">
        <v>3914</v>
      </c>
      <c r="H504" s="2" t="s">
        <v>3915</v>
      </c>
      <c r="I504" s="13" t="n">
        <v>0.025</v>
      </c>
      <c r="J504" s="2" t="n">
        <v>0.002338</v>
      </c>
      <c r="K504" s="2"/>
    </row>
    <row r="505" customFormat="false" ht="12.75" hidden="false" customHeight="false" outlineLevel="0" collapsed="false">
      <c r="A505" s="2" t="s">
        <v>3916</v>
      </c>
      <c r="B505" s="2" t="s">
        <v>3917</v>
      </c>
      <c r="C505" s="13" t="n">
        <v>-0.0342</v>
      </c>
      <c r="D505" s="2" t="n">
        <v>0.009803</v>
      </c>
      <c r="E505" s="2"/>
      <c r="G505" s="2" t="s">
        <v>1201</v>
      </c>
      <c r="H505" s="2" t="s">
        <v>1202</v>
      </c>
      <c r="I505" s="13" t="n">
        <v>0.025</v>
      </c>
      <c r="J505" s="2" t="n">
        <v>0.003026</v>
      </c>
      <c r="K505" s="2"/>
    </row>
    <row r="506" customFormat="false" ht="12.75" hidden="false" customHeight="false" outlineLevel="0" collapsed="false">
      <c r="A506" s="2" t="s">
        <v>669</v>
      </c>
      <c r="B506" s="2" t="s">
        <v>670</v>
      </c>
      <c r="C506" s="13" t="n">
        <v>-0.0341</v>
      </c>
      <c r="D506" s="2" t="n">
        <v>0.02722</v>
      </c>
      <c r="E506" s="2"/>
      <c r="G506" s="2" t="s">
        <v>3918</v>
      </c>
      <c r="H506" s="2" t="s">
        <v>3919</v>
      </c>
      <c r="I506" s="13" t="n">
        <v>0.0249</v>
      </c>
      <c r="J506" s="2" t="n">
        <v>6.694E-006</v>
      </c>
      <c r="K506" s="2"/>
    </row>
    <row r="507" customFormat="false" ht="12.75" hidden="false" customHeight="false" outlineLevel="0" collapsed="false">
      <c r="A507" s="2" t="s">
        <v>768</v>
      </c>
      <c r="B507" s="2" t="s">
        <v>3920</v>
      </c>
      <c r="C507" s="13" t="n">
        <v>-0.0339</v>
      </c>
      <c r="D507" s="2" t="n">
        <v>0.001162</v>
      </c>
      <c r="E507" s="2"/>
      <c r="G507" s="2" t="s">
        <v>3921</v>
      </c>
      <c r="H507" s="2" t="s">
        <v>3922</v>
      </c>
      <c r="I507" s="13" t="n">
        <v>0.0248</v>
      </c>
      <c r="J507" s="2" t="n">
        <v>0.02297</v>
      </c>
      <c r="K507" s="2"/>
    </row>
    <row r="508" customFormat="false" ht="12.75" hidden="false" customHeight="false" outlineLevel="0" collapsed="false">
      <c r="A508" s="2" t="s">
        <v>1638</v>
      </c>
      <c r="B508" s="2" t="s">
        <v>1639</v>
      </c>
      <c r="C508" s="13" t="n">
        <v>-0.0338</v>
      </c>
      <c r="D508" s="2" t="n">
        <v>0.00416</v>
      </c>
      <c r="E508" s="2"/>
      <c r="G508" s="2" t="s">
        <v>3923</v>
      </c>
      <c r="H508" s="2" t="s">
        <v>3924</v>
      </c>
      <c r="I508" s="13" t="n">
        <v>0.0247</v>
      </c>
      <c r="J508" s="2" t="n">
        <v>0.02423</v>
      </c>
      <c r="K508" s="2"/>
    </row>
    <row r="509" customFormat="false" ht="12.75" hidden="false" customHeight="false" outlineLevel="0" collapsed="false">
      <c r="A509" s="2" t="s">
        <v>3925</v>
      </c>
      <c r="B509" s="2" t="s">
        <v>3926</v>
      </c>
      <c r="C509" s="13" t="n">
        <v>-0.0335</v>
      </c>
      <c r="D509" s="2" t="n">
        <v>0.02785</v>
      </c>
      <c r="E509" s="2"/>
      <c r="G509" s="2" t="s">
        <v>3927</v>
      </c>
      <c r="H509" s="2" t="s">
        <v>3928</v>
      </c>
      <c r="I509" s="13" t="n">
        <v>0.0245</v>
      </c>
      <c r="J509" s="2" t="n">
        <v>2.357E-013</v>
      </c>
      <c r="K509" s="2"/>
    </row>
    <row r="510" customFormat="false" ht="12.75" hidden="false" customHeight="false" outlineLevel="0" collapsed="false">
      <c r="A510" s="2" t="s">
        <v>3929</v>
      </c>
      <c r="B510" s="2" t="s">
        <v>3930</v>
      </c>
      <c r="C510" s="13" t="n">
        <v>-0.0335</v>
      </c>
      <c r="D510" s="2" t="n">
        <v>0.03154</v>
      </c>
      <c r="E510" s="2"/>
      <c r="G510" s="2" t="s">
        <v>3931</v>
      </c>
      <c r="H510" s="2" t="s">
        <v>3932</v>
      </c>
      <c r="I510" s="13" t="n">
        <v>0.0245</v>
      </c>
      <c r="J510" s="2" t="n">
        <v>0.005214</v>
      </c>
      <c r="K510" s="2"/>
    </row>
    <row r="511" customFormat="false" ht="12.75" hidden="false" customHeight="false" outlineLevel="0" collapsed="false">
      <c r="A511" s="2" t="s">
        <v>3933</v>
      </c>
      <c r="B511" s="2" t="s">
        <v>3934</v>
      </c>
      <c r="C511" s="13" t="n">
        <v>-0.0334</v>
      </c>
      <c r="D511" s="2" t="n">
        <v>0.003927</v>
      </c>
      <c r="E511" s="2"/>
      <c r="G511" s="2" t="s">
        <v>3935</v>
      </c>
      <c r="H511" s="2" t="s">
        <v>3936</v>
      </c>
      <c r="I511" s="13" t="n">
        <v>0.0241</v>
      </c>
      <c r="J511" s="2" t="n">
        <v>0.0005865</v>
      </c>
      <c r="K511" s="2"/>
    </row>
    <row r="512" customFormat="false" ht="12.75" hidden="false" customHeight="false" outlineLevel="0" collapsed="false">
      <c r="A512" s="2" t="s">
        <v>3937</v>
      </c>
      <c r="B512" s="2" t="s">
        <v>3938</v>
      </c>
      <c r="C512" s="13" t="n">
        <v>-0.0333</v>
      </c>
      <c r="D512" s="2" t="n">
        <v>1.801E-007</v>
      </c>
      <c r="E512" s="2"/>
      <c r="G512" s="2" t="s">
        <v>2586</v>
      </c>
      <c r="H512" s="2" t="s">
        <v>2587</v>
      </c>
      <c r="I512" s="13" t="n">
        <v>0.024</v>
      </c>
      <c r="J512" s="2" t="n">
        <v>0.03406</v>
      </c>
      <c r="K512" s="2"/>
    </row>
    <row r="513" customFormat="false" ht="12.75" hidden="false" customHeight="false" outlineLevel="0" collapsed="false">
      <c r="A513" s="2" t="s">
        <v>3939</v>
      </c>
      <c r="B513" s="2" t="s">
        <v>3940</v>
      </c>
      <c r="C513" s="13" t="n">
        <v>-0.0332</v>
      </c>
      <c r="D513" s="2" t="n">
        <v>0.02042</v>
      </c>
      <c r="E513" s="2"/>
      <c r="G513" s="2" t="s">
        <v>3941</v>
      </c>
      <c r="H513" s="2" t="s">
        <v>3942</v>
      </c>
      <c r="I513" s="13" t="n">
        <v>0.0239</v>
      </c>
      <c r="J513" s="2" t="n">
        <v>0.03517</v>
      </c>
      <c r="K513" s="2"/>
    </row>
    <row r="514" customFormat="false" ht="12.75" hidden="false" customHeight="false" outlineLevel="0" collapsed="false">
      <c r="A514" s="2" t="s">
        <v>3943</v>
      </c>
      <c r="B514" s="2" t="s">
        <v>3944</v>
      </c>
      <c r="C514" s="13" t="n">
        <v>-0.0332</v>
      </c>
      <c r="D514" s="2" t="n">
        <v>0.004945</v>
      </c>
      <c r="E514" s="2"/>
      <c r="G514" s="2" t="s">
        <v>3945</v>
      </c>
      <c r="H514" s="2" t="s">
        <v>3946</v>
      </c>
      <c r="I514" s="13" t="n">
        <v>0.0239</v>
      </c>
      <c r="J514" s="2" t="n">
        <v>0.03683</v>
      </c>
      <c r="K514" s="2" t="s">
        <v>34</v>
      </c>
    </row>
    <row r="515" customFormat="false" ht="12.75" hidden="false" customHeight="false" outlineLevel="0" collapsed="false">
      <c r="A515" s="2" t="s">
        <v>3947</v>
      </c>
      <c r="B515" s="2" t="s">
        <v>3948</v>
      </c>
      <c r="C515" s="13" t="n">
        <v>-0.0331</v>
      </c>
      <c r="D515" s="2" t="n">
        <v>4.549E-006</v>
      </c>
      <c r="E515" s="2"/>
      <c r="G515" s="2" t="s">
        <v>3949</v>
      </c>
      <c r="H515" s="2" t="s">
        <v>3950</v>
      </c>
      <c r="I515" s="13" t="n">
        <v>0.0238</v>
      </c>
      <c r="J515" s="2" t="n">
        <v>1.982E-007</v>
      </c>
      <c r="K515" s="2"/>
    </row>
    <row r="516" customFormat="false" ht="12.75" hidden="false" customHeight="false" outlineLevel="0" collapsed="false">
      <c r="A516" s="2" t="s">
        <v>3951</v>
      </c>
      <c r="B516" s="2" t="s">
        <v>3952</v>
      </c>
      <c r="C516" s="13" t="n">
        <v>-0.0325</v>
      </c>
      <c r="D516" s="2" t="n">
        <v>0.00819</v>
      </c>
      <c r="E516" s="2"/>
      <c r="G516" s="2" t="s">
        <v>3953</v>
      </c>
      <c r="H516" s="2" t="s">
        <v>3954</v>
      </c>
      <c r="I516" s="13" t="n">
        <v>0.0238</v>
      </c>
      <c r="J516" s="2" t="n">
        <v>0.01865</v>
      </c>
      <c r="K516" s="2"/>
    </row>
    <row r="517" customFormat="false" ht="12.75" hidden="false" customHeight="false" outlineLevel="0" collapsed="false">
      <c r="A517" s="2" t="s">
        <v>2341</v>
      </c>
      <c r="B517" s="2" t="s">
        <v>2342</v>
      </c>
      <c r="C517" s="13" t="n">
        <v>-0.0325</v>
      </c>
      <c r="D517" s="2" t="n">
        <v>4.103E-006</v>
      </c>
      <c r="E517" s="2"/>
      <c r="G517" s="2" t="s">
        <v>3955</v>
      </c>
      <c r="H517" s="2" t="s">
        <v>3956</v>
      </c>
      <c r="I517" s="13" t="n">
        <v>0.0237</v>
      </c>
      <c r="J517" s="2" t="n">
        <v>0.004192</v>
      </c>
      <c r="K517" s="2"/>
    </row>
    <row r="518" customFormat="false" ht="12.75" hidden="false" customHeight="false" outlineLevel="0" collapsed="false">
      <c r="A518" s="2" t="s">
        <v>1797</v>
      </c>
      <c r="B518" s="2" t="s">
        <v>1798</v>
      </c>
      <c r="C518" s="13" t="n">
        <v>-0.0324</v>
      </c>
      <c r="D518" s="2" t="n">
        <v>0.01356</v>
      </c>
      <c r="E518" s="2"/>
      <c r="G518" s="2" t="s">
        <v>3957</v>
      </c>
      <c r="H518" s="2" t="s">
        <v>3958</v>
      </c>
      <c r="I518" s="13" t="n">
        <v>0.0235</v>
      </c>
      <c r="J518" s="2" t="n">
        <v>0.01778</v>
      </c>
      <c r="K518" s="2"/>
    </row>
    <row r="519" customFormat="false" ht="12.75" hidden="false" customHeight="false" outlineLevel="0" collapsed="false">
      <c r="A519" s="2" t="s">
        <v>3959</v>
      </c>
      <c r="B519" s="2" t="s">
        <v>3960</v>
      </c>
      <c r="C519" s="13" t="n">
        <v>-0.0324</v>
      </c>
      <c r="D519" s="2" t="n">
        <v>0.0001061</v>
      </c>
      <c r="E519" s="2"/>
      <c r="G519" s="2" t="s">
        <v>3961</v>
      </c>
      <c r="H519" s="2" t="s">
        <v>3962</v>
      </c>
      <c r="I519" s="13" t="n">
        <v>0.0235</v>
      </c>
      <c r="J519" s="2" t="n">
        <v>9.983E-008</v>
      </c>
      <c r="K519" s="2"/>
    </row>
    <row r="520" customFormat="false" ht="12.75" hidden="false" customHeight="false" outlineLevel="0" collapsed="false">
      <c r="A520" s="2" t="s">
        <v>3963</v>
      </c>
      <c r="B520" s="2" t="s">
        <v>3964</v>
      </c>
      <c r="C520" s="13" t="n">
        <v>-0.0324</v>
      </c>
      <c r="D520" s="2" t="n">
        <v>0.006739</v>
      </c>
      <c r="E520" s="2"/>
      <c r="G520" s="2" t="s">
        <v>435</v>
      </c>
      <c r="H520" s="2" t="s">
        <v>436</v>
      </c>
      <c r="I520" s="13" t="n">
        <v>0.0233</v>
      </c>
      <c r="J520" s="2" t="n">
        <v>0.04022</v>
      </c>
      <c r="K520" s="2"/>
    </row>
    <row r="521" customFormat="false" ht="12.75" hidden="false" customHeight="false" outlineLevel="0" collapsed="false">
      <c r="A521" s="2" t="s">
        <v>3965</v>
      </c>
      <c r="B521" s="2" t="s">
        <v>3966</v>
      </c>
      <c r="C521" s="13" t="n">
        <v>-0.0321</v>
      </c>
      <c r="D521" s="2" t="n">
        <v>0.03786</v>
      </c>
      <c r="E521" s="2"/>
      <c r="G521" s="2" t="s">
        <v>3967</v>
      </c>
      <c r="H521" s="2" t="s">
        <v>3968</v>
      </c>
      <c r="I521" s="13" t="n">
        <v>0.023</v>
      </c>
      <c r="J521" s="2" t="n">
        <v>0.003113</v>
      </c>
      <c r="K521" s="2"/>
    </row>
    <row r="522" customFormat="false" ht="12.75" hidden="false" customHeight="false" outlineLevel="0" collapsed="false">
      <c r="A522" s="2" t="s">
        <v>3969</v>
      </c>
      <c r="B522" s="2" t="s">
        <v>3970</v>
      </c>
      <c r="C522" s="13" t="n">
        <v>-0.0318</v>
      </c>
      <c r="D522" s="2" t="n">
        <v>0.02021</v>
      </c>
      <c r="E522" s="2"/>
      <c r="G522" s="2" t="s">
        <v>3971</v>
      </c>
      <c r="H522" s="2" t="s">
        <v>3972</v>
      </c>
      <c r="I522" s="13" t="n">
        <v>0.0226</v>
      </c>
      <c r="J522" s="2" t="n">
        <v>0.003903</v>
      </c>
      <c r="K522" s="2"/>
    </row>
    <row r="523" customFormat="false" ht="12.75" hidden="false" customHeight="false" outlineLevel="0" collapsed="false">
      <c r="A523" s="2" t="s">
        <v>3973</v>
      </c>
      <c r="B523" s="2" t="s">
        <v>3974</v>
      </c>
      <c r="C523" s="13" t="n">
        <v>-0.0318</v>
      </c>
      <c r="D523" s="2" t="n">
        <v>4.355E-007</v>
      </c>
      <c r="E523" s="2"/>
      <c r="G523" s="2" t="s">
        <v>3975</v>
      </c>
      <c r="H523" s="2" t="s">
        <v>3976</v>
      </c>
      <c r="I523" s="13" t="n">
        <v>0.0226</v>
      </c>
      <c r="J523" s="2" t="n">
        <v>0.0186</v>
      </c>
      <c r="K523" s="2"/>
    </row>
    <row r="524" customFormat="false" ht="12.75" hidden="false" customHeight="false" outlineLevel="0" collapsed="false">
      <c r="A524" s="2" t="s">
        <v>3977</v>
      </c>
      <c r="B524" s="2" t="s">
        <v>3978</v>
      </c>
      <c r="C524" s="13" t="n">
        <v>-0.0314</v>
      </c>
      <c r="D524" s="2" t="n">
        <v>1.423E-008</v>
      </c>
      <c r="E524" s="2" t="s">
        <v>34</v>
      </c>
      <c r="G524" s="2" t="s">
        <v>1113</v>
      </c>
      <c r="H524" s="2" t="s">
        <v>1114</v>
      </c>
      <c r="I524" s="13" t="n">
        <v>0.0221</v>
      </c>
      <c r="J524" s="2" t="n">
        <v>0.00752</v>
      </c>
      <c r="K524" s="2"/>
    </row>
    <row r="525" customFormat="false" ht="12.75" hidden="false" customHeight="false" outlineLevel="0" collapsed="false">
      <c r="A525" s="2" t="s">
        <v>3979</v>
      </c>
      <c r="B525" s="2" t="s">
        <v>3980</v>
      </c>
      <c r="C525" s="13" t="n">
        <v>-0.0313</v>
      </c>
      <c r="D525" s="2" t="n">
        <v>0.02844</v>
      </c>
      <c r="E525" s="2"/>
      <c r="G525" s="2" t="s">
        <v>3981</v>
      </c>
      <c r="H525" s="2" t="s">
        <v>3982</v>
      </c>
      <c r="I525" s="13" t="n">
        <v>0.0219</v>
      </c>
      <c r="J525" s="2" t="n">
        <v>0.001789</v>
      </c>
      <c r="K525" s="2"/>
    </row>
    <row r="526" customFormat="false" ht="12.75" hidden="false" customHeight="false" outlineLevel="0" collapsed="false">
      <c r="A526" s="2" t="s">
        <v>3983</v>
      </c>
      <c r="B526" s="2" t="s">
        <v>3984</v>
      </c>
      <c r="C526" s="13" t="n">
        <v>-0.031</v>
      </c>
      <c r="D526" s="2" t="n">
        <v>0.009302</v>
      </c>
      <c r="E526" s="2"/>
      <c r="G526" s="2" t="s">
        <v>3985</v>
      </c>
      <c r="H526" s="2" t="s">
        <v>3986</v>
      </c>
      <c r="I526" s="13" t="n">
        <v>0.0217</v>
      </c>
      <c r="J526" s="2" t="n">
        <v>0.037</v>
      </c>
      <c r="K526" s="2"/>
    </row>
    <row r="527" customFormat="false" ht="12.75" hidden="false" customHeight="false" outlineLevel="0" collapsed="false">
      <c r="A527" s="2" t="s">
        <v>3987</v>
      </c>
      <c r="B527" s="2" t="s">
        <v>3988</v>
      </c>
      <c r="C527" s="13" t="n">
        <v>-0.0309</v>
      </c>
      <c r="D527" s="2" t="n">
        <v>0.005728</v>
      </c>
      <c r="E527" s="2"/>
      <c r="G527" s="2" t="s">
        <v>3989</v>
      </c>
      <c r="H527" s="2" t="s">
        <v>3990</v>
      </c>
      <c r="I527" s="13" t="n">
        <v>0.0211</v>
      </c>
      <c r="J527" s="2" t="n">
        <v>0.0406</v>
      </c>
      <c r="K527" s="2"/>
    </row>
    <row r="528" customFormat="false" ht="12.75" hidden="false" customHeight="false" outlineLevel="0" collapsed="false">
      <c r="A528" s="2" t="s">
        <v>3991</v>
      </c>
      <c r="B528" s="2" t="s">
        <v>3992</v>
      </c>
      <c r="C528" s="13" t="n">
        <v>-0.0306</v>
      </c>
      <c r="D528" s="2" t="n">
        <v>0.037</v>
      </c>
      <c r="E528" s="2"/>
      <c r="G528" s="2" t="s">
        <v>3993</v>
      </c>
      <c r="H528" s="2" t="s">
        <v>3994</v>
      </c>
      <c r="I528" s="13" t="n">
        <v>0.021</v>
      </c>
      <c r="J528" s="2" t="n">
        <v>0.0063</v>
      </c>
      <c r="K528" s="2"/>
    </row>
    <row r="529" customFormat="false" ht="12.75" hidden="false" customHeight="false" outlineLevel="0" collapsed="false">
      <c r="A529" s="2" t="s">
        <v>3995</v>
      </c>
      <c r="B529" s="2" t="s">
        <v>3996</v>
      </c>
      <c r="C529" s="13" t="n">
        <v>-0.0306</v>
      </c>
      <c r="D529" s="2" t="n">
        <v>6.121E-009</v>
      </c>
      <c r="E529" s="2"/>
      <c r="G529" s="2" t="s">
        <v>3997</v>
      </c>
      <c r="H529" s="2" t="s">
        <v>3998</v>
      </c>
      <c r="I529" s="13" t="n">
        <v>0.021</v>
      </c>
      <c r="J529" s="2" t="n">
        <v>0.01522</v>
      </c>
      <c r="K529" s="2"/>
    </row>
    <row r="530" customFormat="false" ht="12.75" hidden="false" customHeight="false" outlineLevel="0" collapsed="false">
      <c r="A530" s="2" t="s">
        <v>3999</v>
      </c>
      <c r="B530" s="2" t="s">
        <v>4000</v>
      </c>
      <c r="C530" s="13" t="n">
        <v>-0.03</v>
      </c>
      <c r="D530" s="2" t="n">
        <v>0.01217</v>
      </c>
      <c r="E530" s="2"/>
      <c r="G530" s="2" t="s">
        <v>4001</v>
      </c>
      <c r="H530" s="2" t="s">
        <v>4002</v>
      </c>
      <c r="I530" s="13" t="n">
        <v>0.021</v>
      </c>
      <c r="J530" s="2" t="n">
        <v>0.01348</v>
      </c>
      <c r="K530" s="2"/>
    </row>
    <row r="531" customFormat="false" ht="12.75" hidden="false" customHeight="false" outlineLevel="0" collapsed="false">
      <c r="A531" s="2" t="s">
        <v>4003</v>
      </c>
      <c r="B531" s="2" t="s">
        <v>4004</v>
      </c>
      <c r="C531" s="13" t="n">
        <v>-0.0298</v>
      </c>
      <c r="D531" s="2" t="n">
        <v>0.02633</v>
      </c>
      <c r="E531" s="2"/>
      <c r="G531" s="2" t="s">
        <v>4005</v>
      </c>
      <c r="H531" s="2" t="s">
        <v>4006</v>
      </c>
      <c r="I531" s="13" t="n">
        <v>0.0205</v>
      </c>
      <c r="J531" s="2" t="n">
        <v>0.04005</v>
      </c>
      <c r="K531" s="2" t="s">
        <v>34</v>
      </c>
    </row>
    <row r="532" customFormat="false" ht="12.75" hidden="false" customHeight="false" outlineLevel="0" collapsed="false">
      <c r="A532" s="2" t="s">
        <v>4007</v>
      </c>
      <c r="B532" s="2" t="s">
        <v>4008</v>
      </c>
      <c r="C532" s="13" t="n">
        <v>-0.0296</v>
      </c>
      <c r="D532" s="2" t="n">
        <v>0.02054</v>
      </c>
      <c r="E532" s="2"/>
      <c r="G532" s="2" t="s">
        <v>4009</v>
      </c>
      <c r="H532" s="2" t="s">
        <v>4010</v>
      </c>
      <c r="I532" s="13" t="n">
        <v>0.0198</v>
      </c>
      <c r="J532" s="2" t="n">
        <v>0.0398</v>
      </c>
      <c r="K532" s="2"/>
    </row>
    <row r="533" customFormat="false" ht="12.75" hidden="false" customHeight="false" outlineLevel="0" collapsed="false">
      <c r="A533" s="2" t="s">
        <v>1613</v>
      </c>
      <c r="B533" s="2" t="s">
        <v>1614</v>
      </c>
      <c r="C533" s="13" t="n">
        <v>-0.0295</v>
      </c>
      <c r="D533" s="2" t="n">
        <v>0.007503</v>
      </c>
      <c r="E533" s="2"/>
      <c r="G533" s="2" t="s">
        <v>4011</v>
      </c>
      <c r="H533" s="2" t="s">
        <v>4012</v>
      </c>
      <c r="I533" s="13" t="n">
        <v>0.0198</v>
      </c>
      <c r="J533" s="2" t="n">
        <v>0.0001759</v>
      </c>
      <c r="K533" s="2"/>
    </row>
    <row r="534" customFormat="false" ht="12.75" hidden="false" customHeight="false" outlineLevel="0" collapsed="false">
      <c r="A534" s="2" t="s">
        <v>4013</v>
      </c>
      <c r="B534" s="2" t="s">
        <v>4014</v>
      </c>
      <c r="C534" s="13" t="n">
        <v>-0.0294</v>
      </c>
      <c r="D534" s="2" t="n">
        <v>0.004309</v>
      </c>
      <c r="E534" s="2"/>
      <c r="G534" s="2" t="s">
        <v>4015</v>
      </c>
      <c r="H534" s="2" t="s">
        <v>4016</v>
      </c>
      <c r="I534" s="13" t="n">
        <v>0.0198</v>
      </c>
      <c r="J534" s="2" t="n">
        <v>1.514E-006</v>
      </c>
      <c r="K534" s="2"/>
    </row>
    <row r="535" customFormat="false" ht="12.75" hidden="false" customHeight="false" outlineLevel="0" collapsed="false">
      <c r="A535" s="2" t="s">
        <v>4017</v>
      </c>
      <c r="B535" s="2" t="s">
        <v>4018</v>
      </c>
      <c r="C535" s="13" t="n">
        <v>-0.0293</v>
      </c>
      <c r="D535" s="2" t="n">
        <v>0.04821</v>
      </c>
      <c r="E535" s="2"/>
      <c r="G535" s="2" t="s">
        <v>4019</v>
      </c>
      <c r="H535" s="2" t="s">
        <v>4020</v>
      </c>
      <c r="I535" s="13" t="n">
        <v>0.0193</v>
      </c>
      <c r="J535" s="2" t="n">
        <v>0.04538</v>
      </c>
      <c r="K535" s="2"/>
    </row>
    <row r="536" customFormat="false" ht="12.75" hidden="false" customHeight="false" outlineLevel="0" collapsed="false">
      <c r="A536" s="2" t="s">
        <v>4021</v>
      </c>
      <c r="B536" s="2" t="s">
        <v>4022</v>
      </c>
      <c r="C536" s="13" t="n">
        <v>-0.0292</v>
      </c>
      <c r="D536" s="2" t="n">
        <v>0.0279</v>
      </c>
      <c r="E536" s="2"/>
      <c r="G536" s="2" t="s">
        <v>4023</v>
      </c>
      <c r="H536" s="2" t="s">
        <v>4024</v>
      </c>
      <c r="I536" s="13" t="n">
        <v>0.0191</v>
      </c>
      <c r="J536" s="2" t="n">
        <v>2.228E-009</v>
      </c>
      <c r="K536" s="2"/>
    </row>
    <row r="537" customFormat="false" ht="12.75" hidden="false" customHeight="false" outlineLevel="0" collapsed="false">
      <c r="A537" s="2" t="s">
        <v>4025</v>
      </c>
      <c r="B537" s="2" t="s">
        <v>4026</v>
      </c>
      <c r="C537" s="13" t="n">
        <v>-0.0289</v>
      </c>
      <c r="D537" s="2" t="n">
        <v>3.163E-006</v>
      </c>
      <c r="E537" s="2"/>
      <c r="G537" s="2" t="s">
        <v>1127</v>
      </c>
      <c r="H537" s="2" t="s">
        <v>1128</v>
      </c>
      <c r="I537" s="13" t="n">
        <v>0.019</v>
      </c>
      <c r="J537" s="2" t="n">
        <v>0.01144</v>
      </c>
      <c r="K537" s="2"/>
    </row>
    <row r="538" customFormat="false" ht="12.75" hidden="false" customHeight="false" outlineLevel="0" collapsed="false">
      <c r="A538" s="2" t="s">
        <v>396</v>
      </c>
      <c r="B538" s="2" t="s">
        <v>397</v>
      </c>
      <c r="C538" s="13" t="n">
        <v>-0.0288</v>
      </c>
      <c r="D538" s="2" t="n">
        <v>0.02042</v>
      </c>
      <c r="E538" s="2"/>
      <c r="G538" s="2" t="s">
        <v>4027</v>
      </c>
      <c r="H538" s="2" t="s">
        <v>4028</v>
      </c>
      <c r="I538" s="13" t="n">
        <v>0.0188</v>
      </c>
      <c r="J538" s="2" t="n">
        <v>0.03662</v>
      </c>
      <c r="K538" s="2"/>
    </row>
    <row r="539" customFormat="false" ht="12.75" hidden="false" customHeight="false" outlineLevel="0" collapsed="false">
      <c r="A539" s="2" t="s">
        <v>4029</v>
      </c>
      <c r="B539" s="2" t="s">
        <v>4030</v>
      </c>
      <c r="C539" s="13" t="n">
        <v>-0.0286</v>
      </c>
      <c r="D539" s="2" t="n">
        <v>2.752E-005</v>
      </c>
      <c r="E539" s="2"/>
      <c r="G539" s="2" t="s">
        <v>4031</v>
      </c>
      <c r="H539" s="2" t="s">
        <v>4032</v>
      </c>
      <c r="I539" s="13" t="n">
        <v>0.0187</v>
      </c>
      <c r="J539" s="2" t="n">
        <v>0.0001206</v>
      </c>
      <c r="K539" s="2"/>
    </row>
    <row r="540" customFormat="false" ht="12.75" hidden="false" customHeight="false" outlineLevel="0" collapsed="false">
      <c r="A540" s="2" t="s">
        <v>1165</v>
      </c>
      <c r="B540" s="2" t="s">
        <v>1166</v>
      </c>
      <c r="C540" s="13" t="n">
        <v>-0.0286</v>
      </c>
      <c r="D540" s="2" t="n">
        <v>0.04139</v>
      </c>
      <c r="E540" s="2"/>
      <c r="G540" s="2" t="s">
        <v>1364</v>
      </c>
      <c r="H540" s="2" t="s">
        <v>1365</v>
      </c>
      <c r="I540" s="13" t="n">
        <v>0.0185</v>
      </c>
      <c r="J540" s="2" t="n">
        <v>3.449E-011</v>
      </c>
      <c r="K540" s="2"/>
    </row>
    <row r="541" customFormat="false" ht="12.75" hidden="false" customHeight="false" outlineLevel="0" collapsed="false">
      <c r="A541" s="2" t="s">
        <v>1803</v>
      </c>
      <c r="B541" s="2" t="s">
        <v>1804</v>
      </c>
      <c r="C541" s="13" t="n">
        <v>-0.0285</v>
      </c>
      <c r="D541" s="2" t="n">
        <v>0.003683</v>
      </c>
      <c r="E541" s="2"/>
      <c r="G541" s="2" t="s">
        <v>4033</v>
      </c>
      <c r="H541" s="2" t="s">
        <v>4034</v>
      </c>
      <c r="I541" s="13" t="n">
        <v>0.0181</v>
      </c>
      <c r="J541" s="2" t="n">
        <v>0.0001523</v>
      </c>
      <c r="K541" s="2"/>
    </row>
    <row r="542" customFormat="false" ht="12.75" hidden="false" customHeight="false" outlineLevel="0" collapsed="false">
      <c r="A542" s="2" t="s">
        <v>4035</v>
      </c>
      <c r="B542" s="2" t="s">
        <v>4036</v>
      </c>
      <c r="C542" s="13" t="n">
        <v>-0.0284</v>
      </c>
      <c r="D542" s="2" t="n">
        <v>0.0007056</v>
      </c>
      <c r="E542" s="2"/>
      <c r="G542" s="2" t="s">
        <v>4037</v>
      </c>
      <c r="H542" s="2" t="s">
        <v>4038</v>
      </c>
      <c r="I542" s="13" t="n">
        <v>0.0181</v>
      </c>
      <c r="J542" s="2" t="n">
        <v>0.0007137</v>
      </c>
      <c r="K542" s="2"/>
    </row>
    <row r="543" customFormat="false" ht="12.75" hidden="false" customHeight="false" outlineLevel="0" collapsed="false">
      <c r="A543" s="2" t="s">
        <v>4039</v>
      </c>
      <c r="B543" s="2" t="s">
        <v>4040</v>
      </c>
      <c r="C543" s="13" t="n">
        <v>-0.0281</v>
      </c>
      <c r="D543" s="2" t="n">
        <v>1.482E-007</v>
      </c>
      <c r="E543" s="2"/>
      <c r="G543" s="2" t="s">
        <v>4041</v>
      </c>
      <c r="H543" s="2" t="s">
        <v>4042</v>
      </c>
      <c r="I543" s="13" t="n">
        <v>0.018</v>
      </c>
      <c r="J543" s="2" t="n">
        <v>0.01898</v>
      </c>
      <c r="K543" s="2"/>
    </row>
    <row r="544" customFormat="false" ht="12.75" hidden="false" customHeight="false" outlineLevel="0" collapsed="false">
      <c r="A544" s="2" t="s">
        <v>4043</v>
      </c>
      <c r="B544" s="2" t="s">
        <v>4044</v>
      </c>
      <c r="C544" s="13" t="n">
        <v>-0.0276</v>
      </c>
      <c r="D544" s="2" t="n">
        <v>0.03719</v>
      </c>
      <c r="E544" s="2"/>
      <c r="G544" s="2" t="s">
        <v>4045</v>
      </c>
      <c r="H544" s="2" t="s">
        <v>4046</v>
      </c>
      <c r="I544" s="13" t="n">
        <v>0.0176</v>
      </c>
      <c r="J544" s="2" t="n">
        <v>0.04574</v>
      </c>
      <c r="K544" s="2"/>
    </row>
    <row r="545" customFormat="false" ht="12.75" hidden="false" customHeight="false" outlineLevel="0" collapsed="false">
      <c r="A545" s="2" t="s">
        <v>2061</v>
      </c>
      <c r="B545" s="2" t="s">
        <v>2062</v>
      </c>
      <c r="C545" s="13" t="n">
        <v>-0.0275</v>
      </c>
      <c r="D545" s="2" t="n">
        <v>0.03482</v>
      </c>
      <c r="E545" s="2"/>
      <c r="G545" s="2" t="s">
        <v>4047</v>
      </c>
      <c r="H545" s="2" t="s">
        <v>4048</v>
      </c>
      <c r="I545" s="13" t="n">
        <v>0.0175</v>
      </c>
      <c r="J545" s="2" t="n">
        <v>5.622E-016</v>
      </c>
      <c r="K545" s="2"/>
    </row>
    <row r="546" customFormat="false" ht="12.75" hidden="false" customHeight="false" outlineLevel="0" collapsed="false">
      <c r="A546" s="2" t="s">
        <v>1775</v>
      </c>
      <c r="B546" s="2" t="s">
        <v>1776</v>
      </c>
      <c r="C546" s="13" t="n">
        <v>-0.0274</v>
      </c>
      <c r="D546" s="2" t="n">
        <v>0.01178</v>
      </c>
      <c r="E546" s="2"/>
      <c r="G546" s="2" t="s">
        <v>4049</v>
      </c>
      <c r="H546" s="2" t="s">
        <v>4050</v>
      </c>
      <c r="I546" s="13" t="n">
        <v>0.0165</v>
      </c>
      <c r="J546" s="2" t="n">
        <v>0.02306</v>
      </c>
      <c r="K546" s="2"/>
    </row>
    <row r="547" customFormat="false" ht="12.75" hidden="false" customHeight="false" outlineLevel="0" collapsed="false">
      <c r="A547" s="2" t="s">
        <v>4051</v>
      </c>
      <c r="B547" s="2" t="s">
        <v>4052</v>
      </c>
      <c r="C547" s="13" t="n">
        <v>-0.0269</v>
      </c>
      <c r="D547" s="2" t="n">
        <v>3.637E-005</v>
      </c>
      <c r="E547" s="2"/>
      <c r="G547" s="2" t="s">
        <v>4053</v>
      </c>
      <c r="H547" s="2" t="s">
        <v>4054</v>
      </c>
      <c r="I547" s="13" t="n">
        <v>0.0162</v>
      </c>
      <c r="J547" s="2" t="n">
        <v>6.365E-127</v>
      </c>
      <c r="K547" s="2"/>
    </row>
    <row r="548" customFormat="false" ht="12.75" hidden="false" customHeight="false" outlineLevel="0" collapsed="false">
      <c r="A548" s="2" t="s">
        <v>4055</v>
      </c>
      <c r="B548" s="2" t="s">
        <v>4056</v>
      </c>
      <c r="C548" s="13" t="n">
        <v>-0.0266</v>
      </c>
      <c r="D548" s="2" t="n">
        <v>8.792E-005</v>
      </c>
      <c r="E548" s="2"/>
      <c r="G548" s="2" t="s">
        <v>4057</v>
      </c>
      <c r="H548" s="2" t="s">
        <v>4058</v>
      </c>
      <c r="I548" s="13" t="n">
        <v>0.0155</v>
      </c>
      <c r="J548" s="2" t="n">
        <v>0.007964</v>
      </c>
      <c r="K548" s="2"/>
    </row>
    <row r="549" customFormat="false" ht="12.75" hidden="false" customHeight="false" outlineLevel="0" collapsed="false">
      <c r="A549" s="2" t="s">
        <v>1869</v>
      </c>
      <c r="B549" s="2" t="s">
        <v>1870</v>
      </c>
      <c r="C549" s="13" t="n">
        <v>-0.0263</v>
      </c>
      <c r="D549" s="2" t="n">
        <v>2.438E-020</v>
      </c>
      <c r="E549" s="2"/>
      <c r="G549" s="2" t="s">
        <v>4059</v>
      </c>
      <c r="H549" s="2" t="s">
        <v>4060</v>
      </c>
      <c r="I549" s="13" t="n">
        <v>0.0154</v>
      </c>
      <c r="J549" s="2" t="n">
        <v>0.01782</v>
      </c>
      <c r="K549" s="2"/>
    </row>
    <row r="550" customFormat="false" ht="12.75" hidden="false" customHeight="false" outlineLevel="0" collapsed="false">
      <c r="A550" s="2" t="s">
        <v>1404</v>
      </c>
      <c r="B550" s="2" t="s">
        <v>1405</v>
      </c>
      <c r="C550" s="13" t="n">
        <v>-0.0258</v>
      </c>
      <c r="D550" s="2" t="n">
        <v>0.0009786</v>
      </c>
      <c r="E550" s="2"/>
      <c r="G550" s="2" t="s">
        <v>4061</v>
      </c>
      <c r="H550" s="2" t="s">
        <v>4062</v>
      </c>
      <c r="I550" s="13" t="n">
        <v>0.0141</v>
      </c>
      <c r="J550" s="2" t="n">
        <v>0.0001913</v>
      </c>
      <c r="K550" s="2"/>
    </row>
    <row r="551" customFormat="false" ht="12.75" hidden="false" customHeight="false" outlineLevel="0" collapsed="false">
      <c r="A551" s="2" t="s">
        <v>2458</v>
      </c>
      <c r="B551" s="2" t="s">
        <v>2459</v>
      </c>
      <c r="C551" s="13" t="n">
        <v>-0.0258</v>
      </c>
      <c r="D551" s="2" t="n">
        <v>3.724E-007</v>
      </c>
      <c r="E551" s="2"/>
      <c r="G551" s="2" t="s">
        <v>4063</v>
      </c>
      <c r="H551" s="2" t="s">
        <v>4064</v>
      </c>
      <c r="I551" s="13" t="n">
        <v>0.0133</v>
      </c>
      <c r="J551" s="2" t="n">
        <v>0.03881</v>
      </c>
      <c r="K551" s="2"/>
    </row>
    <row r="552" customFormat="false" ht="12.75" hidden="false" customHeight="false" outlineLevel="0" collapsed="false">
      <c r="A552" s="2" t="s">
        <v>4065</v>
      </c>
      <c r="B552" s="2" t="s">
        <v>4066</v>
      </c>
      <c r="C552" s="13" t="n">
        <v>-0.0256</v>
      </c>
      <c r="D552" s="2" t="n">
        <v>0.01754</v>
      </c>
      <c r="E552" s="2"/>
      <c r="G552" s="2" t="s">
        <v>4067</v>
      </c>
      <c r="H552" s="2" t="s">
        <v>4068</v>
      </c>
      <c r="I552" s="13" t="n">
        <v>0.0125</v>
      </c>
      <c r="J552" s="2" t="n">
        <v>0.01017</v>
      </c>
      <c r="K552" s="2"/>
    </row>
    <row r="553" customFormat="false" ht="12.75" hidden="false" customHeight="false" outlineLevel="0" collapsed="false">
      <c r="A553" s="2" t="s">
        <v>4069</v>
      </c>
      <c r="B553" s="2" t="s">
        <v>4070</v>
      </c>
      <c r="C553" s="13" t="n">
        <v>-0.0254</v>
      </c>
      <c r="D553" s="2" t="n">
        <v>6.866E-029</v>
      </c>
      <c r="E553" s="2"/>
      <c r="G553" s="2" t="s">
        <v>4071</v>
      </c>
      <c r="H553" s="2" t="s">
        <v>4072</v>
      </c>
      <c r="I553" s="13" t="n">
        <v>0.0114</v>
      </c>
      <c r="J553" s="2" t="n">
        <v>9.491E-007</v>
      </c>
      <c r="K553" s="2"/>
    </row>
    <row r="554" customFormat="false" ht="12.75" hidden="false" customHeight="false" outlineLevel="0" collapsed="false">
      <c r="A554" s="2" t="s">
        <v>4073</v>
      </c>
      <c r="B554" s="2" t="s">
        <v>4074</v>
      </c>
      <c r="C554" s="13" t="n">
        <v>-0.0254</v>
      </c>
      <c r="D554" s="2" t="n">
        <v>0.02768</v>
      </c>
      <c r="E554" s="2"/>
      <c r="G554" s="2" t="s">
        <v>4075</v>
      </c>
      <c r="H554" s="2" t="s">
        <v>4076</v>
      </c>
      <c r="I554" s="13" t="n">
        <v>0.0114</v>
      </c>
      <c r="J554" s="2" t="n">
        <v>0.04976</v>
      </c>
      <c r="K554" s="2"/>
    </row>
    <row r="555" customFormat="false" ht="12.75" hidden="false" customHeight="false" outlineLevel="0" collapsed="false">
      <c r="A555" s="2" t="s">
        <v>4077</v>
      </c>
      <c r="B555" s="2" t="s">
        <v>4078</v>
      </c>
      <c r="C555" s="13" t="n">
        <v>-0.0254</v>
      </c>
      <c r="D555" s="2" t="n">
        <v>0.005892</v>
      </c>
      <c r="E555" s="2"/>
      <c r="G555" s="2" t="s">
        <v>4079</v>
      </c>
      <c r="H555" s="2" t="s">
        <v>4080</v>
      </c>
      <c r="I555" s="13" t="n">
        <v>0.011</v>
      </c>
      <c r="J555" s="2" t="n">
        <v>0.002187</v>
      </c>
      <c r="K555" s="2"/>
    </row>
    <row r="556" customFormat="false" ht="12.75" hidden="false" customHeight="false" outlineLevel="0" collapsed="false">
      <c r="A556" s="2" t="s">
        <v>4081</v>
      </c>
      <c r="B556" s="2" t="s">
        <v>4082</v>
      </c>
      <c r="C556" s="13" t="n">
        <v>-0.0251</v>
      </c>
      <c r="D556" s="2" t="n">
        <v>0.02336</v>
      </c>
      <c r="E556" s="2"/>
      <c r="G556" s="2" t="s">
        <v>4083</v>
      </c>
      <c r="H556" s="2" t="s">
        <v>4084</v>
      </c>
      <c r="I556" s="13" t="n">
        <v>0.0108</v>
      </c>
      <c r="J556" s="2" t="n">
        <v>0.0004129</v>
      </c>
      <c r="K556" s="2" t="s">
        <v>34</v>
      </c>
    </row>
    <row r="557" customFormat="false" ht="12.75" hidden="false" customHeight="false" outlineLevel="0" collapsed="false">
      <c r="A557" s="2" t="s">
        <v>4085</v>
      </c>
      <c r="B557" s="2" t="s">
        <v>4086</v>
      </c>
      <c r="C557" s="13" t="n">
        <v>-0.0251</v>
      </c>
      <c r="D557" s="2" t="n">
        <v>7.943E-038</v>
      </c>
      <c r="E557" s="2"/>
      <c r="G557" s="2" t="s">
        <v>4087</v>
      </c>
      <c r="H557" s="2" t="s">
        <v>4088</v>
      </c>
      <c r="I557" s="13" t="n">
        <v>0.0101</v>
      </c>
      <c r="J557" s="2" t="n">
        <v>8.798E-010</v>
      </c>
      <c r="K557" s="2"/>
    </row>
    <row r="558" customFormat="false" ht="12.75" hidden="false" customHeight="false" outlineLevel="0" collapsed="false">
      <c r="A558" s="2" t="s">
        <v>4089</v>
      </c>
      <c r="B558" s="2" t="s">
        <v>4090</v>
      </c>
      <c r="C558" s="13" t="n">
        <v>-0.025</v>
      </c>
      <c r="D558" s="2" t="n">
        <v>0.01279</v>
      </c>
      <c r="E558" s="2"/>
      <c r="G558" s="2" t="s">
        <v>4091</v>
      </c>
      <c r="H558" s="2" t="s">
        <v>4092</v>
      </c>
      <c r="I558" s="13" t="n">
        <v>0.0094</v>
      </c>
      <c r="J558" s="2" t="n">
        <v>0.002041</v>
      </c>
      <c r="K558" s="2" t="s">
        <v>34</v>
      </c>
    </row>
    <row r="559" customFormat="false" ht="12.75" hidden="false" customHeight="false" outlineLevel="0" collapsed="false">
      <c r="A559" s="2" t="s">
        <v>1730</v>
      </c>
      <c r="B559" s="2" t="s">
        <v>1731</v>
      </c>
      <c r="C559" s="13" t="n">
        <v>-0.025</v>
      </c>
      <c r="D559" s="2" t="n">
        <v>0.008565</v>
      </c>
      <c r="E559" s="2"/>
      <c r="G559" s="2" t="s">
        <v>4093</v>
      </c>
      <c r="H559" s="2" t="s">
        <v>4094</v>
      </c>
      <c r="I559" s="13" t="n">
        <v>0.0092</v>
      </c>
      <c r="J559" s="2" t="n">
        <v>0.008045</v>
      </c>
      <c r="K559" s="2"/>
    </row>
    <row r="560" customFormat="false" ht="12.75" hidden="false" customHeight="false" outlineLevel="0" collapsed="false">
      <c r="A560" s="2" t="s">
        <v>4095</v>
      </c>
      <c r="B560" s="2" t="s">
        <v>4096</v>
      </c>
      <c r="C560" s="13" t="n">
        <v>-0.0247</v>
      </c>
      <c r="D560" s="2" t="n">
        <v>2.278E-006</v>
      </c>
      <c r="E560" s="2"/>
      <c r="G560" s="2" t="s">
        <v>4097</v>
      </c>
      <c r="H560" s="2" t="s">
        <v>4098</v>
      </c>
      <c r="I560" s="13" t="n">
        <v>0.0091</v>
      </c>
      <c r="J560" s="2" t="n">
        <v>0.04622</v>
      </c>
      <c r="K560" s="2"/>
    </row>
    <row r="561" customFormat="false" ht="12.75" hidden="false" customHeight="false" outlineLevel="0" collapsed="false">
      <c r="A561" s="2" t="s">
        <v>4099</v>
      </c>
      <c r="B561" s="2" t="s">
        <v>4100</v>
      </c>
      <c r="C561" s="13" t="n">
        <v>-0.0246</v>
      </c>
      <c r="D561" s="2" t="n">
        <v>0.01129</v>
      </c>
      <c r="E561" s="2"/>
      <c r="G561" s="2" t="s">
        <v>4101</v>
      </c>
      <c r="H561" s="2" t="s">
        <v>4102</v>
      </c>
      <c r="I561" s="13" t="n">
        <v>0.009</v>
      </c>
      <c r="J561" s="2" t="n">
        <v>0.0001126</v>
      </c>
      <c r="K561" s="2"/>
    </row>
    <row r="562" customFormat="false" ht="12.75" hidden="false" customHeight="false" outlineLevel="0" collapsed="false">
      <c r="A562" s="2" t="s">
        <v>4103</v>
      </c>
      <c r="B562" s="2" t="s">
        <v>4104</v>
      </c>
      <c r="C562" s="13" t="n">
        <v>-0.0245</v>
      </c>
      <c r="D562" s="2" t="n">
        <v>0.04796</v>
      </c>
      <c r="E562" s="2"/>
      <c r="G562" s="2" t="s">
        <v>943</v>
      </c>
      <c r="H562" s="2" t="s">
        <v>944</v>
      </c>
      <c r="I562" s="13" t="n">
        <v>0.0031</v>
      </c>
      <c r="J562" s="2" t="n">
        <v>0.0008358</v>
      </c>
      <c r="K562" s="2"/>
    </row>
    <row r="563" customFormat="false" ht="12.75" hidden="false" customHeight="false" outlineLevel="0" collapsed="false">
      <c r="A563" s="2" t="s">
        <v>4105</v>
      </c>
      <c r="B563" s="2" t="s">
        <v>4106</v>
      </c>
      <c r="C563" s="13" t="n">
        <v>-0.0244</v>
      </c>
      <c r="D563" s="2" t="n">
        <v>0.04499</v>
      </c>
      <c r="E563" s="2"/>
      <c r="G563" s="2" t="s">
        <v>4107</v>
      </c>
      <c r="H563" s="2" t="s">
        <v>4108</v>
      </c>
      <c r="I563" s="13" t="n">
        <v>0.0021</v>
      </c>
      <c r="J563" s="2" t="n">
        <v>0.04646</v>
      </c>
      <c r="K563" s="2"/>
    </row>
    <row r="564" customFormat="false" ht="12.75" hidden="false" customHeight="false" outlineLevel="0" collapsed="false">
      <c r="A564" s="2" t="s">
        <v>1857</v>
      </c>
      <c r="B564" s="2" t="s">
        <v>1858</v>
      </c>
      <c r="C564" s="13" t="n">
        <v>-0.0242</v>
      </c>
      <c r="D564" s="2" t="n">
        <v>0.04009</v>
      </c>
      <c r="E564" s="2"/>
    </row>
    <row r="565" customFormat="false" ht="12.75" hidden="false" customHeight="false" outlineLevel="0" collapsed="false">
      <c r="A565" s="2" t="s">
        <v>1905</v>
      </c>
      <c r="B565" s="2" t="s">
        <v>1906</v>
      </c>
      <c r="C565" s="13" t="n">
        <v>-0.0241</v>
      </c>
      <c r="D565" s="2" t="n">
        <v>2.435E-007</v>
      </c>
      <c r="E565" s="2"/>
    </row>
    <row r="566" customFormat="false" ht="12.75" hidden="false" customHeight="false" outlineLevel="0" collapsed="false">
      <c r="A566" s="2" t="s">
        <v>2319</v>
      </c>
      <c r="B566" s="2" t="s">
        <v>2320</v>
      </c>
      <c r="C566" s="13" t="n">
        <v>-0.024</v>
      </c>
      <c r="D566" s="2" t="n">
        <v>0.02041</v>
      </c>
      <c r="E566" s="2"/>
    </row>
    <row r="567" customFormat="false" ht="12.75" hidden="false" customHeight="false" outlineLevel="0" collapsed="false">
      <c r="A567" s="2" t="s">
        <v>4109</v>
      </c>
      <c r="B567" s="2" t="s">
        <v>4110</v>
      </c>
      <c r="C567" s="13" t="n">
        <v>-0.0235</v>
      </c>
      <c r="D567" s="2" t="n">
        <v>0.01828</v>
      </c>
      <c r="E567" s="2"/>
    </row>
    <row r="568" customFormat="false" ht="12.75" hidden="false" customHeight="false" outlineLevel="0" collapsed="false">
      <c r="A568" s="2" t="s">
        <v>4111</v>
      </c>
      <c r="B568" s="2" t="s">
        <v>4112</v>
      </c>
      <c r="C568" s="13" t="n">
        <v>-0.0231</v>
      </c>
      <c r="D568" s="2" t="n">
        <v>0.005892</v>
      </c>
      <c r="E568" s="2"/>
    </row>
    <row r="569" customFormat="false" ht="12.75" hidden="false" customHeight="false" outlineLevel="0" collapsed="false">
      <c r="A569" s="2" t="s">
        <v>4113</v>
      </c>
      <c r="B569" s="2" t="s">
        <v>4114</v>
      </c>
      <c r="C569" s="13" t="n">
        <v>-0.0231</v>
      </c>
      <c r="D569" s="2" t="n">
        <v>0.02236</v>
      </c>
      <c r="E569" s="2"/>
    </row>
    <row r="570" customFormat="false" ht="12.75" hidden="false" customHeight="false" outlineLevel="0" collapsed="false">
      <c r="A570" s="2" t="s">
        <v>4115</v>
      </c>
      <c r="B570" s="2" t="s">
        <v>4116</v>
      </c>
      <c r="C570" s="13" t="n">
        <v>-0.023</v>
      </c>
      <c r="D570" s="2" t="n">
        <v>0.02487</v>
      </c>
      <c r="E570" s="2"/>
    </row>
    <row r="571" customFormat="false" ht="12.75" hidden="false" customHeight="false" outlineLevel="0" collapsed="false">
      <c r="A571" s="2" t="s">
        <v>1569</v>
      </c>
      <c r="B571" s="2" t="s">
        <v>1570</v>
      </c>
      <c r="C571" s="13" t="n">
        <v>-0.0218</v>
      </c>
      <c r="D571" s="2" t="n">
        <v>8.062E-006</v>
      </c>
      <c r="E571" s="2"/>
    </row>
    <row r="572" customFormat="false" ht="12.75" hidden="false" customHeight="false" outlineLevel="0" collapsed="false">
      <c r="A572" s="2" t="s">
        <v>4117</v>
      </c>
      <c r="B572" s="2" t="s">
        <v>4118</v>
      </c>
      <c r="C572" s="13" t="n">
        <v>-0.0213</v>
      </c>
      <c r="D572" s="2" t="n">
        <v>0.046</v>
      </c>
      <c r="E572" s="2"/>
    </row>
    <row r="573" customFormat="false" ht="12.75" hidden="false" customHeight="false" outlineLevel="0" collapsed="false">
      <c r="A573" s="2" t="s">
        <v>4119</v>
      </c>
      <c r="B573" s="2" t="s">
        <v>4120</v>
      </c>
      <c r="C573" s="13" t="n">
        <v>-0.0212</v>
      </c>
      <c r="D573" s="2" t="n">
        <v>5.272E-034</v>
      </c>
      <c r="E573" s="2"/>
    </row>
    <row r="574" customFormat="false" ht="12.75" hidden="false" customHeight="false" outlineLevel="0" collapsed="false">
      <c r="A574" s="2" t="s">
        <v>4121</v>
      </c>
      <c r="B574" s="2" t="s">
        <v>4122</v>
      </c>
      <c r="C574" s="13" t="n">
        <v>-0.021</v>
      </c>
      <c r="D574" s="2" t="n">
        <v>0.009208</v>
      </c>
      <c r="E574" s="2"/>
    </row>
    <row r="575" customFormat="false" ht="12.75" hidden="false" customHeight="false" outlineLevel="0" collapsed="false">
      <c r="A575" s="2" t="s">
        <v>4123</v>
      </c>
      <c r="B575" s="2" t="s">
        <v>4124</v>
      </c>
      <c r="C575" s="13" t="n">
        <v>-0.0208</v>
      </c>
      <c r="D575" s="2" t="n">
        <v>4.67E-036</v>
      </c>
      <c r="E575" s="2"/>
    </row>
    <row r="576" customFormat="false" ht="12.75" hidden="false" customHeight="false" outlineLevel="0" collapsed="false">
      <c r="A576" s="2" t="s">
        <v>4125</v>
      </c>
      <c r="B576" s="2" t="s">
        <v>4126</v>
      </c>
      <c r="C576" s="13" t="n">
        <v>-0.0208</v>
      </c>
      <c r="D576" s="2" t="n">
        <v>0.01101</v>
      </c>
      <c r="E576" s="2"/>
    </row>
    <row r="577" customFormat="false" ht="12.75" hidden="false" customHeight="false" outlineLevel="0" collapsed="false">
      <c r="A577" s="2" t="s">
        <v>4127</v>
      </c>
      <c r="B577" s="2" t="s">
        <v>4128</v>
      </c>
      <c r="C577" s="13" t="n">
        <v>-0.0205</v>
      </c>
      <c r="D577" s="2" t="n">
        <v>0.006201</v>
      </c>
      <c r="E577" s="2"/>
    </row>
    <row r="578" customFormat="false" ht="12.75" hidden="false" customHeight="false" outlineLevel="0" collapsed="false">
      <c r="A578" s="2" t="s">
        <v>4129</v>
      </c>
      <c r="B578" s="2" t="s">
        <v>4130</v>
      </c>
      <c r="C578" s="13" t="n">
        <v>-0.0204</v>
      </c>
      <c r="D578" s="2" t="n">
        <v>0.01647</v>
      </c>
      <c r="E578" s="2" t="s">
        <v>34</v>
      </c>
    </row>
    <row r="579" customFormat="false" ht="12.75" hidden="false" customHeight="false" outlineLevel="0" collapsed="false">
      <c r="A579" s="2" t="s">
        <v>4131</v>
      </c>
      <c r="B579" s="2" t="s">
        <v>4132</v>
      </c>
      <c r="C579" s="13" t="n">
        <v>-0.0203</v>
      </c>
      <c r="D579" s="2" t="n">
        <v>0.007071</v>
      </c>
      <c r="E579" s="2"/>
    </row>
    <row r="580" customFormat="false" ht="12.75" hidden="false" customHeight="false" outlineLevel="0" collapsed="false">
      <c r="A580" s="2" t="s">
        <v>4133</v>
      </c>
      <c r="B580" s="2" t="s">
        <v>4134</v>
      </c>
      <c r="C580" s="13" t="n">
        <v>-0.0201</v>
      </c>
      <c r="D580" s="2" t="n">
        <v>3.671E-013</v>
      </c>
      <c r="E580" s="2"/>
    </row>
    <row r="581" customFormat="false" ht="12.75" hidden="false" customHeight="false" outlineLevel="0" collapsed="false">
      <c r="A581" s="2" t="s">
        <v>1384</v>
      </c>
      <c r="B581" s="2" t="s">
        <v>1385</v>
      </c>
      <c r="C581" s="13" t="n">
        <v>-0.02</v>
      </c>
      <c r="D581" s="2" t="n">
        <v>9.311E-014</v>
      </c>
      <c r="E581" s="2"/>
    </row>
    <row r="582" customFormat="false" ht="12.75" hidden="false" customHeight="false" outlineLevel="0" collapsed="false">
      <c r="A582" s="2" t="s">
        <v>4135</v>
      </c>
      <c r="B582" s="2" t="s">
        <v>4136</v>
      </c>
      <c r="C582" s="13" t="n">
        <v>-0.02</v>
      </c>
      <c r="D582" s="2" t="n">
        <v>4.18E-006</v>
      </c>
      <c r="E582" s="2"/>
    </row>
    <row r="583" customFormat="false" ht="12.75" hidden="false" customHeight="false" outlineLevel="0" collapsed="false">
      <c r="A583" s="2" t="s">
        <v>4137</v>
      </c>
      <c r="B583" s="2" t="s">
        <v>4138</v>
      </c>
      <c r="C583" s="13" t="n">
        <v>-0.02</v>
      </c>
      <c r="D583" s="2" t="n">
        <v>0.01531</v>
      </c>
      <c r="E583" s="2"/>
    </row>
    <row r="584" customFormat="false" ht="12.75" hidden="false" customHeight="false" outlineLevel="0" collapsed="false">
      <c r="A584" s="2" t="s">
        <v>4139</v>
      </c>
      <c r="B584" s="2" t="s">
        <v>4140</v>
      </c>
      <c r="C584" s="13" t="n">
        <v>-0.0199</v>
      </c>
      <c r="D584" s="2" t="n">
        <v>0.03662</v>
      </c>
      <c r="E584" s="2"/>
    </row>
    <row r="585" customFormat="false" ht="12.75" hidden="false" customHeight="false" outlineLevel="0" collapsed="false">
      <c r="A585" s="2" t="s">
        <v>4141</v>
      </c>
      <c r="B585" s="2" t="s">
        <v>4142</v>
      </c>
      <c r="C585" s="13" t="n">
        <v>-0.0198</v>
      </c>
      <c r="D585" s="2" t="n">
        <v>0.03248</v>
      </c>
      <c r="E585" s="2"/>
    </row>
    <row r="586" customFormat="false" ht="12.75" hidden="false" customHeight="false" outlineLevel="0" collapsed="false">
      <c r="A586" s="2" t="s">
        <v>4143</v>
      </c>
      <c r="B586" s="2" t="s">
        <v>4144</v>
      </c>
      <c r="C586" s="13" t="n">
        <v>-0.0198</v>
      </c>
      <c r="D586" s="2" t="n">
        <v>0.002297</v>
      </c>
      <c r="E586" s="2"/>
    </row>
    <row r="587" customFormat="false" ht="12.75" hidden="false" customHeight="false" outlineLevel="0" collapsed="false">
      <c r="A587" s="2" t="s">
        <v>4145</v>
      </c>
      <c r="B587" s="2" t="s">
        <v>4146</v>
      </c>
      <c r="C587" s="13" t="n">
        <v>-0.0198</v>
      </c>
      <c r="D587" s="2" t="n">
        <v>0.04471</v>
      </c>
      <c r="E587" s="2"/>
    </row>
    <row r="588" customFormat="false" ht="12.75" hidden="false" customHeight="false" outlineLevel="0" collapsed="false">
      <c r="A588" s="2" t="s">
        <v>4147</v>
      </c>
      <c r="B588" s="2" t="s">
        <v>4148</v>
      </c>
      <c r="C588" s="13" t="n">
        <v>-0.0193</v>
      </c>
      <c r="D588" s="2" t="n">
        <v>7.492E-011</v>
      </c>
      <c r="E588" s="2"/>
    </row>
    <row r="589" customFormat="false" ht="12.75" hidden="false" customHeight="false" outlineLevel="0" collapsed="false">
      <c r="A589" s="2" t="s">
        <v>4149</v>
      </c>
      <c r="B589" s="2" t="s">
        <v>4150</v>
      </c>
      <c r="C589" s="13" t="n">
        <v>-0.0186</v>
      </c>
      <c r="D589" s="2" t="n">
        <v>0.008327</v>
      </c>
      <c r="E589" s="2"/>
    </row>
    <row r="590" customFormat="false" ht="12.75" hidden="false" customHeight="false" outlineLevel="0" collapsed="false">
      <c r="A590" s="2" t="s">
        <v>4151</v>
      </c>
      <c r="B590" s="2" t="s">
        <v>4152</v>
      </c>
      <c r="C590" s="13" t="n">
        <v>-0.0185</v>
      </c>
      <c r="D590" s="2" t="n">
        <v>0.0009956</v>
      </c>
      <c r="E590" s="2"/>
    </row>
    <row r="591" customFormat="false" ht="12.75" hidden="false" customHeight="false" outlineLevel="0" collapsed="false">
      <c r="A591" s="2" t="s">
        <v>4153</v>
      </c>
      <c r="B591" s="2" t="s">
        <v>4154</v>
      </c>
      <c r="C591" s="13" t="n">
        <v>-0.0184</v>
      </c>
      <c r="D591" s="2" t="n">
        <v>0.04427</v>
      </c>
      <c r="E591" s="2"/>
    </row>
    <row r="592" customFormat="false" ht="12.75" hidden="false" customHeight="false" outlineLevel="0" collapsed="false">
      <c r="A592" s="2" t="s">
        <v>4155</v>
      </c>
      <c r="B592" s="2" t="s">
        <v>4156</v>
      </c>
      <c r="C592" s="13" t="n">
        <v>-0.0177</v>
      </c>
      <c r="D592" s="2" t="n">
        <v>8.414E-005</v>
      </c>
      <c r="E592" s="2"/>
    </row>
    <row r="593" customFormat="false" ht="12.75" hidden="false" customHeight="false" outlineLevel="0" collapsed="false">
      <c r="A593" s="2" t="s">
        <v>4157</v>
      </c>
      <c r="B593" s="2" t="s">
        <v>4158</v>
      </c>
      <c r="C593" s="13" t="n">
        <v>-0.0175</v>
      </c>
      <c r="D593" s="2" t="n">
        <v>0.003366</v>
      </c>
      <c r="E593" s="2" t="s">
        <v>34</v>
      </c>
    </row>
    <row r="594" customFormat="false" ht="12.75" hidden="false" customHeight="false" outlineLevel="0" collapsed="false">
      <c r="A594" s="2" t="s">
        <v>4159</v>
      </c>
      <c r="B594" s="2" t="s">
        <v>4160</v>
      </c>
      <c r="C594" s="13" t="n">
        <v>-0.0174</v>
      </c>
      <c r="D594" s="2" t="n">
        <v>7.646E-009</v>
      </c>
      <c r="E594" s="2"/>
    </row>
    <row r="595" customFormat="false" ht="12.75" hidden="false" customHeight="false" outlineLevel="0" collapsed="false">
      <c r="A595" s="2" t="s">
        <v>4161</v>
      </c>
      <c r="B595" s="2" t="s">
        <v>4162</v>
      </c>
      <c r="C595" s="13" t="n">
        <v>-0.0174</v>
      </c>
      <c r="D595" s="2" t="n">
        <v>0.04613</v>
      </c>
      <c r="E595" s="2"/>
    </row>
    <row r="596" customFormat="false" ht="12.75" hidden="false" customHeight="false" outlineLevel="0" collapsed="false">
      <c r="A596" s="2" t="s">
        <v>159</v>
      </c>
      <c r="B596" s="2" t="s">
        <v>160</v>
      </c>
      <c r="C596" s="13" t="n">
        <v>-0.0166</v>
      </c>
      <c r="D596" s="2" t="n">
        <v>0.01953</v>
      </c>
      <c r="E596" s="2"/>
    </row>
    <row r="597" customFormat="false" ht="12.75" hidden="false" customHeight="false" outlineLevel="0" collapsed="false">
      <c r="A597" s="2" t="s">
        <v>4163</v>
      </c>
      <c r="B597" s="2" t="s">
        <v>4164</v>
      </c>
      <c r="C597" s="13" t="n">
        <v>-0.016</v>
      </c>
      <c r="D597" s="2" t="n">
        <v>0.012</v>
      </c>
      <c r="E597" s="2"/>
    </row>
    <row r="598" customFormat="false" ht="12.75" hidden="false" customHeight="false" outlineLevel="0" collapsed="false">
      <c r="A598" s="2" t="s">
        <v>4165</v>
      </c>
      <c r="B598" s="2" t="s">
        <v>4166</v>
      </c>
      <c r="C598" s="13" t="n">
        <v>-0.0159</v>
      </c>
      <c r="D598" s="2" t="n">
        <v>0.003839</v>
      </c>
      <c r="E598" s="2"/>
    </row>
    <row r="599" customFormat="false" ht="12.75" hidden="false" customHeight="false" outlineLevel="0" collapsed="false">
      <c r="A599" s="2" t="s">
        <v>4167</v>
      </c>
      <c r="B599" s="2" t="s">
        <v>4168</v>
      </c>
      <c r="C599" s="13" t="n">
        <v>-0.0158</v>
      </c>
      <c r="D599" s="2" t="n">
        <v>6.141E-005</v>
      </c>
      <c r="E599" s="2"/>
    </row>
    <row r="600" customFormat="false" ht="12.75" hidden="false" customHeight="false" outlineLevel="0" collapsed="false">
      <c r="A600" s="2" t="s">
        <v>672</v>
      </c>
      <c r="B600" s="2" t="s">
        <v>673</v>
      </c>
      <c r="C600" s="13" t="n">
        <v>-0.0156</v>
      </c>
      <c r="D600" s="2" t="n">
        <v>0.0008607</v>
      </c>
      <c r="E600" s="2"/>
    </row>
    <row r="601" customFormat="false" ht="12.75" hidden="false" customHeight="false" outlineLevel="0" collapsed="false">
      <c r="A601" s="2" t="s">
        <v>4169</v>
      </c>
      <c r="B601" s="2" t="s">
        <v>4170</v>
      </c>
      <c r="C601" s="13" t="n">
        <v>-0.0155</v>
      </c>
      <c r="D601" s="2" t="n">
        <v>0.001669</v>
      </c>
      <c r="E601" s="2" t="s">
        <v>34</v>
      </c>
    </row>
    <row r="602" customFormat="false" ht="12.75" hidden="false" customHeight="false" outlineLevel="0" collapsed="false">
      <c r="A602" s="2" t="s">
        <v>4171</v>
      </c>
      <c r="B602" s="2" t="s">
        <v>4172</v>
      </c>
      <c r="C602" s="13" t="n">
        <v>-0.015</v>
      </c>
      <c r="D602" s="2" t="n">
        <v>0.02551</v>
      </c>
      <c r="E602" s="2"/>
    </row>
    <row r="603" customFormat="false" ht="12.75" hidden="false" customHeight="false" outlineLevel="0" collapsed="false">
      <c r="A603" s="2" t="s">
        <v>4173</v>
      </c>
      <c r="B603" s="2" t="s">
        <v>4174</v>
      </c>
      <c r="C603" s="13" t="n">
        <v>-0.0144</v>
      </c>
      <c r="D603" s="2" t="n">
        <v>0.008288</v>
      </c>
      <c r="E603" s="2" t="s">
        <v>34</v>
      </c>
    </row>
    <row r="604" customFormat="false" ht="12.75" hidden="false" customHeight="false" outlineLevel="0" collapsed="false">
      <c r="A604" s="2" t="s">
        <v>4175</v>
      </c>
      <c r="B604" s="2" t="s">
        <v>4176</v>
      </c>
      <c r="C604" s="13" t="n">
        <v>-0.0142</v>
      </c>
      <c r="D604" s="2" t="n">
        <v>0.00791</v>
      </c>
      <c r="E604" s="2"/>
    </row>
    <row r="605" customFormat="false" ht="12.75" hidden="false" customHeight="false" outlineLevel="0" collapsed="false">
      <c r="A605" s="2" t="s">
        <v>4177</v>
      </c>
      <c r="B605" s="2" t="s">
        <v>4178</v>
      </c>
      <c r="C605" s="13" t="n">
        <v>-0.0138</v>
      </c>
      <c r="D605" s="2" t="n">
        <v>0.03191</v>
      </c>
      <c r="E605" s="2"/>
    </row>
    <row r="606" customFormat="false" ht="12.75" hidden="false" customHeight="false" outlineLevel="0" collapsed="false">
      <c r="A606" s="2" t="s">
        <v>1473</v>
      </c>
      <c r="B606" s="2" t="s">
        <v>1474</v>
      </c>
      <c r="C606" s="13" t="n">
        <v>-0.0136</v>
      </c>
      <c r="D606" s="2" t="n">
        <v>4.379E-008</v>
      </c>
      <c r="E606" s="2"/>
    </row>
    <row r="607" customFormat="false" ht="12.75" hidden="false" customHeight="false" outlineLevel="0" collapsed="false">
      <c r="A607" s="2" t="s">
        <v>4179</v>
      </c>
      <c r="B607" s="2" t="s">
        <v>4180</v>
      </c>
      <c r="C607" s="13" t="n">
        <v>-0.0134</v>
      </c>
      <c r="D607" s="2" t="n">
        <v>0.03754</v>
      </c>
      <c r="E607" s="2"/>
    </row>
    <row r="608" customFormat="false" ht="12.75" hidden="false" customHeight="false" outlineLevel="0" collapsed="false">
      <c r="A608" s="2" t="s">
        <v>4181</v>
      </c>
      <c r="B608" s="2" t="s">
        <v>4182</v>
      </c>
      <c r="C608" s="13" t="n">
        <v>-0.0134</v>
      </c>
      <c r="D608" s="2" t="n">
        <v>6.883E-005</v>
      </c>
      <c r="E608" s="2"/>
    </row>
    <row r="609" customFormat="false" ht="12.75" hidden="false" customHeight="false" outlineLevel="0" collapsed="false">
      <c r="A609" s="2" t="s">
        <v>4183</v>
      </c>
      <c r="B609" s="2" t="s">
        <v>4184</v>
      </c>
      <c r="C609" s="13" t="n">
        <v>-0.013</v>
      </c>
      <c r="D609" s="2" t="n">
        <v>0.01602</v>
      </c>
      <c r="E609" s="2"/>
    </row>
    <row r="610" customFormat="false" ht="12.75" hidden="false" customHeight="false" outlineLevel="0" collapsed="false">
      <c r="A610" s="2" t="s">
        <v>4185</v>
      </c>
      <c r="B610" s="2" t="s">
        <v>4186</v>
      </c>
      <c r="C610" s="13" t="n">
        <v>-0.0129</v>
      </c>
      <c r="D610" s="2" t="n">
        <v>0.01157</v>
      </c>
      <c r="E610" s="2"/>
    </row>
    <row r="611" customFormat="false" ht="12.75" hidden="false" customHeight="false" outlineLevel="0" collapsed="false">
      <c r="A611" s="2" t="s">
        <v>4187</v>
      </c>
      <c r="B611" s="2" t="s">
        <v>4188</v>
      </c>
      <c r="C611" s="13" t="n">
        <v>-0.0127</v>
      </c>
      <c r="D611" s="2" t="n">
        <v>3.03E-012</v>
      </c>
      <c r="E611" s="2"/>
    </row>
    <row r="612" customFormat="false" ht="12.75" hidden="false" customHeight="false" outlineLevel="0" collapsed="false">
      <c r="A612" s="2" t="s">
        <v>4189</v>
      </c>
      <c r="B612" s="2" t="s">
        <v>4190</v>
      </c>
      <c r="C612" s="13" t="n">
        <v>-0.0126</v>
      </c>
      <c r="D612" s="2" t="n">
        <v>0.0001511</v>
      </c>
      <c r="E612" s="2"/>
    </row>
    <row r="613" customFormat="false" ht="12.75" hidden="false" customHeight="false" outlineLevel="0" collapsed="false">
      <c r="A613" s="2" t="s">
        <v>4191</v>
      </c>
      <c r="B613" s="2" t="s">
        <v>4192</v>
      </c>
      <c r="C613" s="13" t="n">
        <v>-0.012</v>
      </c>
      <c r="D613" s="2" t="n">
        <v>9.44E-005</v>
      </c>
      <c r="E613" s="2"/>
    </row>
    <row r="614" customFormat="false" ht="12.75" hidden="false" customHeight="false" outlineLevel="0" collapsed="false">
      <c r="A614" s="2" t="s">
        <v>4193</v>
      </c>
      <c r="B614" s="2" t="s">
        <v>4194</v>
      </c>
      <c r="C614" s="13" t="n">
        <v>-0.0117</v>
      </c>
      <c r="D614" s="2" t="n">
        <v>0.01545</v>
      </c>
      <c r="E614" s="2"/>
    </row>
    <row r="615" customFormat="false" ht="12.75" hidden="false" customHeight="false" outlineLevel="0" collapsed="false">
      <c r="A615" s="2" t="s">
        <v>4195</v>
      </c>
      <c r="B615" s="2" t="s">
        <v>4196</v>
      </c>
      <c r="C615" s="13" t="n">
        <v>-0.0114</v>
      </c>
      <c r="D615" s="2" t="n">
        <v>0.0022</v>
      </c>
      <c r="E615" s="2"/>
    </row>
    <row r="616" customFormat="false" ht="12.75" hidden="false" customHeight="false" outlineLevel="0" collapsed="false">
      <c r="A616" s="2" t="s">
        <v>4197</v>
      </c>
      <c r="B616" s="2" t="s">
        <v>4198</v>
      </c>
      <c r="C616" s="13" t="n">
        <v>-0.0113</v>
      </c>
      <c r="D616" s="2" t="n">
        <v>0.01665</v>
      </c>
      <c r="E616" s="2"/>
    </row>
    <row r="617" customFormat="false" ht="12.75" hidden="false" customHeight="false" outlineLevel="0" collapsed="false">
      <c r="A617" s="2" t="s">
        <v>4199</v>
      </c>
      <c r="B617" s="2" t="s">
        <v>4200</v>
      </c>
      <c r="C617" s="13" t="n">
        <v>-0.0108</v>
      </c>
      <c r="D617" s="2" t="n">
        <v>0.003405</v>
      </c>
      <c r="E617" s="2"/>
    </row>
    <row r="618" customFormat="false" ht="12.75" hidden="false" customHeight="false" outlineLevel="0" collapsed="false">
      <c r="A618" s="2" t="s">
        <v>4201</v>
      </c>
      <c r="B618" s="2" t="s">
        <v>4202</v>
      </c>
      <c r="C618" s="13" t="n">
        <v>-0.0107</v>
      </c>
      <c r="D618" s="2" t="n">
        <v>0.0002879</v>
      </c>
      <c r="E618" s="2"/>
    </row>
    <row r="619" customFormat="false" ht="12.75" hidden="false" customHeight="false" outlineLevel="0" collapsed="false">
      <c r="A619" s="2" t="s">
        <v>4203</v>
      </c>
      <c r="B619" s="2" t="s">
        <v>4204</v>
      </c>
      <c r="C619" s="13" t="n">
        <v>-0.0098</v>
      </c>
      <c r="D619" s="2" t="n">
        <v>0.0008063</v>
      </c>
      <c r="E619" s="2"/>
    </row>
    <row r="620" customFormat="false" ht="12.75" hidden="false" customHeight="false" outlineLevel="0" collapsed="false">
      <c r="A620" s="2" t="s">
        <v>4205</v>
      </c>
      <c r="B620" s="2" t="s">
        <v>4206</v>
      </c>
      <c r="C620" s="13" t="n">
        <v>-0.0097</v>
      </c>
      <c r="D620" s="2" t="n">
        <v>0.01811</v>
      </c>
      <c r="E620" s="2"/>
    </row>
    <row r="621" customFormat="false" ht="12.75" hidden="false" customHeight="false" outlineLevel="0" collapsed="false">
      <c r="A621" s="2" t="s">
        <v>4207</v>
      </c>
      <c r="B621" s="2" t="s">
        <v>4208</v>
      </c>
      <c r="C621" s="13" t="n">
        <v>-0.0068</v>
      </c>
      <c r="D621" s="2" t="n">
        <v>4.597E-005</v>
      </c>
      <c r="E621" s="2"/>
    </row>
    <row r="622" customFormat="false" ht="12.75" hidden="false" customHeight="false" outlineLevel="0" collapsed="false">
      <c r="A622" s="2" t="s">
        <v>2554</v>
      </c>
      <c r="B622" s="2" t="s">
        <v>2555</v>
      </c>
      <c r="C622" s="13" t="n">
        <v>-0.0054</v>
      </c>
      <c r="D622" s="2" t="n">
        <v>0.0001122</v>
      </c>
      <c r="E622" s="2"/>
    </row>
  </sheetData>
  <printOptions headings="false" gridLines="false" gridLinesSet="true" horizontalCentered="true" verticalCentered="false"/>
  <pageMargins left="0.3" right="0.3" top="0.609722222222222" bottom="0.370138888888889" header="0.1" footer="0.1"/>
  <pageSetup paperSize="1" scale="100" fitToWidth="1" fitToHeight="1" pageOrder="overThenDown" orientation="portrait" blackAndWhite="false" draft="false" cellComments="none" firstPageNumber="1" useFirstPageNumber="true" horizontalDpi="300" verticalDpi="300" copies="1"/>
  <headerFooter differentFirst="false" differentOddEven="false">
    <oddHeader>&amp;C&amp;P</oddHeader>
    <oddFooter>&amp;C&amp;F</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6-29T15:41:57Z</dcterms:created>
  <dc:creator>Froehlich, Florian</dc:creator>
  <dc:description/>
  <dc:language>en-US</dc:language>
  <cp:lastModifiedBy>Froehlich, Florian</cp:lastModifiedBy>
  <dcterms:modified xsi:type="dcterms:W3CDTF">2020-06-29T15:41:57Z</dcterms:modified>
  <cp:revision>0</cp:revision>
  <dc:subject/>
  <dc:title/>
</cp:coreProperties>
</file>